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03" activeTab="1"/>
  </bookViews>
  <sheets>
    <sheet name="Note" sheetId="2" r:id="rId1"/>
    <sheet name="Fig 1" sheetId="1" r:id="rId2"/>
    <sheet name="Fig 2" sheetId="3" r:id="rId3"/>
    <sheet name="Fig 3" sheetId="4" r:id="rId4"/>
    <sheet name="Fig 4" sheetId="13" r:id="rId5"/>
    <sheet name="Fig 5" sheetId="14" r:id="rId6"/>
    <sheet name="Fig 6" sheetId="5" r:id="rId7"/>
    <sheet name="Fig 7" sheetId="15" r:id="rId8"/>
    <sheet name="Fig 8" sheetId="16" r:id="rId9"/>
    <sheet name="Fig 9" sheetId="12" r:id="rId10"/>
    <sheet name="Table 1" sheetId="17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50" i="1" l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I50" i="1"/>
  <c r="AJ50" i="1"/>
  <c r="AH50" i="1"/>
  <c r="BL10" i="1" l="1"/>
  <c r="BM10" i="1"/>
  <c r="BN10" i="1"/>
  <c r="BO10" i="1"/>
  <c r="BP10" i="1"/>
  <c r="BQ10" i="1"/>
  <c r="BR10" i="1"/>
  <c r="BS10" i="1"/>
  <c r="BL11" i="1"/>
  <c r="BM11" i="1"/>
  <c r="BN11" i="1"/>
  <c r="BO11" i="1"/>
  <c r="BP11" i="1"/>
  <c r="BQ11" i="1"/>
  <c r="BR11" i="1"/>
  <c r="BS11" i="1"/>
  <c r="BL12" i="1"/>
  <c r="BM12" i="1"/>
  <c r="BN12" i="1"/>
  <c r="BO12" i="1"/>
  <c r="BP12" i="1"/>
  <c r="BQ12" i="1"/>
  <c r="BR12" i="1"/>
  <c r="BS12" i="1"/>
  <c r="BL13" i="1"/>
  <c r="BM13" i="1"/>
  <c r="BN13" i="1"/>
  <c r="BO13" i="1"/>
  <c r="BP13" i="1"/>
  <c r="BQ13" i="1"/>
  <c r="BR13" i="1"/>
  <c r="BS13" i="1"/>
  <c r="BL14" i="1"/>
  <c r="BM14" i="1"/>
  <c r="BN14" i="1"/>
  <c r="BO14" i="1"/>
  <c r="BP14" i="1"/>
  <c r="BQ14" i="1"/>
  <c r="BR14" i="1"/>
  <c r="BS14" i="1"/>
  <c r="BL15" i="1"/>
  <c r="BM15" i="1"/>
  <c r="BN15" i="1"/>
  <c r="BO15" i="1"/>
  <c r="BP15" i="1"/>
  <c r="BQ15" i="1"/>
  <c r="BR15" i="1"/>
  <c r="BS15" i="1"/>
  <c r="BL16" i="1"/>
  <c r="BM16" i="1"/>
  <c r="BN16" i="1"/>
  <c r="BO16" i="1"/>
  <c r="BP16" i="1"/>
  <c r="BQ16" i="1"/>
  <c r="BR16" i="1"/>
  <c r="BS16" i="1"/>
  <c r="BL17" i="1"/>
  <c r="BM17" i="1"/>
  <c r="BN17" i="1"/>
  <c r="BO17" i="1"/>
  <c r="BP17" i="1"/>
  <c r="BQ17" i="1"/>
  <c r="BR17" i="1"/>
  <c r="BS17" i="1"/>
  <c r="BL18" i="1"/>
  <c r="BM18" i="1"/>
  <c r="BN18" i="1"/>
  <c r="BO18" i="1"/>
  <c r="BP18" i="1"/>
  <c r="BQ18" i="1"/>
  <c r="BR18" i="1"/>
  <c r="BS18" i="1"/>
  <c r="BL19" i="1"/>
  <c r="BM19" i="1"/>
  <c r="BN19" i="1"/>
  <c r="BO19" i="1"/>
  <c r="BP19" i="1"/>
  <c r="BQ19" i="1"/>
  <c r="BR19" i="1"/>
  <c r="BS19" i="1"/>
  <c r="BL20" i="1"/>
  <c r="BM20" i="1"/>
  <c r="BN20" i="1"/>
  <c r="BO20" i="1"/>
  <c r="BP20" i="1"/>
  <c r="BQ20" i="1"/>
  <c r="BR20" i="1"/>
  <c r="BS20" i="1"/>
  <c r="BL21" i="1"/>
  <c r="BM21" i="1"/>
  <c r="BN21" i="1"/>
  <c r="BO21" i="1"/>
  <c r="BP21" i="1"/>
  <c r="BQ21" i="1"/>
  <c r="BR21" i="1"/>
  <c r="BS21" i="1"/>
  <c r="BL22" i="1"/>
  <c r="BM22" i="1"/>
  <c r="BN22" i="1"/>
  <c r="BO22" i="1"/>
  <c r="BP22" i="1"/>
  <c r="BQ22" i="1"/>
  <c r="BR22" i="1"/>
  <c r="BS22" i="1"/>
  <c r="BL23" i="1"/>
  <c r="BM23" i="1"/>
  <c r="BN23" i="1"/>
  <c r="BO23" i="1"/>
  <c r="BP23" i="1"/>
  <c r="BQ23" i="1"/>
  <c r="BR23" i="1"/>
  <c r="BS23" i="1"/>
  <c r="BL24" i="1"/>
  <c r="BM24" i="1"/>
  <c r="BN24" i="1"/>
  <c r="BO24" i="1"/>
  <c r="BP24" i="1"/>
  <c r="BQ24" i="1"/>
  <c r="BR24" i="1"/>
  <c r="BS24" i="1"/>
  <c r="BL25" i="1"/>
  <c r="BM25" i="1"/>
  <c r="BN25" i="1"/>
  <c r="BO25" i="1"/>
  <c r="BP25" i="1"/>
  <c r="BQ25" i="1"/>
  <c r="BR25" i="1"/>
  <c r="BS25" i="1"/>
  <c r="BL26" i="1"/>
  <c r="BM26" i="1"/>
  <c r="BN26" i="1"/>
  <c r="BO26" i="1"/>
  <c r="BP26" i="1"/>
  <c r="BQ26" i="1"/>
  <c r="BR26" i="1"/>
  <c r="BS26" i="1"/>
  <c r="BL27" i="1"/>
  <c r="BM27" i="1"/>
  <c r="BN27" i="1"/>
  <c r="BO27" i="1"/>
  <c r="BP27" i="1"/>
  <c r="BQ27" i="1"/>
  <c r="BR27" i="1"/>
  <c r="BS27" i="1"/>
  <c r="BL28" i="1"/>
  <c r="BM28" i="1"/>
  <c r="BN28" i="1"/>
  <c r="BO28" i="1"/>
  <c r="BP28" i="1"/>
  <c r="BQ28" i="1"/>
  <c r="BR28" i="1"/>
  <c r="BS28" i="1"/>
  <c r="BL29" i="1"/>
  <c r="BM29" i="1"/>
  <c r="BN29" i="1"/>
  <c r="BO29" i="1"/>
  <c r="BP29" i="1"/>
  <c r="BQ29" i="1"/>
  <c r="BR29" i="1"/>
  <c r="BS29" i="1"/>
  <c r="BL30" i="1"/>
  <c r="BM30" i="1"/>
  <c r="BN30" i="1"/>
  <c r="BO30" i="1"/>
  <c r="BP30" i="1"/>
  <c r="BQ30" i="1"/>
  <c r="BR30" i="1"/>
  <c r="BS30" i="1"/>
  <c r="BL31" i="1"/>
  <c r="BM31" i="1"/>
  <c r="BN31" i="1"/>
  <c r="BO31" i="1"/>
  <c r="BP31" i="1"/>
  <c r="BQ31" i="1"/>
  <c r="BR31" i="1"/>
  <c r="BS31" i="1"/>
  <c r="BL32" i="1"/>
  <c r="BM32" i="1"/>
  <c r="BN32" i="1"/>
  <c r="BO32" i="1"/>
  <c r="BP32" i="1"/>
  <c r="BQ32" i="1"/>
  <c r="BR32" i="1"/>
  <c r="BS32" i="1"/>
  <c r="BL33" i="1"/>
  <c r="BM33" i="1"/>
  <c r="BN33" i="1"/>
  <c r="BO33" i="1"/>
  <c r="BP33" i="1"/>
  <c r="BQ33" i="1"/>
  <c r="BR33" i="1"/>
  <c r="BS33" i="1"/>
  <c r="BL34" i="1"/>
  <c r="BM34" i="1"/>
  <c r="BN34" i="1"/>
  <c r="BO34" i="1"/>
  <c r="BP34" i="1"/>
  <c r="BQ34" i="1"/>
  <c r="BR34" i="1"/>
  <c r="BS34" i="1"/>
  <c r="BL35" i="1"/>
  <c r="BM35" i="1"/>
  <c r="BN35" i="1"/>
  <c r="BO35" i="1"/>
  <c r="BP35" i="1"/>
  <c r="BQ35" i="1"/>
  <c r="BR35" i="1"/>
  <c r="BS35" i="1"/>
  <c r="BL36" i="1"/>
  <c r="BM36" i="1"/>
  <c r="BN36" i="1"/>
  <c r="BO36" i="1"/>
  <c r="BP36" i="1"/>
  <c r="BQ36" i="1"/>
  <c r="BR36" i="1"/>
  <c r="BS36" i="1"/>
  <c r="BL37" i="1"/>
  <c r="BM37" i="1"/>
  <c r="BN37" i="1"/>
  <c r="BO37" i="1"/>
  <c r="BP37" i="1"/>
  <c r="BQ37" i="1"/>
  <c r="BR37" i="1"/>
  <c r="BS37" i="1"/>
  <c r="BL38" i="1"/>
  <c r="BM38" i="1"/>
  <c r="BN38" i="1"/>
  <c r="BO38" i="1"/>
  <c r="BP38" i="1"/>
  <c r="BQ38" i="1"/>
  <c r="BR38" i="1"/>
  <c r="BS38" i="1"/>
  <c r="BL39" i="1"/>
  <c r="BM39" i="1"/>
  <c r="BN39" i="1"/>
  <c r="BO39" i="1"/>
  <c r="BP39" i="1"/>
  <c r="BQ39" i="1"/>
  <c r="BR39" i="1"/>
  <c r="BS39" i="1"/>
  <c r="BL40" i="1"/>
  <c r="BM40" i="1"/>
  <c r="BN40" i="1"/>
  <c r="BO40" i="1"/>
  <c r="BP40" i="1"/>
  <c r="BQ40" i="1"/>
  <c r="BR40" i="1"/>
  <c r="BS40" i="1"/>
  <c r="BL41" i="1"/>
  <c r="BM41" i="1"/>
  <c r="BN41" i="1"/>
  <c r="BO41" i="1"/>
  <c r="BP41" i="1"/>
  <c r="BQ41" i="1"/>
  <c r="BR41" i="1"/>
  <c r="BS41" i="1"/>
  <c r="BL42" i="1"/>
  <c r="BM42" i="1"/>
  <c r="BN42" i="1"/>
  <c r="BO42" i="1"/>
  <c r="BP42" i="1"/>
  <c r="BQ42" i="1"/>
  <c r="BR42" i="1"/>
  <c r="BS42" i="1"/>
  <c r="BL43" i="1"/>
  <c r="BM43" i="1"/>
  <c r="BN43" i="1"/>
  <c r="BO43" i="1"/>
  <c r="BP43" i="1"/>
  <c r="BQ43" i="1"/>
  <c r="BR43" i="1"/>
  <c r="BS43" i="1"/>
  <c r="BL44" i="1"/>
  <c r="BM44" i="1"/>
  <c r="BN44" i="1"/>
  <c r="BO44" i="1"/>
  <c r="BP44" i="1"/>
  <c r="BQ44" i="1"/>
  <c r="BR44" i="1"/>
  <c r="BS44" i="1"/>
  <c r="BL45" i="1"/>
  <c r="BM45" i="1"/>
  <c r="BN45" i="1"/>
  <c r="BO45" i="1"/>
  <c r="BP45" i="1"/>
  <c r="BQ45" i="1"/>
  <c r="BR45" i="1"/>
  <c r="BS45" i="1"/>
  <c r="BL46" i="1"/>
  <c r="BM46" i="1"/>
  <c r="BN46" i="1"/>
  <c r="BO46" i="1"/>
  <c r="BP46" i="1"/>
  <c r="BQ46" i="1"/>
  <c r="BR46" i="1"/>
  <c r="BS46" i="1"/>
  <c r="BL47" i="1"/>
  <c r="BM47" i="1"/>
  <c r="BN47" i="1"/>
  <c r="BO47" i="1"/>
  <c r="BP47" i="1"/>
  <c r="BQ47" i="1"/>
  <c r="BR47" i="1"/>
  <c r="BS47" i="1"/>
  <c r="BL48" i="1"/>
  <c r="BM48" i="1"/>
  <c r="BN48" i="1"/>
  <c r="BO48" i="1"/>
  <c r="BP48" i="1"/>
  <c r="BQ48" i="1"/>
  <c r="BR48" i="1"/>
  <c r="BS48" i="1"/>
  <c r="BL49" i="1"/>
  <c r="BM49" i="1"/>
  <c r="BN49" i="1"/>
  <c r="BO49" i="1"/>
  <c r="BP49" i="1"/>
  <c r="BQ49" i="1"/>
  <c r="BR49" i="1"/>
  <c r="BS49" i="1"/>
  <c r="BS9" i="1"/>
  <c r="BR9" i="1"/>
  <c r="BB10" i="1"/>
  <c r="BC10" i="1"/>
  <c r="BD10" i="1"/>
  <c r="BE10" i="1"/>
  <c r="BF10" i="1"/>
  <c r="BG10" i="1"/>
  <c r="BH10" i="1"/>
  <c r="BI10" i="1"/>
  <c r="BB11" i="1"/>
  <c r="BC11" i="1"/>
  <c r="BD11" i="1"/>
  <c r="BE11" i="1"/>
  <c r="BF11" i="1"/>
  <c r="BG11" i="1"/>
  <c r="BH11" i="1"/>
  <c r="BI11" i="1"/>
  <c r="BB12" i="1"/>
  <c r="BC12" i="1"/>
  <c r="BD12" i="1"/>
  <c r="BE12" i="1"/>
  <c r="BF12" i="1"/>
  <c r="BG12" i="1"/>
  <c r="BH12" i="1"/>
  <c r="BI12" i="1"/>
  <c r="BB13" i="1"/>
  <c r="BC13" i="1"/>
  <c r="BD13" i="1"/>
  <c r="BE13" i="1"/>
  <c r="BF13" i="1"/>
  <c r="BG13" i="1"/>
  <c r="BH13" i="1"/>
  <c r="BI13" i="1"/>
  <c r="BB14" i="1"/>
  <c r="BC14" i="1"/>
  <c r="BD14" i="1"/>
  <c r="BE14" i="1"/>
  <c r="BF14" i="1"/>
  <c r="BG14" i="1"/>
  <c r="BH14" i="1"/>
  <c r="BI14" i="1"/>
  <c r="BB15" i="1"/>
  <c r="BC15" i="1"/>
  <c r="BD15" i="1"/>
  <c r="BE15" i="1"/>
  <c r="BF15" i="1"/>
  <c r="BG15" i="1"/>
  <c r="BH15" i="1"/>
  <c r="BI15" i="1"/>
  <c r="BB16" i="1"/>
  <c r="BC16" i="1"/>
  <c r="BD16" i="1"/>
  <c r="BE16" i="1"/>
  <c r="BF16" i="1"/>
  <c r="BG16" i="1"/>
  <c r="BH16" i="1"/>
  <c r="BI16" i="1"/>
  <c r="BB17" i="1"/>
  <c r="BC17" i="1"/>
  <c r="BD17" i="1"/>
  <c r="BE17" i="1"/>
  <c r="BF17" i="1"/>
  <c r="BG17" i="1"/>
  <c r="BH17" i="1"/>
  <c r="BI17" i="1"/>
  <c r="BB18" i="1"/>
  <c r="BC18" i="1"/>
  <c r="BD18" i="1"/>
  <c r="BE18" i="1"/>
  <c r="BF18" i="1"/>
  <c r="BG18" i="1"/>
  <c r="BH18" i="1"/>
  <c r="BI18" i="1"/>
  <c r="BB19" i="1"/>
  <c r="BC19" i="1"/>
  <c r="BD19" i="1"/>
  <c r="BE19" i="1"/>
  <c r="BF19" i="1"/>
  <c r="BG19" i="1"/>
  <c r="BH19" i="1"/>
  <c r="BI19" i="1"/>
  <c r="BB20" i="1"/>
  <c r="BC20" i="1"/>
  <c r="BD20" i="1"/>
  <c r="BE20" i="1"/>
  <c r="BF20" i="1"/>
  <c r="BG20" i="1"/>
  <c r="BH20" i="1"/>
  <c r="BI20" i="1"/>
  <c r="BB21" i="1"/>
  <c r="BC21" i="1"/>
  <c r="BD21" i="1"/>
  <c r="BE21" i="1"/>
  <c r="BF21" i="1"/>
  <c r="BG21" i="1"/>
  <c r="BH21" i="1"/>
  <c r="BI21" i="1"/>
  <c r="BB22" i="1"/>
  <c r="BC22" i="1"/>
  <c r="BD22" i="1"/>
  <c r="BE22" i="1"/>
  <c r="BF22" i="1"/>
  <c r="BG22" i="1"/>
  <c r="BH22" i="1"/>
  <c r="BI22" i="1"/>
  <c r="BB23" i="1"/>
  <c r="BC23" i="1"/>
  <c r="BD23" i="1"/>
  <c r="BE23" i="1"/>
  <c r="BF23" i="1"/>
  <c r="BG23" i="1"/>
  <c r="BH23" i="1"/>
  <c r="BI23" i="1"/>
  <c r="BB24" i="1"/>
  <c r="BC24" i="1"/>
  <c r="BD24" i="1"/>
  <c r="BE24" i="1"/>
  <c r="BF24" i="1"/>
  <c r="BG24" i="1"/>
  <c r="BH24" i="1"/>
  <c r="BI24" i="1"/>
  <c r="BB25" i="1"/>
  <c r="BC25" i="1"/>
  <c r="BD25" i="1"/>
  <c r="BE25" i="1"/>
  <c r="BF25" i="1"/>
  <c r="BG25" i="1"/>
  <c r="BH25" i="1"/>
  <c r="BI25" i="1"/>
  <c r="BB26" i="1"/>
  <c r="BC26" i="1"/>
  <c r="BD26" i="1"/>
  <c r="BE26" i="1"/>
  <c r="BF26" i="1"/>
  <c r="BG26" i="1"/>
  <c r="BH26" i="1"/>
  <c r="BI26" i="1"/>
  <c r="BB27" i="1"/>
  <c r="BC27" i="1"/>
  <c r="BD27" i="1"/>
  <c r="BE27" i="1"/>
  <c r="BF27" i="1"/>
  <c r="BG27" i="1"/>
  <c r="BH27" i="1"/>
  <c r="BI27" i="1"/>
  <c r="BB28" i="1"/>
  <c r="BC28" i="1"/>
  <c r="BD28" i="1"/>
  <c r="BE28" i="1"/>
  <c r="BF28" i="1"/>
  <c r="BG28" i="1"/>
  <c r="BH28" i="1"/>
  <c r="BI28" i="1"/>
  <c r="BB29" i="1"/>
  <c r="BC29" i="1"/>
  <c r="BD29" i="1"/>
  <c r="BE29" i="1"/>
  <c r="BF29" i="1"/>
  <c r="BG29" i="1"/>
  <c r="BH29" i="1"/>
  <c r="BI29" i="1"/>
  <c r="BB30" i="1"/>
  <c r="BC30" i="1"/>
  <c r="BD30" i="1"/>
  <c r="BE30" i="1"/>
  <c r="BF30" i="1"/>
  <c r="BG30" i="1"/>
  <c r="BH30" i="1"/>
  <c r="BI30" i="1"/>
  <c r="BB31" i="1"/>
  <c r="BC31" i="1"/>
  <c r="BD31" i="1"/>
  <c r="BE31" i="1"/>
  <c r="BF31" i="1"/>
  <c r="BG31" i="1"/>
  <c r="BH31" i="1"/>
  <c r="BI31" i="1"/>
  <c r="BB32" i="1"/>
  <c r="BC32" i="1"/>
  <c r="BD32" i="1"/>
  <c r="BE32" i="1"/>
  <c r="BF32" i="1"/>
  <c r="BG32" i="1"/>
  <c r="BH32" i="1"/>
  <c r="BI32" i="1"/>
  <c r="BB33" i="1"/>
  <c r="BC33" i="1"/>
  <c r="BD33" i="1"/>
  <c r="BE33" i="1"/>
  <c r="BF33" i="1"/>
  <c r="BG33" i="1"/>
  <c r="BH33" i="1"/>
  <c r="BI33" i="1"/>
  <c r="BB34" i="1"/>
  <c r="BC34" i="1"/>
  <c r="BD34" i="1"/>
  <c r="BE34" i="1"/>
  <c r="BF34" i="1"/>
  <c r="BG34" i="1"/>
  <c r="BH34" i="1"/>
  <c r="BI34" i="1"/>
  <c r="BB35" i="1"/>
  <c r="BC35" i="1"/>
  <c r="BD35" i="1"/>
  <c r="BE35" i="1"/>
  <c r="BF35" i="1"/>
  <c r="BG35" i="1"/>
  <c r="BH35" i="1"/>
  <c r="BI35" i="1"/>
  <c r="BB36" i="1"/>
  <c r="BC36" i="1"/>
  <c r="BD36" i="1"/>
  <c r="BE36" i="1"/>
  <c r="BF36" i="1"/>
  <c r="BG36" i="1"/>
  <c r="BH36" i="1"/>
  <c r="BI36" i="1"/>
  <c r="BB37" i="1"/>
  <c r="BC37" i="1"/>
  <c r="BD37" i="1"/>
  <c r="BE37" i="1"/>
  <c r="BF37" i="1"/>
  <c r="BG37" i="1"/>
  <c r="BH37" i="1"/>
  <c r="BI37" i="1"/>
  <c r="BB38" i="1"/>
  <c r="BC38" i="1"/>
  <c r="BD38" i="1"/>
  <c r="BE38" i="1"/>
  <c r="BF38" i="1"/>
  <c r="BG38" i="1"/>
  <c r="BH38" i="1"/>
  <c r="BI38" i="1"/>
  <c r="BB39" i="1"/>
  <c r="BC39" i="1"/>
  <c r="BD39" i="1"/>
  <c r="BE39" i="1"/>
  <c r="BF39" i="1"/>
  <c r="BG39" i="1"/>
  <c r="BH39" i="1"/>
  <c r="BI39" i="1"/>
  <c r="BB40" i="1"/>
  <c r="BC40" i="1"/>
  <c r="BD40" i="1"/>
  <c r="BE40" i="1"/>
  <c r="BF40" i="1"/>
  <c r="BG40" i="1"/>
  <c r="BH40" i="1"/>
  <c r="BI40" i="1"/>
  <c r="BB41" i="1"/>
  <c r="BC41" i="1"/>
  <c r="BD41" i="1"/>
  <c r="BE41" i="1"/>
  <c r="BF41" i="1"/>
  <c r="BG41" i="1"/>
  <c r="BH41" i="1"/>
  <c r="BI41" i="1"/>
  <c r="BB42" i="1"/>
  <c r="BC42" i="1"/>
  <c r="BD42" i="1"/>
  <c r="BE42" i="1"/>
  <c r="BF42" i="1"/>
  <c r="BG42" i="1"/>
  <c r="BH42" i="1"/>
  <c r="BI42" i="1"/>
  <c r="BB43" i="1"/>
  <c r="BC43" i="1"/>
  <c r="BD43" i="1"/>
  <c r="BE43" i="1"/>
  <c r="BF43" i="1"/>
  <c r="BG43" i="1"/>
  <c r="BH43" i="1"/>
  <c r="BI43" i="1"/>
  <c r="BB44" i="1"/>
  <c r="BC44" i="1"/>
  <c r="BD44" i="1"/>
  <c r="BE44" i="1"/>
  <c r="BF44" i="1"/>
  <c r="BG44" i="1"/>
  <c r="BH44" i="1"/>
  <c r="BI44" i="1"/>
  <c r="BB45" i="1"/>
  <c r="BC45" i="1"/>
  <c r="BD45" i="1"/>
  <c r="BE45" i="1"/>
  <c r="BF45" i="1"/>
  <c r="BG45" i="1"/>
  <c r="BH45" i="1"/>
  <c r="BI45" i="1"/>
  <c r="BB46" i="1"/>
  <c r="BC46" i="1"/>
  <c r="BD46" i="1"/>
  <c r="BE46" i="1"/>
  <c r="BF46" i="1"/>
  <c r="BG46" i="1"/>
  <c r="BH46" i="1"/>
  <c r="BI46" i="1"/>
  <c r="BB47" i="1"/>
  <c r="BC47" i="1"/>
  <c r="BD47" i="1"/>
  <c r="BE47" i="1"/>
  <c r="BF47" i="1"/>
  <c r="BG47" i="1"/>
  <c r="BH47" i="1"/>
  <c r="BI47" i="1"/>
  <c r="BB48" i="1"/>
  <c r="BC48" i="1"/>
  <c r="BD48" i="1"/>
  <c r="BE48" i="1"/>
  <c r="BF48" i="1"/>
  <c r="BG48" i="1"/>
  <c r="BH48" i="1"/>
  <c r="BI48" i="1"/>
  <c r="BB49" i="1"/>
  <c r="BC49" i="1"/>
  <c r="BD49" i="1"/>
  <c r="BE49" i="1"/>
  <c r="BF49" i="1"/>
  <c r="BG49" i="1"/>
  <c r="BH49" i="1"/>
  <c r="BI49" i="1"/>
  <c r="BB50" i="1"/>
  <c r="BC50" i="1"/>
  <c r="BD50" i="1"/>
  <c r="BE50" i="1"/>
  <c r="BF50" i="1"/>
  <c r="BG50" i="1"/>
  <c r="BH50" i="1"/>
  <c r="BI50" i="1"/>
  <c r="BB51" i="1"/>
  <c r="BC51" i="1"/>
  <c r="BD51" i="1"/>
  <c r="BE51" i="1"/>
  <c r="BF51" i="1"/>
  <c r="BG51" i="1"/>
  <c r="BH51" i="1"/>
  <c r="BI51" i="1"/>
  <c r="BB52" i="1"/>
  <c r="BC52" i="1"/>
  <c r="BD52" i="1"/>
  <c r="BE52" i="1"/>
  <c r="BF52" i="1"/>
  <c r="BG52" i="1"/>
  <c r="BH52" i="1"/>
  <c r="BI52" i="1"/>
  <c r="BB53" i="1"/>
  <c r="BC53" i="1"/>
  <c r="BD53" i="1"/>
  <c r="BE53" i="1"/>
  <c r="BF53" i="1"/>
  <c r="BG53" i="1"/>
  <c r="BH53" i="1"/>
  <c r="BI53" i="1"/>
  <c r="BB54" i="1"/>
  <c r="BC54" i="1"/>
  <c r="BD54" i="1"/>
  <c r="BE54" i="1"/>
  <c r="BF54" i="1"/>
  <c r="BG54" i="1"/>
  <c r="BH54" i="1"/>
  <c r="BI54" i="1"/>
  <c r="BB55" i="1"/>
  <c r="BC55" i="1"/>
  <c r="BD55" i="1"/>
  <c r="BE55" i="1"/>
  <c r="BF55" i="1"/>
  <c r="BG55" i="1"/>
  <c r="BH55" i="1"/>
  <c r="BI55" i="1"/>
  <c r="BI9" i="1"/>
  <c r="BH9" i="1"/>
  <c r="BD9" i="1"/>
  <c r="T31" i="12" l="1"/>
  <c r="S31" i="12"/>
  <c r="R31" i="12"/>
  <c r="Q31" i="12"/>
  <c r="P31" i="12"/>
  <c r="O31" i="12"/>
  <c r="N31" i="12"/>
  <c r="M31" i="12"/>
  <c r="T30" i="12"/>
  <c r="S30" i="12"/>
  <c r="R30" i="12"/>
  <c r="Q30" i="12"/>
  <c r="P30" i="12"/>
  <c r="O30" i="12"/>
  <c r="N30" i="12"/>
  <c r="M30" i="12"/>
  <c r="T29" i="12"/>
  <c r="S29" i="12"/>
  <c r="R29" i="12"/>
  <c r="Q29" i="12"/>
  <c r="P29" i="12"/>
  <c r="O29" i="12"/>
  <c r="N29" i="12"/>
  <c r="M29" i="12"/>
  <c r="T28" i="12"/>
  <c r="S28" i="12"/>
  <c r="R28" i="12"/>
  <c r="Q28" i="12"/>
  <c r="P28" i="12"/>
  <c r="O28" i="12"/>
  <c r="N28" i="12"/>
  <c r="M28" i="12"/>
  <c r="T23" i="12"/>
  <c r="S23" i="12"/>
  <c r="R23" i="12"/>
  <c r="Q23" i="12"/>
  <c r="P23" i="12"/>
  <c r="O23" i="12"/>
  <c r="N23" i="12"/>
  <c r="M23" i="12"/>
  <c r="T22" i="12"/>
  <c r="S22" i="12"/>
  <c r="R22" i="12"/>
  <c r="Q22" i="12"/>
  <c r="P22" i="12"/>
  <c r="O22" i="12"/>
  <c r="N22" i="12"/>
  <c r="M22" i="12"/>
  <c r="T21" i="12"/>
  <c r="S21" i="12"/>
  <c r="R21" i="12"/>
  <c r="Q21" i="12"/>
  <c r="P21" i="12"/>
  <c r="O21" i="12"/>
  <c r="N21" i="12"/>
  <c r="M21" i="12"/>
  <c r="T20" i="12"/>
  <c r="S20" i="12"/>
  <c r="R20" i="12"/>
  <c r="Q20" i="12"/>
  <c r="P20" i="12"/>
  <c r="O20" i="12"/>
  <c r="N20" i="12"/>
  <c r="M20" i="12"/>
  <c r="G35" i="12"/>
  <c r="F35" i="12"/>
  <c r="E35" i="12"/>
  <c r="D35" i="12"/>
  <c r="C35" i="12"/>
  <c r="B35" i="12"/>
  <c r="G34" i="12"/>
  <c r="F34" i="12"/>
  <c r="E34" i="12"/>
  <c r="D34" i="12"/>
  <c r="C34" i="12"/>
  <c r="B34" i="12"/>
  <c r="G33" i="12"/>
  <c r="F33" i="12"/>
  <c r="E33" i="12"/>
  <c r="D33" i="12"/>
  <c r="C33" i="12"/>
  <c r="B33" i="12"/>
  <c r="G32" i="12"/>
  <c r="F32" i="12"/>
  <c r="E32" i="12"/>
  <c r="D32" i="12"/>
  <c r="C32" i="12"/>
  <c r="B32" i="12"/>
  <c r="G31" i="12"/>
  <c r="F31" i="12"/>
  <c r="E31" i="12"/>
  <c r="D31" i="12"/>
  <c r="C31" i="12"/>
  <c r="B31" i="12"/>
  <c r="G26" i="12"/>
  <c r="F26" i="12"/>
  <c r="E26" i="12"/>
  <c r="D26" i="12"/>
  <c r="C26" i="12"/>
  <c r="B26" i="12"/>
  <c r="G25" i="12"/>
  <c r="F25" i="12"/>
  <c r="E25" i="12"/>
  <c r="D25" i="12"/>
  <c r="C25" i="12"/>
  <c r="B25" i="12"/>
  <c r="G24" i="12"/>
  <c r="F24" i="12"/>
  <c r="E24" i="12"/>
  <c r="D24" i="12"/>
  <c r="C24" i="12"/>
  <c r="B24" i="12"/>
  <c r="G23" i="12"/>
  <c r="F23" i="12"/>
  <c r="E23" i="12"/>
  <c r="D23" i="12"/>
  <c r="C23" i="12"/>
  <c r="B23" i="12"/>
  <c r="G22" i="12"/>
  <c r="F22" i="12"/>
  <c r="E22" i="12"/>
  <c r="D22" i="12"/>
  <c r="C22" i="12"/>
  <c r="B22" i="12"/>
  <c r="T15" i="16"/>
  <c r="S15" i="16"/>
  <c r="R15" i="16"/>
  <c r="Q15" i="16"/>
  <c r="P15" i="16"/>
  <c r="O15" i="16"/>
  <c r="N15" i="16"/>
  <c r="M15" i="16"/>
  <c r="T14" i="16"/>
  <c r="S14" i="16"/>
  <c r="R14" i="16"/>
  <c r="Q14" i="16"/>
  <c r="P14" i="16"/>
  <c r="O14" i="16"/>
  <c r="N14" i="16"/>
  <c r="M14" i="16"/>
  <c r="T13" i="16"/>
  <c r="S13" i="16"/>
  <c r="R13" i="16"/>
  <c r="Q13" i="16"/>
  <c r="P13" i="16"/>
  <c r="O13" i="16"/>
  <c r="N13" i="16"/>
  <c r="M13" i="16"/>
  <c r="T12" i="16"/>
  <c r="S12" i="16"/>
  <c r="R12" i="16"/>
  <c r="Q12" i="16"/>
  <c r="P12" i="16"/>
  <c r="O12" i="16"/>
  <c r="N12" i="16"/>
  <c r="M12" i="16"/>
  <c r="G17" i="16"/>
  <c r="F17" i="16"/>
  <c r="E17" i="16"/>
  <c r="D17" i="16"/>
  <c r="C17" i="16"/>
  <c r="B17" i="16"/>
  <c r="G16" i="16"/>
  <c r="F16" i="16"/>
  <c r="E16" i="16"/>
  <c r="D16" i="16"/>
  <c r="C16" i="16"/>
  <c r="B16" i="16"/>
  <c r="G15" i="16"/>
  <c r="F15" i="16"/>
  <c r="E15" i="16"/>
  <c r="D15" i="16"/>
  <c r="C15" i="16"/>
  <c r="B15" i="16"/>
  <c r="G14" i="16"/>
  <c r="F14" i="16"/>
  <c r="E14" i="16"/>
  <c r="D14" i="16"/>
  <c r="C14" i="16"/>
  <c r="B14" i="16"/>
  <c r="G13" i="16"/>
  <c r="F13" i="16"/>
  <c r="E13" i="16"/>
  <c r="D13" i="16"/>
  <c r="C13" i="16"/>
  <c r="B13" i="16"/>
  <c r="Z17" i="5"/>
  <c r="AA17" i="5"/>
  <c r="AB17" i="5"/>
  <c r="AC17" i="5"/>
  <c r="AD17" i="5"/>
  <c r="AE17" i="5"/>
  <c r="Z18" i="5"/>
  <c r="AA18" i="5"/>
  <c r="AB18" i="5"/>
  <c r="AC18" i="5"/>
  <c r="AD18" i="5"/>
  <c r="AE18" i="5"/>
  <c r="Z19" i="5"/>
  <c r="AA19" i="5"/>
  <c r="AB19" i="5"/>
  <c r="AC19" i="5"/>
  <c r="AD19" i="5"/>
  <c r="AE19" i="5"/>
  <c r="Z20" i="5"/>
  <c r="AA20" i="5"/>
  <c r="AB20" i="5"/>
  <c r="AC20" i="5"/>
  <c r="AD20" i="5"/>
  <c r="AE20" i="5"/>
  <c r="Z21" i="5"/>
  <c r="AA21" i="5"/>
  <c r="AB21" i="5"/>
  <c r="AC21" i="5"/>
  <c r="AD21" i="5"/>
  <c r="AE21" i="5"/>
  <c r="T17" i="5"/>
  <c r="U17" i="5"/>
  <c r="V17" i="5"/>
  <c r="W17" i="5"/>
  <c r="X17" i="5"/>
  <c r="Y17" i="5"/>
  <c r="T18" i="5"/>
  <c r="U18" i="5"/>
  <c r="V18" i="5"/>
  <c r="W18" i="5"/>
  <c r="X18" i="5"/>
  <c r="Y18" i="5"/>
  <c r="T19" i="5"/>
  <c r="U19" i="5"/>
  <c r="V19" i="5"/>
  <c r="W19" i="5"/>
  <c r="X19" i="5"/>
  <c r="Y19" i="5"/>
  <c r="T20" i="5"/>
  <c r="U20" i="5"/>
  <c r="V20" i="5"/>
  <c r="W20" i="5"/>
  <c r="X20" i="5"/>
  <c r="Y20" i="5"/>
  <c r="T21" i="5"/>
  <c r="U21" i="5"/>
  <c r="V21" i="5"/>
  <c r="W21" i="5"/>
  <c r="X21" i="5"/>
  <c r="Y21" i="5"/>
  <c r="Q17" i="5"/>
  <c r="R17" i="5"/>
  <c r="S17" i="5"/>
  <c r="Q18" i="5"/>
  <c r="R18" i="5"/>
  <c r="S18" i="5"/>
  <c r="Q19" i="5"/>
  <c r="R19" i="5"/>
  <c r="S19" i="5"/>
  <c r="Q20" i="5"/>
  <c r="R20" i="5"/>
  <c r="S20" i="5"/>
  <c r="Q21" i="5"/>
  <c r="R21" i="5"/>
  <c r="S21" i="5"/>
  <c r="N17" i="5"/>
  <c r="O17" i="5"/>
  <c r="P17" i="5"/>
  <c r="N18" i="5"/>
  <c r="O18" i="5"/>
  <c r="P18" i="5"/>
  <c r="N19" i="5"/>
  <c r="O19" i="5"/>
  <c r="P19" i="5"/>
  <c r="N20" i="5"/>
  <c r="O20" i="5"/>
  <c r="P20" i="5"/>
  <c r="N21" i="5"/>
  <c r="O21" i="5"/>
  <c r="P21" i="5"/>
  <c r="K17" i="5"/>
  <c r="L17" i="5"/>
  <c r="M17" i="5"/>
  <c r="K18" i="5"/>
  <c r="L18" i="5"/>
  <c r="M18" i="5"/>
  <c r="K19" i="5"/>
  <c r="L19" i="5"/>
  <c r="M19" i="5"/>
  <c r="K20" i="5"/>
  <c r="L20" i="5"/>
  <c r="M20" i="5"/>
  <c r="K21" i="5"/>
  <c r="L21" i="5"/>
  <c r="M21" i="5"/>
  <c r="H17" i="5"/>
  <c r="I17" i="5"/>
  <c r="J17" i="5"/>
  <c r="H18" i="5"/>
  <c r="I18" i="5"/>
  <c r="J18" i="5"/>
  <c r="H19" i="5"/>
  <c r="I19" i="5"/>
  <c r="J19" i="5"/>
  <c r="H20" i="5"/>
  <c r="I20" i="5"/>
  <c r="J20" i="5"/>
  <c r="H21" i="5"/>
  <c r="I21" i="5"/>
  <c r="J21" i="5"/>
  <c r="E17" i="5"/>
  <c r="F17" i="5"/>
  <c r="G17" i="5"/>
  <c r="E18" i="5"/>
  <c r="F18" i="5"/>
  <c r="G18" i="5"/>
  <c r="E19" i="5"/>
  <c r="F19" i="5"/>
  <c r="G19" i="5"/>
  <c r="E20" i="5"/>
  <c r="F20" i="5"/>
  <c r="G20" i="5"/>
  <c r="E21" i="5"/>
  <c r="F21" i="5"/>
  <c r="G21" i="5"/>
  <c r="B17" i="5"/>
  <c r="C17" i="5"/>
  <c r="D17" i="5"/>
  <c r="B18" i="5"/>
  <c r="C18" i="5"/>
  <c r="D18" i="5"/>
  <c r="B19" i="5"/>
  <c r="C19" i="5"/>
  <c r="D19" i="5"/>
  <c r="B20" i="5"/>
  <c r="C20" i="5"/>
  <c r="D20" i="5"/>
  <c r="B21" i="5"/>
  <c r="C21" i="5"/>
  <c r="D21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T31" i="14"/>
  <c r="S31" i="14"/>
  <c r="R31" i="14"/>
  <c r="Q31" i="14"/>
  <c r="P31" i="14"/>
  <c r="O31" i="14"/>
  <c r="N31" i="14"/>
  <c r="M31" i="14"/>
  <c r="T30" i="14"/>
  <c r="S30" i="14"/>
  <c r="R30" i="14"/>
  <c r="Q30" i="14"/>
  <c r="P30" i="14"/>
  <c r="O30" i="14"/>
  <c r="N30" i="14"/>
  <c r="M30" i="14"/>
  <c r="T29" i="14"/>
  <c r="S29" i="14"/>
  <c r="R29" i="14"/>
  <c r="Q29" i="14"/>
  <c r="P29" i="14"/>
  <c r="O29" i="14"/>
  <c r="N29" i="14"/>
  <c r="M29" i="14"/>
  <c r="T28" i="14"/>
  <c r="S28" i="14"/>
  <c r="R28" i="14"/>
  <c r="Q28" i="14"/>
  <c r="P28" i="14"/>
  <c r="O28" i="14"/>
  <c r="N28" i="14"/>
  <c r="M28" i="14"/>
  <c r="T23" i="14"/>
  <c r="S23" i="14"/>
  <c r="R23" i="14"/>
  <c r="Q23" i="14"/>
  <c r="P23" i="14"/>
  <c r="O23" i="14"/>
  <c r="N23" i="14"/>
  <c r="M23" i="14"/>
  <c r="T22" i="14"/>
  <c r="S22" i="14"/>
  <c r="R22" i="14"/>
  <c r="Q22" i="14"/>
  <c r="P22" i="14"/>
  <c r="O22" i="14"/>
  <c r="N22" i="14"/>
  <c r="M22" i="14"/>
  <c r="T21" i="14"/>
  <c r="S21" i="14"/>
  <c r="R21" i="14"/>
  <c r="Q21" i="14"/>
  <c r="P21" i="14"/>
  <c r="O21" i="14"/>
  <c r="N21" i="14"/>
  <c r="M21" i="14"/>
  <c r="T20" i="14"/>
  <c r="S20" i="14"/>
  <c r="R20" i="14"/>
  <c r="Q20" i="14"/>
  <c r="P20" i="14"/>
  <c r="O20" i="14"/>
  <c r="N20" i="14"/>
  <c r="M20" i="14"/>
  <c r="G35" i="14"/>
  <c r="F35" i="14"/>
  <c r="E35" i="14"/>
  <c r="D35" i="14"/>
  <c r="C35" i="14"/>
  <c r="B35" i="14"/>
  <c r="G34" i="14"/>
  <c r="F34" i="14"/>
  <c r="E34" i="14"/>
  <c r="D34" i="14"/>
  <c r="C34" i="14"/>
  <c r="B34" i="14"/>
  <c r="G33" i="14"/>
  <c r="F33" i="14"/>
  <c r="E33" i="14"/>
  <c r="D33" i="14"/>
  <c r="C33" i="14"/>
  <c r="B33" i="14"/>
  <c r="G32" i="14"/>
  <c r="F32" i="14"/>
  <c r="E32" i="14"/>
  <c r="D32" i="14"/>
  <c r="C32" i="14"/>
  <c r="B32" i="14"/>
  <c r="G31" i="14"/>
  <c r="F31" i="14"/>
  <c r="E31" i="14"/>
  <c r="D31" i="14"/>
  <c r="C31" i="14"/>
  <c r="B31" i="14"/>
  <c r="G26" i="14"/>
  <c r="F26" i="14"/>
  <c r="E26" i="14"/>
  <c r="D26" i="14"/>
  <c r="C26" i="14"/>
  <c r="B26" i="14"/>
  <c r="G25" i="14"/>
  <c r="F25" i="14"/>
  <c r="E25" i="14"/>
  <c r="D25" i="14"/>
  <c r="C25" i="14"/>
  <c r="B25" i="14"/>
  <c r="G24" i="14"/>
  <c r="F24" i="14"/>
  <c r="E24" i="14"/>
  <c r="D24" i="14"/>
  <c r="C24" i="14"/>
  <c r="B24" i="14"/>
  <c r="G23" i="14"/>
  <c r="F23" i="14"/>
  <c r="E23" i="14"/>
  <c r="D23" i="14"/>
  <c r="C23" i="14"/>
  <c r="B23" i="14"/>
  <c r="G22" i="14"/>
  <c r="F22" i="14"/>
  <c r="E22" i="14"/>
  <c r="D22" i="14"/>
  <c r="C22" i="14"/>
  <c r="B22" i="14"/>
  <c r="AG31" i="13"/>
  <c r="AF31" i="13"/>
  <c r="AE31" i="13"/>
  <c r="AD31" i="13"/>
  <c r="AC31" i="13"/>
  <c r="AB31" i="13"/>
  <c r="AA31" i="13"/>
  <c r="Z31" i="13"/>
  <c r="AG30" i="13"/>
  <c r="AF30" i="13"/>
  <c r="AE30" i="13"/>
  <c r="AD30" i="13"/>
  <c r="AC30" i="13"/>
  <c r="AB30" i="13"/>
  <c r="AA30" i="13"/>
  <c r="Z30" i="13"/>
  <c r="AG29" i="13"/>
  <c r="AF29" i="13"/>
  <c r="AE29" i="13"/>
  <c r="AD29" i="13"/>
  <c r="AC29" i="13"/>
  <c r="AB29" i="13"/>
  <c r="AA29" i="13"/>
  <c r="Z29" i="13"/>
  <c r="Y31" i="13"/>
  <c r="X31" i="13"/>
  <c r="W31" i="13"/>
  <c r="V31" i="13"/>
  <c r="U31" i="13"/>
  <c r="T31" i="13"/>
  <c r="S31" i="13"/>
  <c r="R31" i="13"/>
  <c r="Y30" i="13"/>
  <c r="X30" i="13"/>
  <c r="W30" i="13"/>
  <c r="V30" i="13"/>
  <c r="U30" i="13"/>
  <c r="T30" i="13"/>
  <c r="S30" i="13"/>
  <c r="R30" i="13"/>
  <c r="Y29" i="13"/>
  <c r="X29" i="13"/>
  <c r="W29" i="13"/>
  <c r="V29" i="13"/>
  <c r="U29" i="13"/>
  <c r="T29" i="13"/>
  <c r="S29" i="13"/>
  <c r="R29" i="13"/>
  <c r="Q31" i="13"/>
  <c r="P31" i="13"/>
  <c r="O31" i="13"/>
  <c r="N31" i="13"/>
  <c r="M31" i="13"/>
  <c r="L31" i="13"/>
  <c r="K31" i="13"/>
  <c r="J31" i="13"/>
  <c r="Q30" i="13"/>
  <c r="P30" i="13"/>
  <c r="O30" i="13"/>
  <c r="N30" i="13"/>
  <c r="M30" i="13"/>
  <c r="L30" i="13"/>
  <c r="K30" i="13"/>
  <c r="J30" i="13"/>
  <c r="Q29" i="13"/>
  <c r="P29" i="13"/>
  <c r="O29" i="13"/>
  <c r="N29" i="13"/>
  <c r="M29" i="13"/>
  <c r="L29" i="13"/>
  <c r="K29" i="13"/>
  <c r="J29" i="13"/>
  <c r="I30" i="13"/>
  <c r="I31" i="13"/>
  <c r="I29" i="13"/>
  <c r="E30" i="13"/>
  <c r="E31" i="13"/>
  <c r="E29" i="13"/>
  <c r="H31" i="13"/>
  <c r="G31" i="13"/>
  <c r="F31" i="13"/>
  <c r="D31" i="13"/>
  <c r="C31" i="13"/>
  <c r="B31" i="13"/>
  <c r="H30" i="13"/>
  <c r="G30" i="13"/>
  <c r="F30" i="13"/>
  <c r="D30" i="13"/>
  <c r="C30" i="13"/>
  <c r="B30" i="13"/>
  <c r="H29" i="13"/>
  <c r="G29" i="13"/>
  <c r="F29" i="13"/>
  <c r="D29" i="13"/>
  <c r="C29" i="13"/>
  <c r="B29" i="13"/>
  <c r="AE23" i="13"/>
  <c r="AD23" i="13"/>
  <c r="AC23" i="13"/>
  <c r="AB23" i="13"/>
  <c r="AA23" i="13"/>
  <c r="Z23" i="13"/>
  <c r="AE22" i="13"/>
  <c r="AD22" i="13"/>
  <c r="AC22" i="13"/>
  <c r="AB22" i="13"/>
  <c r="AA22" i="13"/>
  <c r="Z22" i="13"/>
  <c r="AE21" i="13"/>
  <c r="AD21" i="13"/>
  <c r="AC21" i="13"/>
  <c r="AB21" i="13"/>
  <c r="AA21" i="13"/>
  <c r="Z21" i="13"/>
  <c r="Y23" i="13"/>
  <c r="X23" i="13"/>
  <c r="W23" i="13"/>
  <c r="V23" i="13"/>
  <c r="U23" i="13"/>
  <c r="T23" i="13"/>
  <c r="Y22" i="13"/>
  <c r="X22" i="13"/>
  <c r="W22" i="13"/>
  <c r="V22" i="13"/>
  <c r="U22" i="13"/>
  <c r="T22" i="13"/>
  <c r="Y21" i="13"/>
  <c r="X21" i="13"/>
  <c r="W21" i="13"/>
  <c r="V21" i="13"/>
  <c r="U21" i="13"/>
  <c r="T21" i="13"/>
  <c r="S23" i="13"/>
  <c r="R23" i="13"/>
  <c r="Q23" i="13"/>
  <c r="P23" i="13"/>
  <c r="O23" i="13"/>
  <c r="N23" i="13"/>
  <c r="S22" i="13"/>
  <c r="R22" i="13"/>
  <c r="Q22" i="13"/>
  <c r="P22" i="13"/>
  <c r="O22" i="13"/>
  <c r="N22" i="13"/>
  <c r="S21" i="13"/>
  <c r="R21" i="13"/>
  <c r="Q21" i="13"/>
  <c r="P21" i="13"/>
  <c r="O21" i="13"/>
  <c r="N21" i="13"/>
  <c r="M23" i="13"/>
  <c r="L23" i="13"/>
  <c r="K23" i="13"/>
  <c r="J23" i="13"/>
  <c r="I23" i="13"/>
  <c r="H23" i="13"/>
  <c r="M22" i="13"/>
  <c r="L22" i="13"/>
  <c r="K22" i="13"/>
  <c r="J22" i="13"/>
  <c r="I22" i="13"/>
  <c r="H22" i="13"/>
  <c r="M21" i="13"/>
  <c r="L21" i="13"/>
  <c r="K21" i="13"/>
  <c r="J21" i="13"/>
  <c r="I21" i="13"/>
  <c r="H21" i="13"/>
  <c r="E22" i="13"/>
  <c r="F22" i="13"/>
  <c r="G22" i="13"/>
  <c r="E23" i="13"/>
  <c r="F23" i="13"/>
  <c r="G23" i="13"/>
  <c r="G21" i="13"/>
  <c r="F21" i="13"/>
  <c r="E21" i="13"/>
  <c r="B22" i="13"/>
  <c r="C22" i="13"/>
  <c r="D22" i="13"/>
  <c r="B23" i="13"/>
  <c r="C23" i="13"/>
  <c r="D23" i="13"/>
  <c r="C21" i="13"/>
  <c r="D21" i="13"/>
  <c r="B21" i="13"/>
  <c r="M36" i="4"/>
  <c r="N36" i="4"/>
  <c r="O36" i="4"/>
  <c r="P36" i="4"/>
  <c r="Q36" i="4"/>
  <c r="R36" i="4"/>
  <c r="S36" i="4"/>
  <c r="T36" i="4"/>
  <c r="M37" i="4"/>
  <c r="N37" i="4"/>
  <c r="O37" i="4"/>
  <c r="P37" i="4"/>
  <c r="Q37" i="4"/>
  <c r="R37" i="4"/>
  <c r="S37" i="4"/>
  <c r="T37" i="4"/>
  <c r="M38" i="4"/>
  <c r="N38" i="4"/>
  <c r="O38" i="4"/>
  <c r="P38" i="4"/>
  <c r="Q38" i="4"/>
  <c r="R38" i="4"/>
  <c r="S38" i="4"/>
  <c r="T38" i="4"/>
  <c r="M39" i="4"/>
  <c r="N39" i="4"/>
  <c r="O39" i="4"/>
  <c r="P39" i="4"/>
  <c r="Q39" i="4"/>
  <c r="R39" i="4"/>
  <c r="S39" i="4"/>
  <c r="T39" i="4"/>
  <c r="M44" i="4"/>
  <c r="N44" i="4"/>
  <c r="O44" i="4"/>
  <c r="P44" i="4"/>
  <c r="Q44" i="4"/>
  <c r="R44" i="4"/>
  <c r="S44" i="4"/>
  <c r="T44" i="4"/>
  <c r="M45" i="4"/>
  <c r="N45" i="4"/>
  <c r="O45" i="4"/>
  <c r="P45" i="4"/>
  <c r="Q45" i="4"/>
  <c r="R45" i="4"/>
  <c r="S45" i="4"/>
  <c r="T45" i="4"/>
  <c r="M46" i="4"/>
  <c r="N46" i="4"/>
  <c r="O46" i="4"/>
  <c r="P46" i="4"/>
  <c r="Q46" i="4"/>
  <c r="R46" i="4"/>
  <c r="S46" i="4"/>
  <c r="T46" i="4"/>
  <c r="M47" i="4"/>
  <c r="N47" i="4"/>
  <c r="O47" i="4"/>
  <c r="P47" i="4"/>
  <c r="Q47" i="4"/>
  <c r="R47" i="4"/>
  <c r="S47" i="4"/>
  <c r="T47" i="4"/>
  <c r="B40" i="4"/>
  <c r="C40" i="4"/>
  <c r="D40" i="4"/>
  <c r="E40" i="4"/>
  <c r="F40" i="4"/>
  <c r="G40" i="4"/>
  <c r="B41" i="4"/>
  <c r="C41" i="4"/>
  <c r="D41" i="4"/>
  <c r="E41" i="4"/>
  <c r="F41" i="4"/>
  <c r="G41" i="4"/>
  <c r="B42" i="4"/>
  <c r="C42" i="4"/>
  <c r="D42" i="4"/>
  <c r="E42" i="4"/>
  <c r="F42" i="4"/>
  <c r="G42" i="4"/>
  <c r="B43" i="4"/>
  <c r="C43" i="4"/>
  <c r="D43" i="4"/>
  <c r="E43" i="4"/>
  <c r="F43" i="4"/>
  <c r="G43" i="4"/>
  <c r="B44" i="4"/>
  <c r="C44" i="4"/>
  <c r="D44" i="4"/>
  <c r="E44" i="4"/>
  <c r="F44" i="4"/>
  <c r="G44" i="4"/>
  <c r="B49" i="4"/>
  <c r="C49" i="4"/>
  <c r="D49" i="4"/>
  <c r="E49" i="4"/>
  <c r="F49" i="4"/>
  <c r="G49" i="4"/>
  <c r="B50" i="4"/>
  <c r="C50" i="4"/>
  <c r="D50" i="4"/>
  <c r="E50" i="4"/>
  <c r="F50" i="4"/>
  <c r="G50" i="4"/>
  <c r="B51" i="4"/>
  <c r="C51" i="4"/>
  <c r="D51" i="4"/>
  <c r="E51" i="4"/>
  <c r="F51" i="4"/>
  <c r="G51" i="4"/>
  <c r="B52" i="4"/>
  <c r="C52" i="4"/>
  <c r="D52" i="4"/>
  <c r="E52" i="4"/>
  <c r="F52" i="4"/>
  <c r="G52" i="4"/>
  <c r="B53" i="4"/>
  <c r="C53" i="4"/>
  <c r="D53" i="4"/>
  <c r="E53" i="4"/>
  <c r="F53" i="4"/>
  <c r="G53" i="4"/>
  <c r="M29" i="4"/>
  <c r="N29" i="4"/>
  <c r="O29" i="4"/>
  <c r="P29" i="4"/>
  <c r="Q29" i="4"/>
  <c r="R29" i="4"/>
  <c r="S29" i="4"/>
  <c r="T29" i="4"/>
  <c r="M30" i="4"/>
  <c r="N30" i="4"/>
  <c r="O30" i="4"/>
  <c r="P30" i="4"/>
  <c r="Q30" i="4"/>
  <c r="R30" i="4"/>
  <c r="S30" i="4"/>
  <c r="T30" i="4"/>
  <c r="M31" i="4"/>
  <c r="N31" i="4"/>
  <c r="O31" i="4"/>
  <c r="P31" i="4"/>
  <c r="Q31" i="4"/>
  <c r="R31" i="4"/>
  <c r="S31" i="4"/>
  <c r="T31" i="4"/>
  <c r="T28" i="4"/>
  <c r="S28" i="4"/>
  <c r="R28" i="4"/>
  <c r="Q28" i="4"/>
  <c r="B32" i="4"/>
  <c r="C32" i="4"/>
  <c r="D32" i="4"/>
  <c r="E32" i="4"/>
  <c r="F32" i="4"/>
  <c r="G32" i="4"/>
  <c r="B33" i="4"/>
  <c r="C33" i="4"/>
  <c r="D33" i="4"/>
  <c r="E33" i="4"/>
  <c r="F33" i="4"/>
  <c r="G33" i="4"/>
  <c r="B34" i="4"/>
  <c r="C34" i="4"/>
  <c r="D34" i="4"/>
  <c r="E34" i="4"/>
  <c r="F34" i="4"/>
  <c r="G34" i="4"/>
  <c r="B35" i="4"/>
  <c r="C35" i="4"/>
  <c r="D35" i="4"/>
  <c r="E35" i="4"/>
  <c r="F35" i="4"/>
  <c r="G35" i="4"/>
  <c r="G31" i="4"/>
  <c r="F31" i="4"/>
  <c r="E31" i="4"/>
  <c r="N28" i="4"/>
  <c r="O28" i="4"/>
  <c r="P28" i="4"/>
  <c r="M28" i="4"/>
  <c r="C31" i="4"/>
  <c r="D31" i="4"/>
  <c r="B31" i="4"/>
  <c r="AX6" i="3"/>
  <c r="AY6" i="3"/>
  <c r="AZ6" i="3"/>
  <c r="BA6" i="3"/>
  <c r="BB6" i="3"/>
  <c r="BC6" i="3"/>
  <c r="BD6" i="3"/>
  <c r="BE6" i="3"/>
  <c r="BF6" i="3"/>
  <c r="BG6" i="3"/>
  <c r="BH6" i="3"/>
  <c r="BI6" i="3"/>
  <c r="AX7" i="3"/>
  <c r="AY7" i="3"/>
  <c r="AZ7" i="3"/>
  <c r="BA7" i="3"/>
  <c r="BB7" i="3"/>
  <c r="BC7" i="3"/>
  <c r="BD7" i="3"/>
  <c r="BE7" i="3"/>
  <c r="BF7" i="3"/>
  <c r="BG7" i="3"/>
  <c r="BH7" i="3"/>
  <c r="BI7" i="3"/>
  <c r="AX8" i="3"/>
  <c r="AY8" i="3"/>
  <c r="AZ8" i="3"/>
  <c r="BA8" i="3"/>
  <c r="BB8" i="3"/>
  <c r="BC8" i="3"/>
  <c r="BD8" i="3"/>
  <c r="BE8" i="3"/>
  <c r="BF8" i="3"/>
  <c r="BG8" i="3"/>
  <c r="BH8" i="3"/>
  <c r="BI8" i="3"/>
  <c r="AX9" i="3"/>
  <c r="AY9" i="3"/>
  <c r="AZ9" i="3"/>
  <c r="BA9" i="3"/>
  <c r="BB9" i="3"/>
  <c r="BC9" i="3"/>
  <c r="BD9" i="3"/>
  <c r="BE9" i="3"/>
  <c r="BF9" i="3"/>
  <c r="BG9" i="3"/>
  <c r="BH9" i="3"/>
  <c r="BI9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AX27" i="3"/>
  <c r="AY27" i="3"/>
  <c r="AZ27" i="3"/>
  <c r="BA27" i="3"/>
  <c r="BB27" i="3"/>
  <c r="BC27" i="3"/>
  <c r="BD27" i="3"/>
  <c r="BE27" i="3"/>
  <c r="BF27" i="3"/>
  <c r="BG27" i="3"/>
  <c r="BH27" i="3"/>
  <c r="BI27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AX35" i="3"/>
  <c r="AY35" i="3"/>
  <c r="AZ35" i="3"/>
  <c r="BA35" i="3"/>
  <c r="BB35" i="3"/>
  <c r="BC35" i="3"/>
  <c r="BD35" i="3"/>
  <c r="BE35" i="3"/>
  <c r="BF35" i="3"/>
  <c r="BG35" i="3"/>
  <c r="BH35" i="3"/>
  <c r="BI35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AX43" i="3"/>
  <c r="AY43" i="3"/>
  <c r="AZ43" i="3"/>
  <c r="BA43" i="3"/>
  <c r="BB43" i="3"/>
  <c r="BC43" i="3"/>
  <c r="BD43" i="3"/>
  <c r="BE43" i="3"/>
  <c r="BF43" i="3"/>
  <c r="BG43" i="3"/>
  <c r="BH43" i="3"/>
  <c r="BI43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AX45" i="3"/>
  <c r="AY45" i="3"/>
  <c r="AZ45" i="3"/>
  <c r="BA45" i="3"/>
  <c r="BB45" i="3"/>
  <c r="BC45" i="3"/>
  <c r="BD45" i="3"/>
  <c r="BE45" i="3"/>
  <c r="BF45" i="3"/>
  <c r="BG45" i="3"/>
  <c r="BH45" i="3"/>
  <c r="BI45" i="3"/>
  <c r="AX46" i="3"/>
  <c r="AY46" i="3"/>
  <c r="AZ46" i="3"/>
  <c r="BA46" i="3"/>
  <c r="BB46" i="3"/>
  <c r="BC46" i="3"/>
  <c r="BD46" i="3"/>
  <c r="BE46" i="3"/>
  <c r="BF46" i="3"/>
  <c r="BG46" i="3"/>
  <c r="BH46" i="3"/>
  <c r="BI46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AX48" i="3"/>
  <c r="AY48" i="3"/>
  <c r="AZ48" i="3"/>
  <c r="BA48" i="3"/>
  <c r="BB48" i="3"/>
  <c r="BC48" i="3"/>
  <c r="BD48" i="3"/>
  <c r="BE48" i="3"/>
  <c r="BF48" i="3"/>
  <c r="BG48" i="3"/>
  <c r="BH48" i="3"/>
  <c r="BI48" i="3"/>
  <c r="AX49" i="3"/>
  <c r="AY49" i="3"/>
  <c r="AZ49" i="3"/>
  <c r="BA49" i="3"/>
  <c r="BB49" i="3"/>
  <c r="BC49" i="3"/>
  <c r="BD49" i="3"/>
  <c r="BE49" i="3"/>
  <c r="BF49" i="3"/>
  <c r="BG49" i="3"/>
  <c r="BH49" i="3"/>
  <c r="BI49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AX52" i="3"/>
  <c r="AY52" i="3"/>
  <c r="AZ52" i="3"/>
  <c r="BA52" i="3"/>
  <c r="BB52" i="3"/>
  <c r="BC52" i="3"/>
  <c r="BD52" i="3"/>
  <c r="BE52" i="3"/>
  <c r="BF52" i="3"/>
  <c r="BG52" i="3"/>
  <c r="BH52" i="3"/>
  <c r="BI52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AX54" i="3"/>
  <c r="AY54" i="3"/>
  <c r="AZ54" i="3"/>
  <c r="BA54" i="3"/>
  <c r="BB54" i="3"/>
  <c r="BC54" i="3"/>
  <c r="BD54" i="3"/>
  <c r="BE54" i="3"/>
  <c r="BF54" i="3"/>
  <c r="BG54" i="3"/>
  <c r="BH54" i="3"/>
  <c r="BI54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AX56" i="3"/>
  <c r="AY56" i="3"/>
  <c r="AZ56" i="3"/>
  <c r="BA56" i="3"/>
  <c r="BB56" i="3"/>
  <c r="BC56" i="3"/>
  <c r="BD56" i="3"/>
  <c r="BE56" i="3"/>
  <c r="BF56" i="3"/>
  <c r="BG56" i="3"/>
  <c r="BH56" i="3"/>
  <c r="BI56" i="3"/>
  <c r="AX57" i="3"/>
  <c r="AY57" i="3"/>
  <c r="AZ57" i="3"/>
  <c r="BA57" i="3"/>
  <c r="BB57" i="3"/>
  <c r="BC57" i="3"/>
  <c r="BD57" i="3"/>
  <c r="BE57" i="3"/>
  <c r="BF57" i="3"/>
  <c r="BG57" i="3"/>
  <c r="BH57" i="3"/>
  <c r="BI57" i="3"/>
  <c r="AX58" i="3"/>
  <c r="AY58" i="3"/>
  <c r="AZ58" i="3"/>
  <c r="BA58" i="3"/>
  <c r="BB58" i="3"/>
  <c r="BC58" i="3"/>
  <c r="BD58" i="3"/>
  <c r="BE58" i="3"/>
  <c r="BF58" i="3"/>
  <c r="BG58" i="3"/>
  <c r="BH58" i="3"/>
  <c r="BI58" i="3"/>
  <c r="AX59" i="3"/>
  <c r="AY59" i="3"/>
  <c r="AZ59" i="3"/>
  <c r="BA59" i="3"/>
  <c r="BB59" i="3"/>
  <c r="BC59" i="3"/>
  <c r="BD59" i="3"/>
  <c r="BE59" i="3"/>
  <c r="BF59" i="3"/>
  <c r="BG59" i="3"/>
  <c r="BH59" i="3"/>
  <c r="BI59" i="3"/>
  <c r="AX60" i="3"/>
  <c r="AY60" i="3"/>
  <c r="AZ60" i="3"/>
  <c r="BA60" i="3"/>
  <c r="BB60" i="3"/>
  <c r="BC60" i="3"/>
  <c r="BD60" i="3"/>
  <c r="BE60" i="3"/>
  <c r="BF60" i="3"/>
  <c r="BG60" i="3"/>
  <c r="BH60" i="3"/>
  <c r="BI60" i="3"/>
  <c r="AX61" i="3"/>
  <c r="AY61" i="3"/>
  <c r="AZ61" i="3"/>
  <c r="BA61" i="3"/>
  <c r="BB61" i="3"/>
  <c r="BC61" i="3"/>
  <c r="BD61" i="3"/>
  <c r="BE61" i="3"/>
  <c r="BF61" i="3"/>
  <c r="BG61" i="3"/>
  <c r="BH61" i="3"/>
  <c r="BI61" i="3"/>
  <c r="AX62" i="3"/>
  <c r="AY62" i="3"/>
  <c r="AZ62" i="3"/>
  <c r="BA62" i="3"/>
  <c r="BB62" i="3"/>
  <c r="BC62" i="3"/>
  <c r="BD62" i="3"/>
  <c r="BE62" i="3"/>
  <c r="BF62" i="3"/>
  <c r="BG62" i="3"/>
  <c r="BH62" i="3"/>
  <c r="BI62" i="3"/>
  <c r="AX63" i="3"/>
  <c r="AY63" i="3"/>
  <c r="AZ63" i="3"/>
  <c r="BA63" i="3"/>
  <c r="BB63" i="3"/>
  <c r="BC63" i="3"/>
  <c r="BD63" i="3"/>
  <c r="BE63" i="3"/>
  <c r="BF63" i="3"/>
  <c r="BG63" i="3"/>
  <c r="BH63" i="3"/>
  <c r="BI63" i="3"/>
  <c r="AX64" i="3"/>
  <c r="AY64" i="3"/>
  <c r="AZ64" i="3"/>
  <c r="BA64" i="3"/>
  <c r="BB64" i="3"/>
  <c r="BC64" i="3"/>
  <c r="BD64" i="3"/>
  <c r="BE64" i="3"/>
  <c r="BF64" i="3"/>
  <c r="BG64" i="3"/>
  <c r="BH64" i="3"/>
  <c r="BI64" i="3"/>
  <c r="AX65" i="3"/>
  <c r="AY65" i="3"/>
  <c r="AZ65" i="3"/>
  <c r="BA65" i="3"/>
  <c r="BB65" i="3"/>
  <c r="BC65" i="3"/>
  <c r="BD65" i="3"/>
  <c r="BE65" i="3"/>
  <c r="BF65" i="3"/>
  <c r="BG65" i="3"/>
  <c r="BH65" i="3"/>
  <c r="BI65" i="3"/>
  <c r="AX66" i="3"/>
  <c r="AY66" i="3"/>
  <c r="AZ66" i="3"/>
  <c r="BA66" i="3"/>
  <c r="BB66" i="3"/>
  <c r="BC66" i="3"/>
  <c r="BD66" i="3"/>
  <c r="BE66" i="3"/>
  <c r="BF66" i="3"/>
  <c r="BG66" i="3"/>
  <c r="BH66" i="3"/>
  <c r="BI66" i="3"/>
  <c r="AX67" i="3"/>
  <c r="AY67" i="3"/>
  <c r="AZ67" i="3"/>
  <c r="BA67" i="3"/>
  <c r="BB67" i="3"/>
  <c r="BC67" i="3"/>
  <c r="BD67" i="3"/>
  <c r="BE67" i="3"/>
  <c r="BF67" i="3"/>
  <c r="BG67" i="3"/>
  <c r="BH67" i="3"/>
  <c r="BI67" i="3"/>
  <c r="AX68" i="3"/>
  <c r="AY68" i="3"/>
  <c r="AZ68" i="3"/>
  <c r="BA68" i="3"/>
  <c r="BB68" i="3"/>
  <c r="BC68" i="3"/>
  <c r="BD68" i="3"/>
  <c r="BE68" i="3"/>
  <c r="BF68" i="3"/>
  <c r="BG68" i="3"/>
  <c r="BH68" i="3"/>
  <c r="BI68" i="3"/>
  <c r="AX69" i="3"/>
  <c r="AY69" i="3"/>
  <c r="AZ69" i="3"/>
  <c r="BA69" i="3"/>
  <c r="BB69" i="3"/>
  <c r="BC69" i="3"/>
  <c r="BD69" i="3"/>
  <c r="BE69" i="3"/>
  <c r="BF69" i="3"/>
  <c r="BG69" i="3"/>
  <c r="BH69" i="3"/>
  <c r="BI69" i="3"/>
  <c r="AX70" i="3"/>
  <c r="AY70" i="3"/>
  <c r="AZ70" i="3"/>
  <c r="BA70" i="3"/>
  <c r="BB70" i="3"/>
  <c r="BC70" i="3"/>
  <c r="BD70" i="3"/>
  <c r="BE70" i="3"/>
  <c r="BF70" i="3"/>
  <c r="BG70" i="3"/>
  <c r="BH70" i="3"/>
  <c r="BI70" i="3"/>
  <c r="AX71" i="3"/>
  <c r="AY71" i="3"/>
  <c r="AZ71" i="3"/>
  <c r="BA71" i="3"/>
  <c r="BB71" i="3"/>
  <c r="BC71" i="3"/>
  <c r="BD71" i="3"/>
  <c r="BE71" i="3"/>
  <c r="BF71" i="3"/>
  <c r="BG71" i="3"/>
  <c r="BH71" i="3"/>
  <c r="BI71" i="3"/>
  <c r="AX72" i="3"/>
  <c r="AY72" i="3"/>
  <c r="AZ72" i="3"/>
  <c r="BA72" i="3"/>
  <c r="BB72" i="3"/>
  <c r="BC72" i="3"/>
  <c r="BD72" i="3"/>
  <c r="BE72" i="3"/>
  <c r="BF72" i="3"/>
  <c r="BG72" i="3"/>
  <c r="BH72" i="3"/>
  <c r="BI72" i="3"/>
  <c r="AX73" i="3"/>
  <c r="AY73" i="3"/>
  <c r="AZ73" i="3"/>
  <c r="BA73" i="3"/>
  <c r="BB73" i="3"/>
  <c r="BC73" i="3"/>
  <c r="BD73" i="3"/>
  <c r="BE73" i="3"/>
  <c r="BF73" i="3"/>
  <c r="BG73" i="3"/>
  <c r="BH73" i="3"/>
  <c r="BI73" i="3"/>
  <c r="AX74" i="3"/>
  <c r="AY74" i="3"/>
  <c r="AZ74" i="3"/>
  <c r="BA74" i="3"/>
  <c r="BB74" i="3"/>
  <c r="BC74" i="3"/>
  <c r="BD74" i="3"/>
  <c r="BE74" i="3"/>
  <c r="BF74" i="3"/>
  <c r="BG74" i="3"/>
  <c r="BH74" i="3"/>
  <c r="BI74" i="3"/>
  <c r="AX75" i="3"/>
  <c r="AY75" i="3"/>
  <c r="AZ75" i="3"/>
  <c r="BA75" i="3"/>
  <c r="BB75" i="3"/>
  <c r="BC75" i="3"/>
  <c r="BD75" i="3"/>
  <c r="BE75" i="3"/>
  <c r="BF75" i="3"/>
  <c r="BG75" i="3"/>
  <c r="BH75" i="3"/>
  <c r="BI75" i="3"/>
  <c r="AX76" i="3"/>
  <c r="AY76" i="3"/>
  <c r="AZ76" i="3"/>
  <c r="BA76" i="3"/>
  <c r="BB76" i="3"/>
  <c r="BC76" i="3"/>
  <c r="BD76" i="3"/>
  <c r="BE76" i="3"/>
  <c r="BF76" i="3"/>
  <c r="BG76" i="3"/>
  <c r="BH76" i="3"/>
  <c r="BI76" i="3"/>
  <c r="AX77" i="3"/>
  <c r="AY77" i="3"/>
  <c r="AZ77" i="3"/>
  <c r="BA77" i="3"/>
  <c r="BB77" i="3"/>
  <c r="BC77" i="3"/>
  <c r="BD77" i="3"/>
  <c r="BE77" i="3"/>
  <c r="BF77" i="3"/>
  <c r="BG77" i="3"/>
  <c r="BH77" i="3"/>
  <c r="BI77" i="3"/>
  <c r="AX78" i="3"/>
  <c r="AY78" i="3"/>
  <c r="AZ78" i="3"/>
  <c r="BA78" i="3"/>
  <c r="BB78" i="3"/>
  <c r="BC78" i="3"/>
  <c r="BD78" i="3"/>
  <c r="BE78" i="3"/>
  <c r="BF78" i="3"/>
  <c r="BG78" i="3"/>
  <c r="BH78" i="3"/>
  <c r="BI78" i="3"/>
  <c r="AX79" i="3"/>
  <c r="AY79" i="3"/>
  <c r="AZ79" i="3"/>
  <c r="BA79" i="3"/>
  <c r="BB79" i="3"/>
  <c r="BC79" i="3"/>
  <c r="BD79" i="3"/>
  <c r="BE79" i="3"/>
  <c r="BF79" i="3"/>
  <c r="BG79" i="3"/>
  <c r="BH79" i="3"/>
  <c r="BI79" i="3"/>
  <c r="AX80" i="3"/>
  <c r="AY80" i="3"/>
  <c r="AZ80" i="3"/>
  <c r="BA80" i="3"/>
  <c r="BB80" i="3"/>
  <c r="BC80" i="3"/>
  <c r="BD80" i="3"/>
  <c r="BE80" i="3"/>
  <c r="BF80" i="3"/>
  <c r="BG80" i="3"/>
  <c r="BH80" i="3"/>
  <c r="BI80" i="3"/>
  <c r="AX81" i="3"/>
  <c r="AY81" i="3"/>
  <c r="AZ81" i="3"/>
  <c r="BA81" i="3"/>
  <c r="BB81" i="3"/>
  <c r="BC81" i="3"/>
  <c r="BD81" i="3"/>
  <c r="BE81" i="3"/>
  <c r="BF81" i="3"/>
  <c r="BG81" i="3"/>
  <c r="BH81" i="3"/>
  <c r="BI81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AX83" i="3"/>
  <c r="AY83" i="3"/>
  <c r="AZ83" i="3"/>
  <c r="BA83" i="3"/>
  <c r="BB83" i="3"/>
  <c r="BC83" i="3"/>
  <c r="BD83" i="3"/>
  <c r="BE83" i="3"/>
  <c r="BF83" i="3"/>
  <c r="BG83" i="3"/>
  <c r="BH83" i="3"/>
  <c r="BI83" i="3"/>
  <c r="AX84" i="3"/>
  <c r="AY84" i="3"/>
  <c r="AZ84" i="3"/>
  <c r="BA84" i="3"/>
  <c r="BB84" i="3"/>
  <c r="BC84" i="3"/>
  <c r="BD84" i="3"/>
  <c r="BE84" i="3"/>
  <c r="BF84" i="3"/>
  <c r="BG84" i="3"/>
  <c r="BH84" i="3"/>
  <c r="BI84" i="3"/>
  <c r="AX85" i="3"/>
  <c r="AY85" i="3"/>
  <c r="AZ85" i="3"/>
  <c r="BA85" i="3"/>
  <c r="BB85" i="3"/>
  <c r="BC85" i="3"/>
  <c r="BD85" i="3"/>
  <c r="BE85" i="3"/>
  <c r="BF85" i="3"/>
  <c r="BG85" i="3"/>
  <c r="BH85" i="3"/>
  <c r="BI85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AX87" i="3"/>
  <c r="AY87" i="3"/>
  <c r="AZ87" i="3"/>
  <c r="BA87" i="3"/>
  <c r="BB87" i="3"/>
  <c r="BC87" i="3"/>
  <c r="BD87" i="3"/>
  <c r="BE87" i="3"/>
  <c r="BF87" i="3"/>
  <c r="BG87" i="3"/>
  <c r="BH87" i="3"/>
  <c r="BI87" i="3"/>
  <c r="AX88" i="3"/>
  <c r="AY88" i="3"/>
  <c r="AZ88" i="3"/>
  <c r="BA88" i="3"/>
  <c r="BB88" i="3"/>
  <c r="BC88" i="3"/>
  <c r="AX89" i="3"/>
  <c r="AY89" i="3"/>
  <c r="AZ89" i="3"/>
  <c r="BA89" i="3"/>
  <c r="BB89" i="3"/>
  <c r="BC89" i="3"/>
  <c r="AX90" i="3"/>
  <c r="AY90" i="3"/>
  <c r="AZ90" i="3"/>
  <c r="BA90" i="3"/>
  <c r="BB90" i="3"/>
  <c r="BC90" i="3"/>
  <c r="AX91" i="3"/>
  <c r="AY91" i="3"/>
  <c r="AZ91" i="3"/>
  <c r="BA91" i="3"/>
  <c r="BB91" i="3"/>
  <c r="BC91" i="3"/>
  <c r="AX92" i="3"/>
  <c r="AY92" i="3"/>
  <c r="AZ92" i="3"/>
  <c r="BA92" i="3"/>
  <c r="BB92" i="3"/>
  <c r="BC92" i="3"/>
  <c r="AX93" i="3"/>
  <c r="AY93" i="3"/>
  <c r="AZ93" i="3"/>
  <c r="BA93" i="3"/>
  <c r="BB93" i="3"/>
  <c r="BC93" i="3"/>
  <c r="AX94" i="3"/>
  <c r="AY94" i="3"/>
  <c r="AZ94" i="3"/>
  <c r="BA94" i="3"/>
  <c r="BB94" i="3"/>
  <c r="BC94" i="3"/>
  <c r="AX95" i="3"/>
  <c r="AY95" i="3"/>
  <c r="AZ95" i="3"/>
  <c r="BA95" i="3"/>
  <c r="BB95" i="3"/>
  <c r="BC95" i="3"/>
  <c r="AX96" i="3"/>
  <c r="AY96" i="3"/>
  <c r="AZ96" i="3"/>
  <c r="BA96" i="3"/>
  <c r="BB96" i="3"/>
  <c r="BC96" i="3"/>
  <c r="AX97" i="3"/>
  <c r="AY97" i="3"/>
  <c r="AZ97" i="3"/>
  <c r="BA97" i="3"/>
  <c r="BB97" i="3"/>
  <c r="BC97" i="3"/>
  <c r="AX98" i="3"/>
  <c r="AY98" i="3"/>
  <c r="AZ98" i="3"/>
  <c r="BA98" i="3"/>
  <c r="BB98" i="3"/>
  <c r="BC98" i="3"/>
  <c r="AX99" i="3"/>
  <c r="AY99" i="3"/>
  <c r="AZ99" i="3"/>
  <c r="BA99" i="3"/>
  <c r="BB99" i="3"/>
  <c r="BC99" i="3"/>
  <c r="AX100" i="3"/>
  <c r="AY100" i="3"/>
  <c r="AZ100" i="3"/>
  <c r="BA100" i="3"/>
  <c r="BB100" i="3"/>
  <c r="BC100" i="3"/>
  <c r="AX101" i="3"/>
  <c r="AY101" i="3"/>
  <c r="AZ101" i="3"/>
  <c r="BA101" i="3"/>
  <c r="BB101" i="3"/>
  <c r="BC101" i="3"/>
  <c r="AX102" i="3"/>
  <c r="AY102" i="3"/>
  <c r="AZ102" i="3"/>
  <c r="BA102" i="3"/>
  <c r="BB102" i="3"/>
  <c r="BC102" i="3"/>
  <c r="AX103" i="3"/>
  <c r="AY103" i="3"/>
  <c r="AZ103" i="3"/>
  <c r="BA103" i="3"/>
  <c r="BB103" i="3"/>
  <c r="BC103" i="3"/>
  <c r="AX104" i="3"/>
  <c r="AY104" i="3"/>
  <c r="AZ104" i="3"/>
  <c r="BA104" i="3"/>
  <c r="BB104" i="3"/>
  <c r="BC104" i="3"/>
  <c r="AX105" i="3"/>
  <c r="AY105" i="3"/>
  <c r="AZ105" i="3"/>
  <c r="BA105" i="3"/>
  <c r="BB105" i="3"/>
  <c r="BC105" i="3"/>
  <c r="AX106" i="3"/>
  <c r="AY106" i="3"/>
  <c r="AZ106" i="3"/>
  <c r="BA106" i="3"/>
  <c r="BB106" i="3"/>
  <c r="BC106" i="3"/>
  <c r="AX107" i="3"/>
  <c r="AY107" i="3"/>
  <c r="AZ107" i="3"/>
  <c r="BA107" i="3"/>
  <c r="BB107" i="3"/>
  <c r="BC107" i="3"/>
  <c r="AX108" i="3"/>
  <c r="AY108" i="3"/>
  <c r="AZ108" i="3"/>
  <c r="BA108" i="3"/>
  <c r="BB108" i="3"/>
  <c r="BC108" i="3"/>
  <c r="AX109" i="3"/>
  <c r="AY109" i="3"/>
  <c r="AZ109" i="3"/>
  <c r="BA109" i="3"/>
  <c r="BB109" i="3"/>
  <c r="BC109" i="3"/>
  <c r="AX110" i="3"/>
  <c r="AY110" i="3"/>
  <c r="AZ110" i="3"/>
  <c r="BA110" i="3"/>
  <c r="BB110" i="3"/>
  <c r="BC110" i="3"/>
  <c r="AX111" i="3"/>
  <c r="AY111" i="3"/>
  <c r="AZ111" i="3"/>
  <c r="BA111" i="3"/>
  <c r="BB111" i="3"/>
  <c r="BC111" i="3"/>
  <c r="AX112" i="3"/>
  <c r="AY112" i="3"/>
  <c r="AZ112" i="3"/>
  <c r="BA112" i="3"/>
  <c r="BB112" i="3"/>
  <c r="BC112" i="3"/>
  <c r="AX113" i="3"/>
  <c r="AY113" i="3"/>
  <c r="AZ113" i="3"/>
  <c r="BA113" i="3"/>
  <c r="BB113" i="3"/>
  <c r="BC113" i="3"/>
  <c r="AX114" i="3"/>
  <c r="AY114" i="3"/>
  <c r="AZ114" i="3"/>
  <c r="BA114" i="3"/>
  <c r="BB114" i="3"/>
  <c r="BC114" i="3"/>
  <c r="AX115" i="3"/>
  <c r="AY115" i="3"/>
  <c r="AZ115" i="3"/>
  <c r="BA115" i="3"/>
  <c r="BB115" i="3"/>
  <c r="BC115" i="3"/>
  <c r="AX116" i="3"/>
  <c r="AY116" i="3"/>
  <c r="AZ116" i="3"/>
  <c r="BA116" i="3"/>
  <c r="BB116" i="3"/>
  <c r="BC116" i="3"/>
  <c r="AX117" i="3"/>
  <c r="AY117" i="3"/>
  <c r="AZ117" i="3"/>
  <c r="BA117" i="3"/>
  <c r="BB117" i="3"/>
  <c r="BC117" i="3"/>
  <c r="AX118" i="3"/>
  <c r="AY118" i="3"/>
  <c r="AZ118" i="3"/>
  <c r="BA118" i="3"/>
  <c r="BB118" i="3"/>
  <c r="BC118" i="3"/>
  <c r="AX119" i="3"/>
  <c r="AY119" i="3"/>
  <c r="AZ119" i="3"/>
  <c r="BA119" i="3"/>
  <c r="BB119" i="3"/>
  <c r="BC119" i="3"/>
  <c r="AX120" i="3"/>
  <c r="AY120" i="3"/>
  <c r="AZ120" i="3"/>
  <c r="BA120" i="3"/>
  <c r="BB120" i="3"/>
  <c r="BC120" i="3"/>
  <c r="AX121" i="3"/>
  <c r="AY121" i="3"/>
  <c r="AZ121" i="3"/>
  <c r="BA121" i="3"/>
  <c r="BB121" i="3"/>
  <c r="BC121" i="3"/>
  <c r="AX122" i="3"/>
  <c r="AY122" i="3"/>
  <c r="AZ122" i="3"/>
  <c r="BA122" i="3"/>
  <c r="BB122" i="3"/>
  <c r="BC122" i="3"/>
  <c r="AX123" i="3"/>
  <c r="AY123" i="3"/>
  <c r="AZ123" i="3"/>
  <c r="BA123" i="3"/>
  <c r="BB123" i="3"/>
  <c r="BC123" i="3"/>
  <c r="AX124" i="3"/>
  <c r="AY124" i="3"/>
  <c r="AZ124" i="3"/>
  <c r="BA124" i="3"/>
  <c r="BB124" i="3"/>
  <c r="BC124" i="3"/>
  <c r="AX125" i="3"/>
  <c r="AY125" i="3"/>
  <c r="AZ125" i="3"/>
  <c r="BA125" i="3"/>
  <c r="BB125" i="3"/>
  <c r="BC125" i="3"/>
  <c r="AX126" i="3"/>
  <c r="AY126" i="3"/>
  <c r="AZ126" i="3"/>
  <c r="BA126" i="3"/>
  <c r="BB126" i="3"/>
  <c r="BC126" i="3"/>
  <c r="AX127" i="3"/>
  <c r="AY127" i="3"/>
  <c r="AZ127" i="3"/>
  <c r="BA127" i="3"/>
  <c r="BB127" i="3"/>
  <c r="BC127" i="3"/>
  <c r="AX128" i="3"/>
  <c r="AY128" i="3"/>
  <c r="AZ128" i="3"/>
  <c r="BA128" i="3"/>
  <c r="BB128" i="3"/>
  <c r="BC128" i="3"/>
  <c r="AX129" i="3"/>
  <c r="AY129" i="3"/>
  <c r="AZ129" i="3"/>
  <c r="BA129" i="3"/>
  <c r="BB129" i="3"/>
  <c r="BC129" i="3"/>
  <c r="AX130" i="3"/>
  <c r="AY130" i="3"/>
  <c r="AZ130" i="3"/>
  <c r="BA130" i="3"/>
  <c r="BB130" i="3"/>
  <c r="BC130" i="3"/>
  <c r="AX131" i="3"/>
  <c r="AY131" i="3"/>
  <c r="AZ131" i="3"/>
  <c r="BA131" i="3"/>
  <c r="BB131" i="3"/>
  <c r="BC131" i="3"/>
  <c r="AX132" i="3"/>
  <c r="AY132" i="3"/>
  <c r="AZ132" i="3"/>
  <c r="BA132" i="3"/>
  <c r="BB132" i="3"/>
  <c r="BC132" i="3"/>
  <c r="AX133" i="3"/>
  <c r="AY133" i="3"/>
  <c r="AZ133" i="3"/>
  <c r="BA133" i="3"/>
  <c r="BB133" i="3"/>
  <c r="BC133" i="3"/>
  <c r="AX134" i="3"/>
  <c r="AY134" i="3"/>
  <c r="AZ134" i="3"/>
  <c r="BA134" i="3"/>
  <c r="BB134" i="3"/>
  <c r="BC134" i="3"/>
  <c r="AX135" i="3"/>
  <c r="AY135" i="3"/>
  <c r="AZ135" i="3"/>
  <c r="BA135" i="3"/>
  <c r="BB135" i="3"/>
  <c r="BC135" i="3"/>
  <c r="AX136" i="3"/>
  <c r="AY136" i="3"/>
  <c r="AZ136" i="3"/>
  <c r="BA136" i="3"/>
  <c r="BB136" i="3"/>
  <c r="BC136" i="3"/>
  <c r="AX137" i="3"/>
  <c r="AY137" i="3"/>
  <c r="AZ137" i="3"/>
  <c r="BA137" i="3"/>
  <c r="BB137" i="3"/>
  <c r="BC137" i="3"/>
  <c r="AX138" i="3"/>
  <c r="AY138" i="3"/>
  <c r="AZ138" i="3"/>
  <c r="BA138" i="3"/>
  <c r="BB138" i="3"/>
  <c r="BC138" i="3"/>
  <c r="AX139" i="3"/>
  <c r="AY139" i="3"/>
  <c r="AZ139" i="3"/>
  <c r="BA139" i="3"/>
  <c r="BB139" i="3"/>
  <c r="BC139" i="3"/>
  <c r="AX140" i="3"/>
  <c r="AY140" i="3"/>
  <c r="AZ140" i="3"/>
  <c r="BA140" i="3"/>
  <c r="BB140" i="3"/>
  <c r="BC140" i="3"/>
  <c r="AX141" i="3"/>
  <c r="AY141" i="3"/>
  <c r="AZ141" i="3"/>
  <c r="BA141" i="3"/>
  <c r="BB141" i="3"/>
  <c r="BC141" i="3"/>
  <c r="AX142" i="3"/>
  <c r="AY142" i="3"/>
  <c r="AZ142" i="3"/>
  <c r="BA142" i="3"/>
  <c r="BB142" i="3"/>
  <c r="BC142" i="3"/>
  <c r="AX143" i="3"/>
  <c r="AY143" i="3"/>
  <c r="AZ143" i="3"/>
  <c r="BA143" i="3"/>
  <c r="BB143" i="3"/>
  <c r="BC143" i="3"/>
  <c r="AX144" i="3"/>
  <c r="AY144" i="3"/>
  <c r="AZ144" i="3"/>
  <c r="BA144" i="3"/>
  <c r="BB144" i="3"/>
  <c r="BC144" i="3"/>
  <c r="AX145" i="3"/>
  <c r="AY145" i="3"/>
  <c r="AZ145" i="3"/>
  <c r="BA145" i="3"/>
  <c r="BB145" i="3"/>
  <c r="BC145" i="3"/>
  <c r="AX146" i="3"/>
  <c r="AY146" i="3"/>
  <c r="AZ146" i="3"/>
  <c r="BA146" i="3"/>
  <c r="BB146" i="3"/>
  <c r="BC146" i="3"/>
  <c r="BE5" i="3"/>
  <c r="BF5" i="3"/>
  <c r="BG5" i="3"/>
  <c r="BH5" i="3"/>
  <c r="BI5" i="3"/>
  <c r="BD5" i="3"/>
  <c r="BC5" i="3"/>
  <c r="BB5" i="3"/>
  <c r="BA5" i="3"/>
  <c r="AZ5" i="3"/>
  <c r="AY5" i="3"/>
  <c r="AX5" i="3"/>
  <c r="AP6" i="3"/>
  <c r="AQ6" i="3"/>
  <c r="AR6" i="3"/>
  <c r="AS6" i="3"/>
  <c r="AT6" i="3"/>
  <c r="AU6" i="3"/>
  <c r="AP7" i="3"/>
  <c r="AQ7" i="3"/>
  <c r="AR7" i="3"/>
  <c r="AS7" i="3"/>
  <c r="AT7" i="3"/>
  <c r="AU7" i="3"/>
  <c r="AP8" i="3"/>
  <c r="AQ8" i="3"/>
  <c r="AR8" i="3"/>
  <c r="AS8" i="3"/>
  <c r="AT8" i="3"/>
  <c r="AU8" i="3"/>
  <c r="AP9" i="3"/>
  <c r="AQ9" i="3"/>
  <c r="AR9" i="3"/>
  <c r="AS9" i="3"/>
  <c r="AT9" i="3"/>
  <c r="AU9" i="3"/>
  <c r="AP10" i="3"/>
  <c r="AQ10" i="3"/>
  <c r="AR10" i="3"/>
  <c r="AS10" i="3"/>
  <c r="AT10" i="3"/>
  <c r="AU10" i="3"/>
  <c r="AP11" i="3"/>
  <c r="AQ11" i="3"/>
  <c r="AR11" i="3"/>
  <c r="AS11" i="3"/>
  <c r="AT11" i="3"/>
  <c r="AU11" i="3"/>
  <c r="AP12" i="3"/>
  <c r="AQ12" i="3"/>
  <c r="AR12" i="3"/>
  <c r="AS12" i="3"/>
  <c r="AT12" i="3"/>
  <c r="AU12" i="3"/>
  <c r="AP13" i="3"/>
  <c r="AQ13" i="3"/>
  <c r="AR13" i="3"/>
  <c r="AS13" i="3"/>
  <c r="AT13" i="3"/>
  <c r="AU13" i="3"/>
  <c r="AP14" i="3"/>
  <c r="AQ14" i="3"/>
  <c r="AR14" i="3"/>
  <c r="AS14" i="3"/>
  <c r="AT14" i="3"/>
  <c r="AU14" i="3"/>
  <c r="AP15" i="3"/>
  <c r="AQ15" i="3"/>
  <c r="AR15" i="3"/>
  <c r="AS15" i="3"/>
  <c r="AT15" i="3"/>
  <c r="AU15" i="3"/>
  <c r="AP16" i="3"/>
  <c r="AQ16" i="3"/>
  <c r="AR16" i="3"/>
  <c r="AS16" i="3"/>
  <c r="AT16" i="3"/>
  <c r="AU16" i="3"/>
  <c r="AP17" i="3"/>
  <c r="AQ17" i="3"/>
  <c r="AR17" i="3"/>
  <c r="AS17" i="3"/>
  <c r="AT17" i="3"/>
  <c r="AU17" i="3"/>
  <c r="AP18" i="3"/>
  <c r="AQ18" i="3"/>
  <c r="AR18" i="3"/>
  <c r="AS18" i="3"/>
  <c r="AT18" i="3"/>
  <c r="AU18" i="3"/>
  <c r="AP19" i="3"/>
  <c r="AQ19" i="3"/>
  <c r="AR19" i="3"/>
  <c r="AS19" i="3"/>
  <c r="AT19" i="3"/>
  <c r="AU19" i="3"/>
  <c r="AP20" i="3"/>
  <c r="AQ20" i="3"/>
  <c r="AR20" i="3"/>
  <c r="AS20" i="3"/>
  <c r="AT20" i="3"/>
  <c r="AU20" i="3"/>
  <c r="AP21" i="3"/>
  <c r="AQ21" i="3"/>
  <c r="AR21" i="3"/>
  <c r="AS21" i="3"/>
  <c r="AT21" i="3"/>
  <c r="AU21" i="3"/>
  <c r="AP22" i="3"/>
  <c r="AQ22" i="3"/>
  <c r="AR22" i="3"/>
  <c r="AS22" i="3"/>
  <c r="AT22" i="3"/>
  <c r="AU22" i="3"/>
  <c r="AP23" i="3"/>
  <c r="AQ23" i="3"/>
  <c r="AR23" i="3"/>
  <c r="AS23" i="3"/>
  <c r="AT23" i="3"/>
  <c r="AU23" i="3"/>
  <c r="AP24" i="3"/>
  <c r="AQ24" i="3"/>
  <c r="AR24" i="3"/>
  <c r="AS24" i="3"/>
  <c r="AT24" i="3"/>
  <c r="AU24" i="3"/>
  <c r="AP25" i="3"/>
  <c r="AQ25" i="3"/>
  <c r="AR25" i="3"/>
  <c r="AS25" i="3"/>
  <c r="AT25" i="3"/>
  <c r="AU25" i="3"/>
  <c r="AP26" i="3"/>
  <c r="AQ26" i="3"/>
  <c r="AR26" i="3"/>
  <c r="AS26" i="3"/>
  <c r="AT26" i="3"/>
  <c r="AU26" i="3"/>
  <c r="AP27" i="3"/>
  <c r="AQ27" i="3"/>
  <c r="AR27" i="3"/>
  <c r="AS27" i="3"/>
  <c r="AT27" i="3"/>
  <c r="AU27" i="3"/>
  <c r="AP28" i="3"/>
  <c r="AQ28" i="3"/>
  <c r="AR28" i="3"/>
  <c r="AS28" i="3"/>
  <c r="AT28" i="3"/>
  <c r="AU28" i="3"/>
  <c r="AP29" i="3"/>
  <c r="AQ29" i="3"/>
  <c r="AR29" i="3"/>
  <c r="AS29" i="3"/>
  <c r="AT29" i="3"/>
  <c r="AU29" i="3"/>
  <c r="AP30" i="3"/>
  <c r="AQ30" i="3"/>
  <c r="AR30" i="3"/>
  <c r="AS30" i="3"/>
  <c r="AT30" i="3"/>
  <c r="AU30" i="3"/>
  <c r="AP31" i="3"/>
  <c r="AQ31" i="3"/>
  <c r="AR31" i="3"/>
  <c r="AS31" i="3"/>
  <c r="AT31" i="3"/>
  <c r="AU31" i="3"/>
  <c r="AP32" i="3"/>
  <c r="AQ32" i="3"/>
  <c r="AR32" i="3"/>
  <c r="AS32" i="3"/>
  <c r="AT32" i="3"/>
  <c r="AU32" i="3"/>
  <c r="AP33" i="3"/>
  <c r="AQ33" i="3"/>
  <c r="AR33" i="3"/>
  <c r="AS33" i="3"/>
  <c r="AT33" i="3"/>
  <c r="AU33" i="3"/>
  <c r="AP34" i="3"/>
  <c r="AQ34" i="3"/>
  <c r="AR34" i="3"/>
  <c r="AS34" i="3"/>
  <c r="AT34" i="3"/>
  <c r="AU34" i="3"/>
  <c r="AP35" i="3"/>
  <c r="AQ35" i="3"/>
  <c r="AR35" i="3"/>
  <c r="AS35" i="3"/>
  <c r="AT35" i="3"/>
  <c r="AU35" i="3"/>
  <c r="AP36" i="3"/>
  <c r="AQ36" i="3"/>
  <c r="AR36" i="3"/>
  <c r="AS36" i="3"/>
  <c r="AT36" i="3"/>
  <c r="AU36" i="3"/>
  <c r="AP37" i="3"/>
  <c r="AQ37" i="3"/>
  <c r="AR37" i="3"/>
  <c r="AS37" i="3"/>
  <c r="AT37" i="3"/>
  <c r="AU37" i="3"/>
  <c r="AP38" i="3"/>
  <c r="AQ38" i="3"/>
  <c r="AR38" i="3"/>
  <c r="AS38" i="3"/>
  <c r="AT38" i="3"/>
  <c r="AU38" i="3"/>
  <c r="AP39" i="3"/>
  <c r="AQ39" i="3"/>
  <c r="AR39" i="3"/>
  <c r="AS39" i="3"/>
  <c r="AT39" i="3"/>
  <c r="AU39" i="3"/>
  <c r="AP40" i="3"/>
  <c r="AQ40" i="3"/>
  <c r="AR40" i="3"/>
  <c r="AS40" i="3"/>
  <c r="AT40" i="3"/>
  <c r="AU40" i="3"/>
  <c r="AP41" i="3"/>
  <c r="AQ41" i="3"/>
  <c r="AR41" i="3"/>
  <c r="AS41" i="3"/>
  <c r="AT41" i="3"/>
  <c r="AU41" i="3"/>
  <c r="AP42" i="3"/>
  <c r="AQ42" i="3"/>
  <c r="AR42" i="3"/>
  <c r="AS42" i="3"/>
  <c r="AT42" i="3"/>
  <c r="AU42" i="3"/>
  <c r="AP43" i="3"/>
  <c r="AQ43" i="3"/>
  <c r="AR43" i="3"/>
  <c r="AS43" i="3"/>
  <c r="AT43" i="3"/>
  <c r="AU43" i="3"/>
  <c r="AP44" i="3"/>
  <c r="AQ44" i="3"/>
  <c r="AR44" i="3"/>
  <c r="AS44" i="3"/>
  <c r="AT44" i="3"/>
  <c r="AU44" i="3"/>
  <c r="AP45" i="3"/>
  <c r="AQ45" i="3"/>
  <c r="AR45" i="3"/>
  <c r="AS45" i="3"/>
  <c r="AT45" i="3"/>
  <c r="AU45" i="3"/>
  <c r="AP46" i="3"/>
  <c r="AQ46" i="3"/>
  <c r="AR46" i="3"/>
  <c r="AS46" i="3"/>
  <c r="AT46" i="3"/>
  <c r="AU46" i="3"/>
  <c r="AP47" i="3"/>
  <c r="AQ47" i="3"/>
  <c r="AR47" i="3"/>
  <c r="AS47" i="3"/>
  <c r="AT47" i="3"/>
  <c r="AU47" i="3"/>
  <c r="AP48" i="3"/>
  <c r="AQ48" i="3"/>
  <c r="AR48" i="3"/>
  <c r="AS48" i="3"/>
  <c r="AT48" i="3"/>
  <c r="AU48" i="3"/>
  <c r="AP49" i="3"/>
  <c r="AQ49" i="3"/>
  <c r="AR49" i="3"/>
  <c r="AS49" i="3"/>
  <c r="AT49" i="3"/>
  <c r="AU49" i="3"/>
  <c r="AP50" i="3"/>
  <c r="AQ50" i="3"/>
  <c r="AR50" i="3"/>
  <c r="AS50" i="3"/>
  <c r="AT50" i="3"/>
  <c r="AU50" i="3"/>
  <c r="AP51" i="3"/>
  <c r="AQ51" i="3"/>
  <c r="AR51" i="3"/>
  <c r="AS51" i="3"/>
  <c r="AT51" i="3"/>
  <c r="AU51" i="3"/>
  <c r="AP52" i="3"/>
  <c r="AQ52" i="3"/>
  <c r="AR52" i="3"/>
  <c r="AS52" i="3"/>
  <c r="AT52" i="3"/>
  <c r="AU52" i="3"/>
  <c r="AP53" i="3"/>
  <c r="AQ53" i="3"/>
  <c r="AR53" i="3"/>
  <c r="AS53" i="3"/>
  <c r="AT53" i="3"/>
  <c r="AU53" i="3"/>
  <c r="AP54" i="3"/>
  <c r="AQ54" i="3"/>
  <c r="AR54" i="3"/>
  <c r="AS54" i="3"/>
  <c r="AT54" i="3"/>
  <c r="AU54" i="3"/>
  <c r="AP55" i="3"/>
  <c r="AQ55" i="3"/>
  <c r="AR55" i="3"/>
  <c r="AS55" i="3"/>
  <c r="AT55" i="3"/>
  <c r="AU55" i="3"/>
  <c r="AP56" i="3"/>
  <c r="AQ56" i="3"/>
  <c r="AR56" i="3"/>
  <c r="AS56" i="3"/>
  <c r="AT56" i="3"/>
  <c r="AU56" i="3"/>
  <c r="AP57" i="3"/>
  <c r="AQ57" i="3"/>
  <c r="AR57" i="3"/>
  <c r="AS57" i="3"/>
  <c r="AT57" i="3"/>
  <c r="AU57" i="3"/>
  <c r="AP58" i="3"/>
  <c r="AQ58" i="3"/>
  <c r="AR58" i="3"/>
  <c r="AS58" i="3"/>
  <c r="AT58" i="3"/>
  <c r="AU58" i="3"/>
  <c r="AP59" i="3"/>
  <c r="AQ59" i="3"/>
  <c r="AR59" i="3"/>
  <c r="AS59" i="3"/>
  <c r="AT59" i="3"/>
  <c r="AU59" i="3"/>
  <c r="AP60" i="3"/>
  <c r="AQ60" i="3"/>
  <c r="AR60" i="3"/>
  <c r="AS60" i="3"/>
  <c r="AT60" i="3"/>
  <c r="AU60" i="3"/>
  <c r="AP61" i="3"/>
  <c r="AQ61" i="3"/>
  <c r="AR61" i="3"/>
  <c r="AS61" i="3"/>
  <c r="AT61" i="3"/>
  <c r="AU61" i="3"/>
  <c r="AP62" i="3"/>
  <c r="AQ62" i="3"/>
  <c r="AR62" i="3"/>
  <c r="AS62" i="3"/>
  <c r="AT62" i="3"/>
  <c r="AU62" i="3"/>
  <c r="AP63" i="3"/>
  <c r="AQ63" i="3"/>
  <c r="AR63" i="3"/>
  <c r="AS63" i="3"/>
  <c r="AT63" i="3"/>
  <c r="AU63" i="3"/>
  <c r="AP64" i="3"/>
  <c r="AQ64" i="3"/>
  <c r="AR64" i="3"/>
  <c r="AS64" i="3"/>
  <c r="AT64" i="3"/>
  <c r="AU64" i="3"/>
  <c r="AP65" i="3"/>
  <c r="AQ65" i="3"/>
  <c r="AR65" i="3"/>
  <c r="AS65" i="3"/>
  <c r="AT65" i="3"/>
  <c r="AU65" i="3"/>
  <c r="AP66" i="3"/>
  <c r="AQ66" i="3"/>
  <c r="AR66" i="3"/>
  <c r="AS66" i="3"/>
  <c r="AT66" i="3"/>
  <c r="AU66" i="3"/>
  <c r="AP67" i="3"/>
  <c r="AQ67" i="3"/>
  <c r="AR67" i="3"/>
  <c r="AS67" i="3"/>
  <c r="AT67" i="3"/>
  <c r="AU67" i="3"/>
  <c r="AP68" i="3"/>
  <c r="AQ68" i="3"/>
  <c r="AR68" i="3"/>
  <c r="AS68" i="3"/>
  <c r="AT68" i="3"/>
  <c r="AU68" i="3"/>
  <c r="AP69" i="3"/>
  <c r="AQ69" i="3"/>
  <c r="AR69" i="3"/>
  <c r="AS69" i="3"/>
  <c r="AT69" i="3"/>
  <c r="AU69" i="3"/>
  <c r="AP70" i="3"/>
  <c r="AQ70" i="3"/>
  <c r="AR70" i="3"/>
  <c r="AS70" i="3"/>
  <c r="AT70" i="3"/>
  <c r="AU70" i="3"/>
  <c r="AP71" i="3"/>
  <c r="AQ71" i="3"/>
  <c r="AR71" i="3"/>
  <c r="AS71" i="3"/>
  <c r="AT71" i="3"/>
  <c r="AU71" i="3"/>
  <c r="AP72" i="3"/>
  <c r="AQ72" i="3"/>
  <c r="AR72" i="3"/>
  <c r="AS72" i="3"/>
  <c r="AT72" i="3"/>
  <c r="AU72" i="3"/>
  <c r="AP73" i="3"/>
  <c r="AQ73" i="3"/>
  <c r="AR73" i="3"/>
  <c r="AS73" i="3"/>
  <c r="AT73" i="3"/>
  <c r="AU73" i="3"/>
  <c r="AP74" i="3"/>
  <c r="AQ74" i="3"/>
  <c r="AR74" i="3"/>
  <c r="AS74" i="3"/>
  <c r="AT74" i="3"/>
  <c r="AU74" i="3"/>
  <c r="AP75" i="3"/>
  <c r="AQ75" i="3"/>
  <c r="AR75" i="3"/>
  <c r="AS75" i="3"/>
  <c r="AT75" i="3"/>
  <c r="AU75" i="3"/>
  <c r="AP76" i="3"/>
  <c r="AQ76" i="3"/>
  <c r="AR76" i="3"/>
  <c r="AS76" i="3"/>
  <c r="AT76" i="3"/>
  <c r="AU76" i="3"/>
  <c r="AP77" i="3"/>
  <c r="AQ77" i="3"/>
  <c r="AR77" i="3"/>
  <c r="AS77" i="3"/>
  <c r="AT77" i="3"/>
  <c r="AU77" i="3"/>
  <c r="AP78" i="3"/>
  <c r="AQ78" i="3"/>
  <c r="AR78" i="3"/>
  <c r="AS78" i="3"/>
  <c r="AT78" i="3"/>
  <c r="AU78" i="3"/>
  <c r="AP79" i="3"/>
  <c r="AQ79" i="3"/>
  <c r="AR79" i="3"/>
  <c r="AS79" i="3"/>
  <c r="AT79" i="3"/>
  <c r="AU79" i="3"/>
  <c r="AP80" i="3"/>
  <c r="AQ80" i="3"/>
  <c r="AR80" i="3"/>
  <c r="AS80" i="3"/>
  <c r="AT80" i="3"/>
  <c r="AU80" i="3"/>
  <c r="AP81" i="3"/>
  <c r="AQ81" i="3"/>
  <c r="AR81" i="3"/>
  <c r="AS81" i="3"/>
  <c r="AT81" i="3"/>
  <c r="AU81" i="3"/>
  <c r="AP82" i="3"/>
  <c r="AQ82" i="3"/>
  <c r="AR82" i="3"/>
  <c r="AS82" i="3"/>
  <c r="AT82" i="3"/>
  <c r="AU82" i="3"/>
  <c r="AP83" i="3"/>
  <c r="AQ83" i="3"/>
  <c r="AR83" i="3"/>
  <c r="AS83" i="3"/>
  <c r="AT83" i="3"/>
  <c r="AU83" i="3"/>
  <c r="AP84" i="3"/>
  <c r="AQ84" i="3"/>
  <c r="AR84" i="3"/>
  <c r="AS84" i="3"/>
  <c r="AT84" i="3"/>
  <c r="AU84" i="3"/>
  <c r="AP85" i="3"/>
  <c r="AQ85" i="3"/>
  <c r="AR85" i="3"/>
  <c r="AS85" i="3"/>
  <c r="AT85" i="3"/>
  <c r="AU85" i="3"/>
  <c r="AP86" i="3"/>
  <c r="AQ86" i="3"/>
  <c r="AR86" i="3"/>
  <c r="AS86" i="3"/>
  <c r="AT86" i="3"/>
  <c r="AU86" i="3"/>
  <c r="AP87" i="3"/>
  <c r="AQ87" i="3"/>
  <c r="AR87" i="3"/>
  <c r="AS87" i="3"/>
  <c r="AT87" i="3"/>
  <c r="AU87" i="3"/>
  <c r="AQ5" i="3"/>
  <c r="AR5" i="3"/>
  <c r="AS5" i="3"/>
  <c r="AT5" i="3"/>
  <c r="AU5" i="3"/>
  <c r="AP5" i="3"/>
  <c r="AJ6" i="3"/>
  <c r="AK6" i="3"/>
  <c r="AL6" i="3"/>
  <c r="AM6" i="3"/>
  <c r="AN6" i="3"/>
  <c r="AO6" i="3"/>
  <c r="AJ7" i="3"/>
  <c r="AK7" i="3"/>
  <c r="AL7" i="3"/>
  <c r="AM7" i="3"/>
  <c r="AN7" i="3"/>
  <c r="AO7" i="3"/>
  <c r="AJ8" i="3"/>
  <c r="AK8" i="3"/>
  <c r="AL8" i="3"/>
  <c r="AM8" i="3"/>
  <c r="AN8" i="3"/>
  <c r="AO8" i="3"/>
  <c r="AJ9" i="3"/>
  <c r="AK9" i="3"/>
  <c r="AL9" i="3"/>
  <c r="AM9" i="3"/>
  <c r="AN9" i="3"/>
  <c r="AO9" i="3"/>
  <c r="AJ10" i="3"/>
  <c r="AK10" i="3"/>
  <c r="AL10" i="3"/>
  <c r="AM10" i="3"/>
  <c r="AN10" i="3"/>
  <c r="AO10" i="3"/>
  <c r="AJ11" i="3"/>
  <c r="AK11" i="3"/>
  <c r="AL11" i="3"/>
  <c r="AM11" i="3"/>
  <c r="AN11" i="3"/>
  <c r="AO11" i="3"/>
  <c r="AJ12" i="3"/>
  <c r="AK12" i="3"/>
  <c r="AL12" i="3"/>
  <c r="AM12" i="3"/>
  <c r="AN12" i="3"/>
  <c r="AO12" i="3"/>
  <c r="AJ13" i="3"/>
  <c r="AK13" i="3"/>
  <c r="AL13" i="3"/>
  <c r="AM13" i="3"/>
  <c r="AN13" i="3"/>
  <c r="AO13" i="3"/>
  <c r="AJ14" i="3"/>
  <c r="AK14" i="3"/>
  <c r="AL14" i="3"/>
  <c r="AM14" i="3"/>
  <c r="AN14" i="3"/>
  <c r="AO14" i="3"/>
  <c r="AJ15" i="3"/>
  <c r="AK15" i="3"/>
  <c r="AL15" i="3"/>
  <c r="AM15" i="3"/>
  <c r="AN15" i="3"/>
  <c r="AO15" i="3"/>
  <c r="AJ16" i="3"/>
  <c r="AK16" i="3"/>
  <c r="AL16" i="3"/>
  <c r="AM16" i="3"/>
  <c r="AN16" i="3"/>
  <c r="AO16" i="3"/>
  <c r="AJ17" i="3"/>
  <c r="AK17" i="3"/>
  <c r="AL17" i="3"/>
  <c r="AM17" i="3"/>
  <c r="AN17" i="3"/>
  <c r="AO17" i="3"/>
  <c r="AJ18" i="3"/>
  <c r="AK18" i="3"/>
  <c r="AL18" i="3"/>
  <c r="AM18" i="3"/>
  <c r="AN18" i="3"/>
  <c r="AO18" i="3"/>
  <c r="AJ19" i="3"/>
  <c r="AK19" i="3"/>
  <c r="AL19" i="3"/>
  <c r="AM19" i="3"/>
  <c r="AN19" i="3"/>
  <c r="AO19" i="3"/>
  <c r="AJ20" i="3"/>
  <c r="AK20" i="3"/>
  <c r="AL20" i="3"/>
  <c r="AM20" i="3"/>
  <c r="AN20" i="3"/>
  <c r="AO20" i="3"/>
  <c r="AJ21" i="3"/>
  <c r="AK21" i="3"/>
  <c r="AL21" i="3"/>
  <c r="AM21" i="3"/>
  <c r="AN21" i="3"/>
  <c r="AO21" i="3"/>
  <c r="AJ22" i="3"/>
  <c r="AK22" i="3"/>
  <c r="AL22" i="3"/>
  <c r="AM22" i="3"/>
  <c r="AN22" i="3"/>
  <c r="AO22" i="3"/>
  <c r="AJ23" i="3"/>
  <c r="AK23" i="3"/>
  <c r="AL23" i="3"/>
  <c r="AM23" i="3"/>
  <c r="AN23" i="3"/>
  <c r="AO23" i="3"/>
  <c r="AJ24" i="3"/>
  <c r="AK24" i="3"/>
  <c r="AL24" i="3"/>
  <c r="AM24" i="3"/>
  <c r="AN24" i="3"/>
  <c r="AO24" i="3"/>
  <c r="AJ25" i="3"/>
  <c r="AK25" i="3"/>
  <c r="AL25" i="3"/>
  <c r="AM25" i="3"/>
  <c r="AN25" i="3"/>
  <c r="AO25" i="3"/>
  <c r="AJ26" i="3"/>
  <c r="AK26" i="3"/>
  <c r="AL26" i="3"/>
  <c r="AM26" i="3"/>
  <c r="AN26" i="3"/>
  <c r="AO26" i="3"/>
  <c r="AJ27" i="3"/>
  <c r="AK27" i="3"/>
  <c r="AL27" i="3"/>
  <c r="AM27" i="3"/>
  <c r="AN27" i="3"/>
  <c r="AO27" i="3"/>
  <c r="AJ28" i="3"/>
  <c r="AK28" i="3"/>
  <c r="AL28" i="3"/>
  <c r="AM28" i="3"/>
  <c r="AN28" i="3"/>
  <c r="AO28" i="3"/>
  <c r="AJ29" i="3"/>
  <c r="AK29" i="3"/>
  <c r="AL29" i="3"/>
  <c r="AM29" i="3"/>
  <c r="AN29" i="3"/>
  <c r="AO29" i="3"/>
  <c r="AJ30" i="3"/>
  <c r="AK30" i="3"/>
  <c r="AL30" i="3"/>
  <c r="AM30" i="3"/>
  <c r="AN30" i="3"/>
  <c r="AO30" i="3"/>
  <c r="AJ31" i="3"/>
  <c r="AK31" i="3"/>
  <c r="AL31" i="3"/>
  <c r="AM31" i="3"/>
  <c r="AN31" i="3"/>
  <c r="AO31" i="3"/>
  <c r="AJ32" i="3"/>
  <c r="AK32" i="3"/>
  <c r="AL32" i="3"/>
  <c r="AM32" i="3"/>
  <c r="AN32" i="3"/>
  <c r="AO32" i="3"/>
  <c r="AJ33" i="3"/>
  <c r="AK33" i="3"/>
  <c r="AL33" i="3"/>
  <c r="AM33" i="3"/>
  <c r="AN33" i="3"/>
  <c r="AO33" i="3"/>
  <c r="AJ34" i="3"/>
  <c r="AK34" i="3"/>
  <c r="AL34" i="3"/>
  <c r="AM34" i="3"/>
  <c r="AN34" i="3"/>
  <c r="AO34" i="3"/>
  <c r="AJ35" i="3"/>
  <c r="AK35" i="3"/>
  <c r="AL35" i="3"/>
  <c r="AM35" i="3"/>
  <c r="AN35" i="3"/>
  <c r="AO35" i="3"/>
  <c r="AJ36" i="3"/>
  <c r="AK36" i="3"/>
  <c r="AL36" i="3"/>
  <c r="AM36" i="3"/>
  <c r="AN36" i="3"/>
  <c r="AO36" i="3"/>
  <c r="AJ37" i="3"/>
  <c r="AK37" i="3"/>
  <c r="AL37" i="3"/>
  <c r="AM37" i="3"/>
  <c r="AN37" i="3"/>
  <c r="AO37" i="3"/>
  <c r="AJ38" i="3"/>
  <c r="AK38" i="3"/>
  <c r="AL38" i="3"/>
  <c r="AM38" i="3"/>
  <c r="AN38" i="3"/>
  <c r="AO38" i="3"/>
  <c r="AJ39" i="3"/>
  <c r="AK39" i="3"/>
  <c r="AL39" i="3"/>
  <c r="AM39" i="3"/>
  <c r="AN39" i="3"/>
  <c r="AO39" i="3"/>
  <c r="AJ40" i="3"/>
  <c r="AK40" i="3"/>
  <c r="AL40" i="3"/>
  <c r="AM40" i="3"/>
  <c r="AN40" i="3"/>
  <c r="AO40" i="3"/>
  <c r="AJ41" i="3"/>
  <c r="AK41" i="3"/>
  <c r="AL41" i="3"/>
  <c r="AM41" i="3"/>
  <c r="AN41" i="3"/>
  <c r="AO41" i="3"/>
  <c r="AJ42" i="3"/>
  <c r="AK42" i="3"/>
  <c r="AL42" i="3"/>
  <c r="AM42" i="3"/>
  <c r="AN42" i="3"/>
  <c r="AO42" i="3"/>
  <c r="AJ43" i="3"/>
  <c r="AK43" i="3"/>
  <c r="AL43" i="3"/>
  <c r="AM43" i="3"/>
  <c r="AN43" i="3"/>
  <c r="AO43" i="3"/>
  <c r="AJ44" i="3"/>
  <c r="AK44" i="3"/>
  <c r="AL44" i="3"/>
  <c r="AM44" i="3"/>
  <c r="AN44" i="3"/>
  <c r="AO44" i="3"/>
  <c r="AJ45" i="3"/>
  <c r="AK45" i="3"/>
  <c r="AL45" i="3"/>
  <c r="AM45" i="3"/>
  <c r="AN45" i="3"/>
  <c r="AO45" i="3"/>
  <c r="AJ46" i="3"/>
  <c r="AK46" i="3"/>
  <c r="AL46" i="3"/>
  <c r="AM46" i="3"/>
  <c r="AN46" i="3"/>
  <c r="AO46" i="3"/>
  <c r="AJ47" i="3"/>
  <c r="AK47" i="3"/>
  <c r="AL47" i="3"/>
  <c r="AM47" i="3"/>
  <c r="AN47" i="3"/>
  <c r="AO47" i="3"/>
  <c r="AJ48" i="3"/>
  <c r="AK48" i="3"/>
  <c r="AL48" i="3"/>
  <c r="AM48" i="3"/>
  <c r="AN48" i="3"/>
  <c r="AO48" i="3"/>
  <c r="AJ49" i="3"/>
  <c r="AK49" i="3"/>
  <c r="AL49" i="3"/>
  <c r="AM49" i="3"/>
  <c r="AN49" i="3"/>
  <c r="AO49" i="3"/>
  <c r="AJ50" i="3"/>
  <c r="AK50" i="3"/>
  <c r="AL50" i="3"/>
  <c r="AM50" i="3"/>
  <c r="AN50" i="3"/>
  <c r="AO50" i="3"/>
  <c r="AJ51" i="3"/>
  <c r="AK51" i="3"/>
  <c r="AL51" i="3"/>
  <c r="AM51" i="3"/>
  <c r="AN51" i="3"/>
  <c r="AO51" i="3"/>
  <c r="AJ52" i="3"/>
  <c r="AK52" i="3"/>
  <c r="AL52" i="3"/>
  <c r="AM52" i="3"/>
  <c r="AN52" i="3"/>
  <c r="AO52" i="3"/>
  <c r="AJ53" i="3"/>
  <c r="AK53" i="3"/>
  <c r="AL53" i="3"/>
  <c r="AM53" i="3"/>
  <c r="AN53" i="3"/>
  <c r="AO53" i="3"/>
  <c r="AJ54" i="3"/>
  <c r="AK54" i="3"/>
  <c r="AL54" i="3"/>
  <c r="AM54" i="3"/>
  <c r="AN54" i="3"/>
  <c r="AO54" i="3"/>
  <c r="AJ55" i="3"/>
  <c r="AK55" i="3"/>
  <c r="AL55" i="3"/>
  <c r="AM55" i="3"/>
  <c r="AN55" i="3"/>
  <c r="AO55" i="3"/>
  <c r="AJ56" i="3"/>
  <c r="AK56" i="3"/>
  <c r="AL56" i="3"/>
  <c r="AM56" i="3"/>
  <c r="AN56" i="3"/>
  <c r="AO56" i="3"/>
  <c r="AJ57" i="3"/>
  <c r="AK57" i="3"/>
  <c r="AL57" i="3"/>
  <c r="AM57" i="3"/>
  <c r="AN57" i="3"/>
  <c r="AO57" i="3"/>
  <c r="AJ58" i="3"/>
  <c r="AK58" i="3"/>
  <c r="AL58" i="3"/>
  <c r="AM58" i="3"/>
  <c r="AN58" i="3"/>
  <c r="AO58" i="3"/>
  <c r="AJ59" i="3"/>
  <c r="AK59" i="3"/>
  <c r="AL59" i="3"/>
  <c r="AM59" i="3"/>
  <c r="AN59" i="3"/>
  <c r="AO59" i="3"/>
  <c r="AJ60" i="3"/>
  <c r="AK60" i="3"/>
  <c r="AL60" i="3"/>
  <c r="AM60" i="3"/>
  <c r="AN60" i="3"/>
  <c r="AO60" i="3"/>
  <c r="AJ61" i="3"/>
  <c r="AK61" i="3"/>
  <c r="AL61" i="3"/>
  <c r="AM61" i="3"/>
  <c r="AN61" i="3"/>
  <c r="AO61" i="3"/>
  <c r="AJ62" i="3"/>
  <c r="AK62" i="3"/>
  <c r="AL62" i="3"/>
  <c r="AM62" i="3"/>
  <c r="AN62" i="3"/>
  <c r="AO62" i="3"/>
  <c r="AJ63" i="3"/>
  <c r="AK63" i="3"/>
  <c r="AL63" i="3"/>
  <c r="AM63" i="3"/>
  <c r="AN63" i="3"/>
  <c r="AO63" i="3"/>
  <c r="AJ64" i="3"/>
  <c r="AK64" i="3"/>
  <c r="AL64" i="3"/>
  <c r="AM64" i="3"/>
  <c r="AN64" i="3"/>
  <c r="AO64" i="3"/>
  <c r="AJ65" i="3"/>
  <c r="AK65" i="3"/>
  <c r="AL65" i="3"/>
  <c r="AM65" i="3"/>
  <c r="AN65" i="3"/>
  <c r="AO65" i="3"/>
  <c r="AJ66" i="3"/>
  <c r="AK66" i="3"/>
  <c r="AL66" i="3"/>
  <c r="AM66" i="3"/>
  <c r="AN66" i="3"/>
  <c r="AO66" i="3"/>
  <c r="AJ67" i="3"/>
  <c r="AK67" i="3"/>
  <c r="AL67" i="3"/>
  <c r="AM67" i="3"/>
  <c r="AN67" i="3"/>
  <c r="AO67" i="3"/>
  <c r="AJ68" i="3"/>
  <c r="AK68" i="3"/>
  <c r="AL68" i="3"/>
  <c r="AM68" i="3"/>
  <c r="AN68" i="3"/>
  <c r="AO68" i="3"/>
  <c r="AJ69" i="3"/>
  <c r="AK69" i="3"/>
  <c r="AL69" i="3"/>
  <c r="AM69" i="3"/>
  <c r="AN69" i="3"/>
  <c r="AO69" i="3"/>
  <c r="AJ70" i="3"/>
  <c r="AK70" i="3"/>
  <c r="AL70" i="3"/>
  <c r="AM70" i="3"/>
  <c r="AN70" i="3"/>
  <c r="AO70" i="3"/>
  <c r="AJ71" i="3"/>
  <c r="AK71" i="3"/>
  <c r="AL71" i="3"/>
  <c r="AM71" i="3"/>
  <c r="AN71" i="3"/>
  <c r="AO71" i="3"/>
  <c r="AJ72" i="3"/>
  <c r="AK72" i="3"/>
  <c r="AL72" i="3"/>
  <c r="AM72" i="3"/>
  <c r="AN72" i="3"/>
  <c r="AO72" i="3"/>
  <c r="AJ73" i="3"/>
  <c r="AK73" i="3"/>
  <c r="AL73" i="3"/>
  <c r="AM73" i="3"/>
  <c r="AN73" i="3"/>
  <c r="AO73" i="3"/>
  <c r="AJ74" i="3"/>
  <c r="AK74" i="3"/>
  <c r="AL74" i="3"/>
  <c r="AM74" i="3"/>
  <c r="AN74" i="3"/>
  <c r="AO74" i="3"/>
  <c r="AJ75" i="3"/>
  <c r="AK75" i="3"/>
  <c r="AL75" i="3"/>
  <c r="AM75" i="3"/>
  <c r="AN75" i="3"/>
  <c r="AO75" i="3"/>
  <c r="AJ76" i="3"/>
  <c r="AK76" i="3"/>
  <c r="AL76" i="3"/>
  <c r="AM76" i="3"/>
  <c r="AN76" i="3"/>
  <c r="AO76" i="3"/>
  <c r="AJ77" i="3"/>
  <c r="AK77" i="3"/>
  <c r="AL77" i="3"/>
  <c r="AM77" i="3"/>
  <c r="AN77" i="3"/>
  <c r="AO77" i="3"/>
  <c r="AJ78" i="3"/>
  <c r="AK78" i="3"/>
  <c r="AL78" i="3"/>
  <c r="AM78" i="3"/>
  <c r="AN78" i="3"/>
  <c r="AO78" i="3"/>
  <c r="AJ79" i="3"/>
  <c r="AK79" i="3"/>
  <c r="AL79" i="3"/>
  <c r="AM79" i="3"/>
  <c r="AN79" i="3"/>
  <c r="AO79" i="3"/>
  <c r="AJ80" i="3"/>
  <c r="AK80" i="3"/>
  <c r="AL80" i="3"/>
  <c r="AM80" i="3"/>
  <c r="AN80" i="3"/>
  <c r="AO80" i="3"/>
  <c r="AJ81" i="3"/>
  <c r="AK81" i="3"/>
  <c r="AL81" i="3"/>
  <c r="AM81" i="3"/>
  <c r="AN81" i="3"/>
  <c r="AO81" i="3"/>
  <c r="AJ82" i="3"/>
  <c r="AK82" i="3"/>
  <c r="AL82" i="3"/>
  <c r="AM82" i="3"/>
  <c r="AN82" i="3"/>
  <c r="AO82" i="3"/>
  <c r="AJ83" i="3"/>
  <c r="AK83" i="3"/>
  <c r="AL83" i="3"/>
  <c r="AM83" i="3"/>
  <c r="AN83" i="3"/>
  <c r="AO83" i="3"/>
  <c r="AJ84" i="3"/>
  <c r="AK84" i="3"/>
  <c r="AL84" i="3"/>
  <c r="AM84" i="3"/>
  <c r="AN84" i="3"/>
  <c r="AO84" i="3"/>
  <c r="AJ85" i="3"/>
  <c r="AK85" i="3"/>
  <c r="AL85" i="3"/>
  <c r="AM85" i="3"/>
  <c r="AN85" i="3"/>
  <c r="AO85" i="3"/>
  <c r="AJ86" i="3"/>
  <c r="AK86" i="3"/>
  <c r="AL86" i="3"/>
  <c r="AM86" i="3"/>
  <c r="AN86" i="3"/>
  <c r="AO86" i="3"/>
  <c r="AJ87" i="3"/>
  <c r="AK87" i="3"/>
  <c r="AL87" i="3"/>
  <c r="AM87" i="3"/>
  <c r="AN87" i="3"/>
  <c r="AO87" i="3"/>
  <c r="AJ88" i="3"/>
  <c r="AK88" i="3"/>
  <c r="AL88" i="3"/>
  <c r="AM88" i="3"/>
  <c r="AN88" i="3"/>
  <c r="AO88" i="3"/>
  <c r="AJ89" i="3"/>
  <c r="AK89" i="3"/>
  <c r="AL89" i="3"/>
  <c r="AM89" i="3"/>
  <c r="AN89" i="3"/>
  <c r="AO89" i="3"/>
  <c r="AJ90" i="3"/>
  <c r="AK90" i="3"/>
  <c r="AL90" i="3"/>
  <c r="AM90" i="3"/>
  <c r="AN90" i="3"/>
  <c r="AO90" i="3"/>
  <c r="AJ91" i="3"/>
  <c r="AK91" i="3"/>
  <c r="AL91" i="3"/>
  <c r="AM91" i="3"/>
  <c r="AN91" i="3"/>
  <c r="AO91" i="3"/>
  <c r="AJ92" i="3"/>
  <c r="AK92" i="3"/>
  <c r="AL92" i="3"/>
  <c r="AM92" i="3"/>
  <c r="AN92" i="3"/>
  <c r="AO92" i="3"/>
  <c r="AJ93" i="3"/>
  <c r="AK93" i="3"/>
  <c r="AL93" i="3"/>
  <c r="AM93" i="3"/>
  <c r="AN93" i="3"/>
  <c r="AO93" i="3"/>
  <c r="AJ94" i="3"/>
  <c r="AK94" i="3"/>
  <c r="AL94" i="3"/>
  <c r="AM94" i="3"/>
  <c r="AN94" i="3"/>
  <c r="AO94" i="3"/>
  <c r="AJ95" i="3"/>
  <c r="AK95" i="3"/>
  <c r="AL95" i="3"/>
  <c r="AM95" i="3"/>
  <c r="AN95" i="3"/>
  <c r="AO95" i="3"/>
  <c r="AJ96" i="3"/>
  <c r="AK96" i="3"/>
  <c r="AL96" i="3"/>
  <c r="AM96" i="3"/>
  <c r="AN96" i="3"/>
  <c r="AO96" i="3"/>
  <c r="AJ97" i="3"/>
  <c r="AK97" i="3"/>
  <c r="AL97" i="3"/>
  <c r="AM97" i="3"/>
  <c r="AN97" i="3"/>
  <c r="AO97" i="3"/>
  <c r="AJ98" i="3"/>
  <c r="AK98" i="3"/>
  <c r="AL98" i="3"/>
  <c r="AM98" i="3"/>
  <c r="AN98" i="3"/>
  <c r="AO98" i="3"/>
  <c r="AJ99" i="3"/>
  <c r="AK99" i="3"/>
  <c r="AL99" i="3"/>
  <c r="AM99" i="3"/>
  <c r="AN99" i="3"/>
  <c r="AO99" i="3"/>
  <c r="AJ100" i="3"/>
  <c r="AK100" i="3"/>
  <c r="AL100" i="3"/>
  <c r="AM100" i="3"/>
  <c r="AN100" i="3"/>
  <c r="AO100" i="3"/>
  <c r="AJ101" i="3"/>
  <c r="AK101" i="3"/>
  <c r="AL101" i="3"/>
  <c r="AM101" i="3"/>
  <c r="AN101" i="3"/>
  <c r="AO101" i="3"/>
  <c r="AJ102" i="3"/>
  <c r="AK102" i="3"/>
  <c r="AL102" i="3"/>
  <c r="AM102" i="3"/>
  <c r="AN102" i="3"/>
  <c r="AO102" i="3"/>
  <c r="AJ103" i="3"/>
  <c r="AK103" i="3"/>
  <c r="AL103" i="3"/>
  <c r="AM103" i="3"/>
  <c r="AN103" i="3"/>
  <c r="AO103" i="3"/>
  <c r="AJ104" i="3"/>
  <c r="AK104" i="3"/>
  <c r="AL104" i="3"/>
  <c r="AM104" i="3"/>
  <c r="AN104" i="3"/>
  <c r="AO104" i="3"/>
  <c r="AJ105" i="3"/>
  <c r="AK105" i="3"/>
  <c r="AL105" i="3"/>
  <c r="AM105" i="3"/>
  <c r="AN105" i="3"/>
  <c r="AO105" i="3"/>
  <c r="AJ106" i="3"/>
  <c r="AK106" i="3"/>
  <c r="AL106" i="3"/>
  <c r="AM106" i="3"/>
  <c r="AN106" i="3"/>
  <c r="AO106" i="3"/>
  <c r="AJ107" i="3"/>
  <c r="AK107" i="3"/>
  <c r="AL107" i="3"/>
  <c r="AM107" i="3"/>
  <c r="AN107" i="3"/>
  <c r="AO107" i="3"/>
  <c r="AJ108" i="3"/>
  <c r="AK108" i="3"/>
  <c r="AL108" i="3"/>
  <c r="AM108" i="3"/>
  <c r="AN108" i="3"/>
  <c r="AO108" i="3"/>
  <c r="AJ109" i="3"/>
  <c r="AK109" i="3"/>
  <c r="AL109" i="3"/>
  <c r="AM109" i="3"/>
  <c r="AN109" i="3"/>
  <c r="AO109" i="3"/>
  <c r="AJ110" i="3"/>
  <c r="AK110" i="3"/>
  <c r="AL110" i="3"/>
  <c r="AM110" i="3"/>
  <c r="AN110" i="3"/>
  <c r="AO110" i="3"/>
  <c r="AJ111" i="3"/>
  <c r="AK111" i="3"/>
  <c r="AL111" i="3"/>
  <c r="AM111" i="3"/>
  <c r="AN111" i="3"/>
  <c r="AO111" i="3"/>
  <c r="AJ112" i="3"/>
  <c r="AK112" i="3"/>
  <c r="AL112" i="3"/>
  <c r="AM112" i="3"/>
  <c r="AN112" i="3"/>
  <c r="AO112" i="3"/>
  <c r="AJ113" i="3"/>
  <c r="AK113" i="3"/>
  <c r="AL113" i="3"/>
  <c r="AM113" i="3"/>
  <c r="AN113" i="3"/>
  <c r="AO113" i="3"/>
  <c r="AJ114" i="3"/>
  <c r="AK114" i="3"/>
  <c r="AL114" i="3"/>
  <c r="AM114" i="3"/>
  <c r="AN114" i="3"/>
  <c r="AO114" i="3"/>
  <c r="AJ115" i="3"/>
  <c r="AK115" i="3"/>
  <c r="AL115" i="3"/>
  <c r="AM115" i="3"/>
  <c r="AN115" i="3"/>
  <c r="AO115" i="3"/>
  <c r="AJ116" i="3"/>
  <c r="AK116" i="3"/>
  <c r="AL116" i="3"/>
  <c r="AM116" i="3"/>
  <c r="AN116" i="3"/>
  <c r="AO116" i="3"/>
  <c r="AJ117" i="3"/>
  <c r="AK117" i="3"/>
  <c r="AL117" i="3"/>
  <c r="AM117" i="3"/>
  <c r="AN117" i="3"/>
  <c r="AO117" i="3"/>
  <c r="AJ118" i="3"/>
  <c r="AK118" i="3"/>
  <c r="AL118" i="3"/>
  <c r="AM118" i="3"/>
  <c r="AN118" i="3"/>
  <c r="AO118" i="3"/>
  <c r="AJ119" i="3"/>
  <c r="AK119" i="3"/>
  <c r="AL119" i="3"/>
  <c r="AM119" i="3"/>
  <c r="AN119" i="3"/>
  <c r="AO119" i="3"/>
  <c r="AJ120" i="3"/>
  <c r="AK120" i="3"/>
  <c r="AL120" i="3"/>
  <c r="AM120" i="3"/>
  <c r="AN120" i="3"/>
  <c r="AO120" i="3"/>
  <c r="AJ121" i="3"/>
  <c r="AK121" i="3"/>
  <c r="AL121" i="3"/>
  <c r="AM121" i="3"/>
  <c r="AN121" i="3"/>
  <c r="AO121" i="3"/>
  <c r="AJ122" i="3"/>
  <c r="AK122" i="3"/>
  <c r="AL122" i="3"/>
  <c r="AM122" i="3"/>
  <c r="AN122" i="3"/>
  <c r="AO122" i="3"/>
  <c r="AJ123" i="3"/>
  <c r="AK123" i="3"/>
  <c r="AL123" i="3"/>
  <c r="AM123" i="3"/>
  <c r="AN123" i="3"/>
  <c r="AO123" i="3"/>
  <c r="AJ124" i="3"/>
  <c r="AK124" i="3"/>
  <c r="AL124" i="3"/>
  <c r="AM124" i="3"/>
  <c r="AN124" i="3"/>
  <c r="AO124" i="3"/>
  <c r="AJ125" i="3"/>
  <c r="AK125" i="3"/>
  <c r="AL125" i="3"/>
  <c r="AM125" i="3"/>
  <c r="AN125" i="3"/>
  <c r="AO125" i="3"/>
  <c r="AJ126" i="3"/>
  <c r="AK126" i="3"/>
  <c r="AL126" i="3"/>
  <c r="AM126" i="3"/>
  <c r="AN126" i="3"/>
  <c r="AO126" i="3"/>
  <c r="AJ127" i="3"/>
  <c r="AK127" i="3"/>
  <c r="AL127" i="3"/>
  <c r="AM127" i="3"/>
  <c r="AN127" i="3"/>
  <c r="AO127" i="3"/>
  <c r="AJ128" i="3"/>
  <c r="AK128" i="3"/>
  <c r="AL128" i="3"/>
  <c r="AM128" i="3"/>
  <c r="AN128" i="3"/>
  <c r="AO128" i="3"/>
  <c r="AJ129" i="3"/>
  <c r="AK129" i="3"/>
  <c r="AL129" i="3"/>
  <c r="AM129" i="3"/>
  <c r="AN129" i="3"/>
  <c r="AO129" i="3"/>
  <c r="AJ130" i="3"/>
  <c r="AK130" i="3"/>
  <c r="AL130" i="3"/>
  <c r="AM130" i="3"/>
  <c r="AN130" i="3"/>
  <c r="AO130" i="3"/>
  <c r="AJ131" i="3"/>
  <c r="AK131" i="3"/>
  <c r="AL131" i="3"/>
  <c r="AM131" i="3"/>
  <c r="AN131" i="3"/>
  <c r="AO131" i="3"/>
  <c r="AJ132" i="3"/>
  <c r="AK132" i="3"/>
  <c r="AL132" i="3"/>
  <c r="AM132" i="3"/>
  <c r="AN132" i="3"/>
  <c r="AO132" i="3"/>
  <c r="AJ133" i="3"/>
  <c r="AK133" i="3"/>
  <c r="AL133" i="3"/>
  <c r="AM133" i="3"/>
  <c r="AN133" i="3"/>
  <c r="AO133" i="3"/>
  <c r="AJ134" i="3"/>
  <c r="AK134" i="3"/>
  <c r="AL134" i="3"/>
  <c r="AM134" i="3"/>
  <c r="AN134" i="3"/>
  <c r="AO134" i="3"/>
  <c r="AJ135" i="3"/>
  <c r="AK135" i="3"/>
  <c r="AL135" i="3"/>
  <c r="AM135" i="3"/>
  <c r="AN135" i="3"/>
  <c r="AO135" i="3"/>
  <c r="AJ136" i="3"/>
  <c r="AK136" i="3"/>
  <c r="AL136" i="3"/>
  <c r="AM136" i="3"/>
  <c r="AN136" i="3"/>
  <c r="AO136" i="3"/>
  <c r="AJ137" i="3"/>
  <c r="AK137" i="3"/>
  <c r="AL137" i="3"/>
  <c r="AM137" i="3"/>
  <c r="AN137" i="3"/>
  <c r="AO137" i="3"/>
  <c r="AJ138" i="3"/>
  <c r="AK138" i="3"/>
  <c r="AL138" i="3"/>
  <c r="AM138" i="3"/>
  <c r="AN138" i="3"/>
  <c r="AO138" i="3"/>
  <c r="AO5" i="3"/>
  <c r="AN5" i="3"/>
  <c r="AM5" i="3"/>
  <c r="AL5" i="3"/>
  <c r="AK5" i="3"/>
  <c r="AJ5" i="3"/>
  <c r="BQ9" i="1"/>
  <c r="BP9" i="1"/>
  <c r="BG9" i="1"/>
  <c r="BF9" i="1"/>
  <c r="BM9" i="1"/>
  <c r="BN9" i="1"/>
  <c r="BO9" i="1"/>
  <c r="BL9" i="1"/>
  <c r="BC9" i="1"/>
  <c r="BE9" i="1"/>
  <c r="BB9" i="1"/>
</calcChain>
</file>

<file path=xl/sharedStrings.xml><?xml version="1.0" encoding="utf-8"?>
<sst xmlns="http://schemas.openxmlformats.org/spreadsheetml/2006/main" count="1246" uniqueCount="162">
  <si>
    <t>DAT</t>
    <phoneticPr fontId="1" type="noConversion"/>
  </si>
  <si>
    <t>TPRPS</t>
    <phoneticPr fontId="1" type="noConversion"/>
  </si>
  <si>
    <t>DAT</t>
    <phoneticPr fontId="1" type="noConversion"/>
  </si>
  <si>
    <t>replicate-1</t>
    <phoneticPr fontId="1" type="noConversion"/>
  </si>
  <si>
    <t>replicate-2</t>
    <phoneticPr fontId="1" type="noConversion"/>
  </si>
  <si>
    <t>replicate-3</t>
    <phoneticPr fontId="1" type="noConversion"/>
  </si>
  <si>
    <t>DAT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sat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sat</t>
    </r>
    <phoneticPr fontId="1" type="noConversion"/>
  </si>
  <si>
    <r>
      <t>2013-GCRPS</t>
    </r>
    <r>
      <rPr>
        <vertAlign val="subscript"/>
        <sz val="9"/>
        <color theme="1"/>
        <rFont val="Arial"/>
        <family val="2"/>
      </rPr>
      <t>sat</t>
    </r>
    <phoneticPr fontId="1" type="noConversion"/>
  </si>
  <si>
    <r>
      <t>2014-GCRPS</t>
    </r>
    <r>
      <rPr>
        <vertAlign val="subscript"/>
        <sz val="9"/>
        <color theme="1"/>
        <rFont val="Arial"/>
        <family val="2"/>
      </rPr>
      <t>sat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fwc</t>
    </r>
    <phoneticPr fontId="1" type="noConversion"/>
  </si>
  <si>
    <t>34 DAT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t>51 DAT</t>
    <phoneticPr fontId="1" type="noConversion"/>
  </si>
  <si>
    <t>78 DAT</t>
    <phoneticPr fontId="1" type="noConversion"/>
  </si>
  <si>
    <t>99 DAT</t>
    <phoneticPr fontId="1" type="noConversion"/>
  </si>
  <si>
    <t>143 DAT</t>
    <phoneticPr fontId="1" type="noConversion"/>
  </si>
  <si>
    <t>Diameter classes (mm)</t>
  </si>
  <si>
    <t>Depth</t>
    <phoneticPr fontId="1" type="noConversion"/>
  </si>
  <si>
    <t>0-0.15</t>
    <phoneticPr fontId="1" type="noConversion"/>
  </si>
  <si>
    <t>0.15-0.3</t>
    <phoneticPr fontId="1" type="noConversion"/>
  </si>
  <si>
    <t>0.3-2</t>
    <phoneticPr fontId="1" type="noConversion"/>
  </si>
  <si>
    <t>TPRPS</t>
  </si>
  <si>
    <t>replicate-4</t>
  </si>
  <si>
    <t>replicate-5</t>
  </si>
  <si>
    <t>replicate-6</t>
  </si>
  <si>
    <t>replicate-7</t>
  </si>
  <si>
    <t>2014-34 DAT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sat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t>2014-51DAT</t>
    <phoneticPr fontId="1" type="noConversion"/>
  </si>
  <si>
    <t>2014-78 DAT</t>
    <phoneticPr fontId="1" type="noConversion"/>
  </si>
  <si>
    <t>2014-99 DAT</t>
    <phoneticPr fontId="1" type="noConversion"/>
  </si>
  <si>
    <t>2014-143 DAT</t>
    <phoneticPr fontId="1" type="noConversion"/>
  </si>
  <si>
    <t>2013-135 DAT</t>
    <phoneticPr fontId="1" type="noConversion"/>
  </si>
  <si>
    <r>
      <t>Root length density (cm cm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  <phoneticPr fontId="1" type="noConversion"/>
  </si>
  <si>
    <t>Soil temperature (°C)</t>
    <phoneticPr fontId="1" type="noConversion"/>
  </si>
  <si>
    <t>DAT: day after transplant</t>
    <phoneticPr fontId="1" type="noConversion"/>
  </si>
  <si>
    <t>TPRPS: traditional paddy rice production system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sat</t>
    </r>
    <r>
      <rPr>
        <sz val="9"/>
        <color theme="1"/>
        <rFont val="Arial"/>
        <family val="2"/>
      </rPr>
      <t>: ground cover rice production systems, where root zone average soil water content was kept near saturation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fwc</t>
    </r>
    <r>
      <rPr>
        <sz val="9"/>
        <color theme="1"/>
        <rFont val="Arial"/>
        <family val="2"/>
      </rPr>
      <t>: ground cover rice production systems, where root zone average soil water content was kept near field capacity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r>
      <rPr>
        <sz val="9"/>
        <color theme="1"/>
        <rFont val="Arial"/>
        <family val="2"/>
      </rPr>
      <t>: ground cover rice production systems, where root zone average soil water content was kept near 80% field capacity</t>
    </r>
    <phoneticPr fontId="1" type="noConversion"/>
  </si>
  <si>
    <r>
      <t>Relative depth</t>
    </r>
    <r>
      <rPr>
        <i/>
        <sz val="9"/>
        <color theme="1"/>
        <rFont val="Arial"/>
        <family val="2"/>
      </rPr>
      <t xml:space="preserve"> z</t>
    </r>
    <r>
      <rPr>
        <i/>
        <vertAlign val="subscript"/>
        <sz val="9"/>
        <color theme="1"/>
        <rFont val="Arial"/>
        <family val="2"/>
      </rPr>
      <t>r</t>
    </r>
    <phoneticPr fontId="1" type="noConversion"/>
  </si>
  <si>
    <r>
      <t xml:space="preserve">Normalized root length density </t>
    </r>
    <r>
      <rPr>
        <i/>
        <sz val="9"/>
        <color theme="1"/>
        <rFont val="Arial"/>
        <family val="2"/>
      </rPr>
      <t>L</t>
    </r>
    <r>
      <rPr>
        <i/>
        <vertAlign val="subscript"/>
        <sz val="9"/>
        <color theme="1"/>
        <rFont val="Arial"/>
        <family val="2"/>
      </rPr>
      <t>nrd</t>
    </r>
    <phoneticPr fontId="1" type="noConversion"/>
  </si>
  <si>
    <t>TPRPS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sat</t>
    </r>
    <phoneticPr fontId="1" type="noConversion"/>
  </si>
  <si>
    <r>
      <t>Actual root water uptake coefficient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1" type="noConversion"/>
  </si>
  <si>
    <r>
      <t>Potential root water uptake coefficient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1" type="noConversion"/>
  </si>
  <si>
    <r>
      <t>Average root diameter (km c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</t>
    </r>
    <phoneticPr fontId="1" type="noConversion"/>
  </si>
  <si>
    <r>
      <t>Total root length (km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</t>
    </r>
    <phoneticPr fontId="1" type="noConversion"/>
  </si>
  <si>
    <r>
      <t>Total root dry weight (kg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</t>
    </r>
    <phoneticPr fontId="1" type="noConversion"/>
  </si>
  <si>
    <t>20-40 cm</t>
    <phoneticPr fontId="1" type="noConversion"/>
  </si>
  <si>
    <r>
      <t>Soil water content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  <phoneticPr fontId="1" type="noConversion"/>
  </si>
  <si>
    <r>
      <t>Field water capacity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  <phoneticPr fontId="1" type="noConversion"/>
  </si>
  <si>
    <t>0-20 cm soil layer</t>
    <phoneticPr fontId="1" type="noConversion"/>
  </si>
  <si>
    <t>20-40 cm soil layer</t>
    <phoneticPr fontId="1" type="noConversion"/>
  </si>
  <si>
    <t>0-20 cm soil layer</t>
    <phoneticPr fontId="1" type="noConversion"/>
  </si>
  <si>
    <r>
      <t>2013-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t>Average</t>
    <phoneticPr fontId="1" type="noConversion"/>
  </si>
  <si>
    <t>SE</t>
    <phoneticPr fontId="1" type="noConversion"/>
  </si>
  <si>
    <t>0-20 cm</t>
    <phoneticPr fontId="1" type="noConversion"/>
  </si>
  <si>
    <t>0-20 cm</t>
    <phoneticPr fontId="1" type="noConversion"/>
  </si>
  <si>
    <r>
      <t>2013-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r>
      <t>2014-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r>
      <t>2014-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t>SE</t>
    <phoneticPr fontId="1" type="noConversion"/>
  </si>
  <si>
    <t>SE</t>
    <phoneticPr fontId="1" type="noConversion"/>
  </si>
  <si>
    <r>
      <t>Soil water content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  <phoneticPr fontId="1" type="noConversion"/>
  </si>
  <si>
    <t>Average</t>
    <phoneticPr fontId="1" type="noConversion"/>
  </si>
  <si>
    <t>2013-5 cm soil depth</t>
    <phoneticPr fontId="1" type="noConversion"/>
  </si>
  <si>
    <t>2013-10 cm soil depth</t>
    <phoneticPr fontId="1" type="noConversion"/>
  </si>
  <si>
    <t>2014-5 cm soil depth</t>
    <phoneticPr fontId="1" type="noConversion"/>
  </si>
  <si>
    <t>2014-10 cm soil depth</t>
    <phoneticPr fontId="1" type="noConversion"/>
  </si>
  <si>
    <t>2014-20 cm soil depth</t>
    <phoneticPr fontId="1" type="noConversion"/>
  </si>
  <si>
    <t>2013-20 cm soil depth</t>
    <phoneticPr fontId="1" type="noConversion"/>
  </si>
  <si>
    <t>2013-5 cm soil depth</t>
    <phoneticPr fontId="1" type="noConversion"/>
  </si>
  <si>
    <t>2013-10 cm soil depth</t>
    <phoneticPr fontId="1" type="noConversion"/>
  </si>
  <si>
    <t>2014-5 cm soil depth</t>
    <phoneticPr fontId="1" type="noConversion"/>
  </si>
  <si>
    <t>2014-10 cm soil depth</t>
    <phoneticPr fontId="1" type="noConversion"/>
  </si>
  <si>
    <t>2014-20 cm soil depth</t>
    <phoneticPr fontId="1" type="noConversion"/>
  </si>
  <si>
    <t>Average</t>
    <phoneticPr fontId="1" type="noConversion"/>
  </si>
  <si>
    <t>SE</t>
    <phoneticPr fontId="1" type="noConversion"/>
  </si>
  <si>
    <t>SE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fwc</t>
    </r>
    <phoneticPr fontId="1" type="noConversion"/>
  </si>
  <si>
    <t>34 DAT</t>
    <phoneticPr fontId="1" type="noConversion"/>
  </si>
  <si>
    <t>51 DAT</t>
    <phoneticPr fontId="1" type="noConversion"/>
  </si>
  <si>
    <t>78 DAT</t>
    <phoneticPr fontId="1" type="noConversion"/>
  </si>
  <si>
    <t>99 DAT</t>
    <phoneticPr fontId="1" type="noConversion"/>
  </si>
  <si>
    <t>143 DAT</t>
    <phoneticPr fontId="1" type="noConversion"/>
  </si>
  <si>
    <t>2014-143 DAT</t>
    <phoneticPr fontId="1" type="noConversion"/>
  </si>
  <si>
    <t>2013-135 DAT</t>
    <phoneticPr fontId="1" type="noConversion"/>
  </si>
  <si>
    <t>2014-143 DAT</t>
    <phoneticPr fontId="1" type="noConversion"/>
  </si>
  <si>
    <t>2013-135 DAT</t>
    <phoneticPr fontId="1" type="noConversion"/>
  </si>
  <si>
    <t>2014-143 DAT</t>
    <phoneticPr fontId="1" type="noConversion"/>
  </si>
  <si>
    <t>2014-143 DAT</t>
    <phoneticPr fontId="1" type="noConversion"/>
  </si>
  <si>
    <t>replicate-1</t>
  </si>
  <si>
    <t>replicate-2</t>
  </si>
  <si>
    <t>replicate-3</t>
  </si>
  <si>
    <r>
      <t>Root length density (cm cm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t>replicate-3</t>
    <phoneticPr fontId="1" type="noConversion"/>
  </si>
  <si>
    <t>TPRPS</t>
    <phoneticPr fontId="1" type="noConversion"/>
  </si>
  <si>
    <r>
      <t>GCRPS</t>
    </r>
    <r>
      <rPr>
        <vertAlign val="subscript"/>
        <sz val="9"/>
        <color theme="1"/>
        <rFont val="Arial"/>
        <family val="2"/>
      </rPr>
      <t>80%</t>
    </r>
    <phoneticPr fontId="1" type="noConversion"/>
  </si>
  <si>
    <t>Depth</t>
    <phoneticPr fontId="1" type="noConversion"/>
  </si>
  <si>
    <t>replicate-1</t>
    <phoneticPr fontId="1" type="noConversion"/>
  </si>
  <si>
    <t>replicate-3</t>
    <phoneticPr fontId="1" type="noConversion"/>
  </si>
  <si>
    <t>replicate-2</t>
    <phoneticPr fontId="1" type="noConversion"/>
  </si>
  <si>
    <t>The data in the green-filled cell are used for plotting</t>
    <phoneticPr fontId="1" type="noConversion"/>
  </si>
  <si>
    <t>Soil layer</t>
    <phoneticPr fontId="1" type="noConversion"/>
  </si>
  <si>
    <t>20-40 cm</t>
    <phoneticPr fontId="1" type="noConversion"/>
  </si>
  <si>
    <r>
      <t>Root dry weight (kg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field</t>
    </r>
    <phoneticPr fontId="1" type="noConversion"/>
  </si>
  <si>
    <r>
      <t>Root dry weight (kg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column</t>
    </r>
    <phoneticPr fontId="1" type="noConversion"/>
  </si>
  <si>
    <r>
      <t>Root length (km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field</t>
    </r>
    <phoneticPr fontId="1" type="noConversion"/>
  </si>
  <si>
    <r>
      <t>Root dry weight (kg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field</t>
    </r>
    <phoneticPr fontId="1" type="noConversion"/>
  </si>
  <si>
    <r>
      <t>Root length (km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field</t>
    </r>
    <phoneticPr fontId="1" type="noConversion"/>
  </si>
  <si>
    <r>
      <t>Root length (km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column</t>
    </r>
    <phoneticPr fontId="1" type="noConversion"/>
  </si>
  <si>
    <r>
      <t>Root dry weight (kg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column</t>
    </r>
    <phoneticPr fontId="1" type="noConversion"/>
  </si>
  <si>
    <r>
      <t>Root length (km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column</t>
    </r>
    <phoneticPr fontId="1" type="noConversion"/>
  </si>
  <si>
    <t>Root diameter (mm)-column</t>
    <phoneticPr fontId="1" type="noConversion"/>
  </si>
  <si>
    <t>Root diameter (mm)-field</t>
    <phoneticPr fontId="1" type="noConversion"/>
  </si>
  <si>
    <r>
      <t>Root length (km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column</t>
    </r>
    <phoneticPr fontId="1" type="noConversion"/>
  </si>
  <si>
    <t>78 DAT</t>
    <phoneticPr fontId="1" type="noConversion"/>
  </si>
  <si>
    <t>143 DAT</t>
    <phoneticPr fontId="1" type="noConversion"/>
  </si>
  <si>
    <t>39 DAT</t>
    <phoneticPr fontId="1" type="noConversion"/>
  </si>
  <si>
    <t>59 DAT</t>
    <phoneticPr fontId="1" type="noConversion"/>
  </si>
  <si>
    <t>79 DAT</t>
    <phoneticPr fontId="1" type="noConversion"/>
  </si>
  <si>
    <t>34 DAT</t>
    <phoneticPr fontId="1" type="noConversion"/>
  </si>
  <si>
    <t>51 DAT</t>
    <phoneticPr fontId="1" type="noConversion"/>
  </si>
  <si>
    <t>78 DAT</t>
    <phoneticPr fontId="1" type="noConversion"/>
  </si>
  <si>
    <t>99 DAT</t>
    <phoneticPr fontId="1" type="noConversion"/>
  </si>
  <si>
    <t>143DAT</t>
    <phoneticPr fontId="1" type="noConversion"/>
  </si>
  <si>
    <t>39 DAT</t>
    <phoneticPr fontId="1" type="noConversion"/>
  </si>
  <si>
    <t>59 DAT</t>
    <phoneticPr fontId="1" type="noConversion"/>
  </si>
  <si>
    <t>79 DAT</t>
    <phoneticPr fontId="1" type="noConversion"/>
  </si>
  <si>
    <r>
      <t>Specific root length (m m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field</t>
    </r>
    <phoneticPr fontId="1" type="noConversion"/>
  </si>
  <si>
    <r>
      <t>Root surface area (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field</t>
    </r>
    <phoneticPr fontId="1" type="noConversion"/>
  </si>
  <si>
    <r>
      <t>Root surface area (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field</t>
    </r>
    <phoneticPr fontId="1" type="noConversion"/>
  </si>
  <si>
    <r>
      <t>Specific root length (m m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column</t>
    </r>
    <phoneticPr fontId="1" type="noConversion"/>
  </si>
  <si>
    <r>
      <t>Root surface area (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)-column</t>
    </r>
    <phoneticPr fontId="1" type="noConversion"/>
  </si>
  <si>
    <r>
      <t>Root-to-shoot ratio (g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field</t>
    </r>
    <phoneticPr fontId="1" type="noConversion"/>
  </si>
  <si>
    <r>
      <t>Root-to-shoot ratio (g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column</t>
    </r>
    <phoneticPr fontId="1" type="noConversion"/>
  </si>
  <si>
    <r>
      <t>Root-to-shoot ratio (g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column</t>
    </r>
    <phoneticPr fontId="1" type="noConversion"/>
  </si>
  <si>
    <r>
      <rPr>
        <i/>
        <sz val="9"/>
        <color theme="1"/>
        <rFont val="Arial"/>
        <family val="2"/>
      </rPr>
      <t>c</t>
    </r>
    <r>
      <rPr>
        <i/>
        <vertAlign val="subscript"/>
        <sz val="9"/>
        <color theme="1"/>
        <rFont val="Arial"/>
        <family val="2"/>
      </rPr>
      <t>ra</t>
    </r>
    <r>
      <rPr>
        <sz val="9"/>
        <color theme="1"/>
        <rFont val="Arial"/>
        <family val="2"/>
      </rPr>
      <t xml:space="preserve">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field</t>
    </r>
    <phoneticPr fontId="1" type="noConversion"/>
  </si>
  <si>
    <r>
      <rPr>
        <i/>
        <sz val="9"/>
        <color theme="1"/>
        <rFont val="Arial"/>
        <family val="2"/>
      </rPr>
      <t>c</t>
    </r>
    <r>
      <rPr>
        <i/>
        <vertAlign val="subscript"/>
        <sz val="9"/>
        <color theme="1"/>
        <rFont val="Arial"/>
        <family val="2"/>
      </rPr>
      <t>rp</t>
    </r>
    <r>
      <rPr>
        <sz val="9"/>
        <color theme="1"/>
        <rFont val="Arial"/>
        <family val="2"/>
      </rPr>
      <t xml:space="preserve">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field</t>
    </r>
    <phoneticPr fontId="1" type="noConversion"/>
  </si>
  <si>
    <r>
      <rPr>
        <i/>
        <sz val="9"/>
        <color theme="1"/>
        <rFont val="Arial"/>
        <family val="2"/>
      </rPr>
      <t>c</t>
    </r>
    <r>
      <rPr>
        <i/>
        <vertAlign val="subscript"/>
        <sz val="9"/>
        <color theme="1"/>
        <rFont val="Arial"/>
        <family val="2"/>
      </rPr>
      <t>rp</t>
    </r>
    <r>
      <rPr>
        <sz val="9"/>
        <color theme="1"/>
        <rFont val="Arial"/>
        <family val="2"/>
      </rPr>
      <t xml:space="preserve">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field</t>
    </r>
    <phoneticPr fontId="1" type="noConversion"/>
  </si>
  <si>
    <r>
      <rPr>
        <i/>
        <sz val="9"/>
        <color theme="1"/>
        <rFont val="Arial"/>
        <family val="2"/>
      </rPr>
      <t>c</t>
    </r>
    <r>
      <rPr>
        <i/>
        <vertAlign val="subscript"/>
        <sz val="9"/>
        <color theme="1"/>
        <rFont val="Arial"/>
        <family val="2"/>
      </rPr>
      <t>ra</t>
    </r>
    <r>
      <rPr>
        <sz val="9"/>
        <color theme="1"/>
        <rFont val="Arial"/>
        <family val="2"/>
      </rPr>
      <t xml:space="preserve">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column</t>
    </r>
    <phoneticPr fontId="1" type="noConversion"/>
  </si>
  <si>
    <r>
      <rPr>
        <i/>
        <sz val="9"/>
        <color theme="1"/>
        <rFont val="Arial"/>
        <family val="2"/>
      </rPr>
      <t>c</t>
    </r>
    <r>
      <rPr>
        <i/>
        <vertAlign val="subscript"/>
        <sz val="9"/>
        <color theme="1"/>
        <rFont val="Arial"/>
        <family val="2"/>
      </rPr>
      <t>rp</t>
    </r>
    <r>
      <rPr>
        <sz val="9"/>
        <color theme="1"/>
        <rFont val="Arial"/>
        <family val="2"/>
      </rPr>
      <t xml:space="preserve">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column</t>
    </r>
    <phoneticPr fontId="1" type="noConversion"/>
  </si>
  <si>
    <r>
      <rPr>
        <i/>
        <sz val="9"/>
        <color theme="1"/>
        <rFont val="Arial"/>
        <family val="2"/>
      </rPr>
      <t>c</t>
    </r>
    <r>
      <rPr>
        <i/>
        <vertAlign val="subscript"/>
        <sz val="9"/>
        <color theme="1"/>
        <rFont val="Arial"/>
        <family val="2"/>
      </rPr>
      <t>rp</t>
    </r>
    <r>
      <rPr>
        <sz val="9"/>
        <color theme="1"/>
        <rFont val="Arial"/>
        <family val="2"/>
      </rPr>
      <t xml:space="preserve"> (cm</t>
    </r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cm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d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column</t>
    </r>
    <phoneticPr fontId="1" type="noConversion"/>
  </si>
  <si>
    <r>
      <t>Root-to-shoot ratio (g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-field</t>
    </r>
    <phoneticPr fontId="1" type="noConversion"/>
  </si>
  <si>
    <t>center-1</t>
    <phoneticPr fontId="1" type="noConversion"/>
  </si>
  <si>
    <t>quarter-1</t>
    <phoneticPr fontId="1" type="noConversion"/>
  </si>
  <si>
    <t>margin-1</t>
    <phoneticPr fontId="1" type="noConversion"/>
  </si>
  <si>
    <t>center-2</t>
    <phoneticPr fontId="1" type="noConversion"/>
  </si>
  <si>
    <t>quarter-2</t>
    <phoneticPr fontId="1" type="noConversion"/>
  </si>
  <si>
    <t>margin-2</t>
    <phoneticPr fontId="1" type="noConversion"/>
  </si>
  <si>
    <t>center-3</t>
    <phoneticPr fontId="1" type="noConversion"/>
  </si>
  <si>
    <t>quarter-3</t>
    <phoneticPr fontId="1" type="noConversion"/>
  </si>
  <si>
    <t>margin-3</t>
    <phoneticPr fontId="1" type="noConversion"/>
  </si>
  <si>
    <r>
      <t>For each plot under GCRPS</t>
    </r>
    <r>
      <rPr>
        <vertAlign val="subscript"/>
        <sz val="9"/>
        <color theme="1"/>
        <rFont val="Arial"/>
        <family val="2"/>
      </rPr>
      <t>80%</t>
    </r>
    <r>
      <rPr>
        <sz val="9"/>
        <color theme="1"/>
        <rFont val="Arial"/>
        <family val="2"/>
      </rPr>
      <t>, three access tubes for measuring soil water content were uniformly fixed at the center, quarter and margin of a soil bed. So each plot (number) have three replicates(center, quarter and margin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00"/>
    <numFmt numFmtId="177" formatCode="0.000_);[Red]\(0.000\)"/>
    <numFmt numFmtId="178" formatCode="0.00_);[Red]\(0.00\)"/>
    <numFmt numFmtId="179" formatCode="0.0_);[Red]\(0.0\)"/>
    <numFmt numFmtId="180" formatCode="0.000_ "/>
    <numFmt numFmtId="181" formatCode="0.0"/>
    <numFmt numFmtId="182" formatCode="0.0000_);[Red]\(0.0000\)"/>
    <numFmt numFmtId="183" formatCode="0_);[Red]\(0\)"/>
    <numFmt numFmtId="184" formatCode="0.0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i/>
      <sz val="9"/>
      <color theme="1"/>
      <name val="Arial"/>
      <family val="2"/>
    </font>
    <font>
      <i/>
      <vertAlign val="subscript"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/>
    <xf numFmtId="180" fontId="2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horizontal="left"/>
    </xf>
    <xf numFmtId="179" fontId="2" fillId="0" borderId="0" xfId="0" applyNumberFormat="1" applyFont="1"/>
    <xf numFmtId="183" fontId="2" fillId="0" borderId="0" xfId="0" applyNumberFormat="1" applyFont="1"/>
    <xf numFmtId="0" fontId="2" fillId="0" borderId="0" xfId="0" applyFont="1" applyBorder="1"/>
    <xf numFmtId="0" fontId="0" fillId="0" borderId="0" xfId="0" applyBorder="1"/>
    <xf numFmtId="180" fontId="2" fillId="0" borderId="0" xfId="0" applyNumberFormat="1" applyFont="1" applyBorder="1"/>
    <xf numFmtId="11" fontId="2" fillId="0" borderId="0" xfId="0" applyNumberFormat="1" applyFont="1" applyBorder="1"/>
    <xf numFmtId="179" fontId="2" fillId="0" borderId="0" xfId="0" applyNumberFormat="1" applyFont="1" applyBorder="1"/>
    <xf numFmtId="178" fontId="2" fillId="0" borderId="0" xfId="0" applyNumberFormat="1" applyFont="1" applyBorder="1"/>
    <xf numFmtId="1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177" fontId="2" fillId="0" borderId="0" xfId="0" applyNumberFormat="1" applyFont="1" applyBorder="1" applyAlignment="1">
      <alignment vertical="center"/>
    </xf>
    <xf numFmtId="181" fontId="2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180" fontId="2" fillId="0" borderId="0" xfId="0" applyNumberFormat="1" applyFont="1" applyAlignment="1">
      <alignment vertical="center"/>
    </xf>
    <xf numFmtId="184" fontId="2" fillId="3" borderId="0" xfId="0" applyNumberFormat="1" applyFont="1" applyFill="1" applyAlignment="1">
      <alignment horizontal="center" vertical="center"/>
    </xf>
    <xf numFmtId="178" fontId="2" fillId="3" borderId="0" xfId="0" applyNumberFormat="1" applyFont="1" applyFill="1" applyAlignment="1">
      <alignment horizontal="center" vertical="center"/>
    </xf>
    <xf numFmtId="179" fontId="2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179" fontId="2" fillId="0" borderId="0" xfId="0" applyNumberFormat="1" applyFont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80" fontId="2" fillId="0" borderId="0" xfId="0" applyNumberFormat="1" applyFont="1" applyAlignment="1">
      <alignment horizontal="left" vertical="center"/>
    </xf>
    <xf numFmtId="180" fontId="2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181" fontId="2" fillId="0" borderId="0" xfId="0" applyNumberFormat="1" applyFont="1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177" fontId="2" fillId="3" borderId="2" xfId="0" applyNumberFormat="1" applyFont="1" applyFill="1" applyBorder="1" applyAlignment="1">
      <alignment horizontal="center" vertical="center"/>
    </xf>
    <xf numFmtId="177" fontId="2" fillId="3" borderId="0" xfId="0" applyNumberFormat="1" applyFont="1" applyFill="1" applyBorder="1" applyAlignment="1">
      <alignment horizontal="center" vertical="center"/>
    </xf>
    <xf numFmtId="184" fontId="2" fillId="3" borderId="2" xfId="0" applyNumberFormat="1" applyFont="1" applyFill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9" fontId="2" fillId="3" borderId="2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8" fontId="2" fillId="3" borderId="2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81" fontId="2" fillId="3" borderId="0" xfId="0" applyNumberFormat="1" applyFont="1" applyFill="1" applyAlignment="1">
      <alignment horizontal="center" vertical="center"/>
    </xf>
    <xf numFmtId="181" fontId="2" fillId="3" borderId="2" xfId="0" applyNumberFormat="1" applyFont="1" applyFill="1" applyBorder="1" applyAlignment="1">
      <alignment horizontal="center" vertical="center"/>
    </xf>
    <xf numFmtId="178" fontId="2" fillId="0" borderId="0" xfId="0" applyNumberFormat="1" applyFont="1" applyBorder="1" applyAlignment="1">
      <alignment vertical="center"/>
    </xf>
    <xf numFmtId="182" fontId="2" fillId="3" borderId="0" xfId="0" applyNumberFormat="1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2" fontId="2" fillId="3" borderId="2" xfId="0" applyNumberFormat="1" applyFont="1" applyFill="1" applyBorder="1" applyAlignment="1">
      <alignment horizontal="center" vertical="center"/>
    </xf>
    <xf numFmtId="178" fontId="2" fillId="3" borderId="0" xfId="0" applyNumberFormat="1" applyFont="1" applyFill="1" applyBorder="1" applyAlignment="1">
      <alignment horizontal="center" vertical="center"/>
    </xf>
    <xf numFmtId="181" fontId="2" fillId="0" borderId="2" xfId="0" applyNumberFormat="1" applyFont="1" applyBorder="1" applyAlignment="1">
      <alignment horizontal="center" vertical="center"/>
    </xf>
    <xf numFmtId="183" fontId="2" fillId="0" borderId="1" xfId="0" applyNumberFormat="1" applyFont="1" applyBorder="1"/>
    <xf numFmtId="183" fontId="2" fillId="0" borderId="0" xfId="0" applyNumberFormat="1" applyFont="1" applyBorder="1"/>
    <xf numFmtId="179" fontId="2" fillId="0" borderId="2" xfId="0" applyNumberFormat="1" applyFont="1" applyBorder="1"/>
    <xf numFmtId="178" fontId="2" fillId="0" borderId="2" xfId="0" applyNumberFormat="1" applyFont="1" applyBorder="1"/>
    <xf numFmtId="177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83" fontId="2" fillId="0" borderId="2" xfId="0" applyNumberFormat="1" applyFont="1" applyBorder="1"/>
    <xf numFmtId="182" fontId="2" fillId="0" borderId="0" xfId="0" applyNumberFormat="1" applyFont="1" applyBorder="1" applyAlignment="1">
      <alignment vertical="center"/>
    </xf>
    <xf numFmtId="177" fontId="2" fillId="0" borderId="2" xfId="0" applyNumberFormat="1" applyFont="1" applyBorder="1" applyAlignment="1">
      <alignment vertical="center"/>
    </xf>
    <xf numFmtId="182" fontId="2" fillId="0" borderId="2" xfId="0" applyNumberFormat="1" applyFont="1" applyBorder="1" applyAlignment="1">
      <alignment vertical="center"/>
    </xf>
    <xf numFmtId="178" fontId="2" fillId="0" borderId="2" xfId="0" applyNumberFormat="1" applyFont="1" applyBorder="1" applyAlignment="1">
      <alignment vertical="center"/>
    </xf>
    <xf numFmtId="11" fontId="2" fillId="0" borderId="2" xfId="0" applyNumberFormat="1" applyFont="1" applyBorder="1"/>
    <xf numFmtId="11" fontId="2" fillId="3" borderId="1" xfId="0" applyNumberFormat="1" applyFont="1" applyFill="1" applyBorder="1"/>
    <xf numFmtId="11" fontId="2" fillId="3" borderId="0" xfId="0" applyNumberFormat="1" applyFont="1" applyFill="1" applyBorder="1"/>
    <xf numFmtId="11" fontId="2" fillId="3" borderId="2" xfId="0" applyNumberFormat="1" applyFont="1" applyFill="1" applyBorder="1"/>
    <xf numFmtId="11" fontId="2" fillId="3" borderId="0" xfId="0" applyNumberFormat="1" applyFont="1" applyFill="1" applyAlignment="1">
      <alignment horizontal="center" vertical="center"/>
    </xf>
    <xf numFmtId="11" fontId="2" fillId="3" borderId="2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82" fontId="2" fillId="0" borderId="0" xfId="0" applyNumberFormat="1" applyFont="1" applyFill="1" applyAlignment="1">
      <alignment horizontal="center" vertical="center"/>
    </xf>
    <xf numFmtId="182" fontId="2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78" fontId="2" fillId="3" borderId="3" xfId="0" applyNumberFormat="1" applyFont="1" applyFill="1" applyBorder="1" applyAlignment="1">
      <alignment horizontal="center" vertical="center"/>
    </xf>
    <xf numFmtId="1" fontId="2" fillId="3" borderId="2" xfId="0" applyNumberFormat="1" applyFont="1" applyFill="1" applyBorder="1" applyAlignment="1">
      <alignment horizontal="center" vertical="center"/>
    </xf>
    <xf numFmtId="182" fontId="2" fillId="3" borderId="3" xfId="0" applyNumberFormat="1" applyFont="1" applyFill="1" applyBorder="1" applyAlignment="1">
      <alignment horizontal="center" vertical="center"/>
    </xf>
    <xf numFmtId="11" fontId="2" fillId="3" borderId="2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Border="1" applyAlignment="1">
      <alignment horizontal="center" vertical="center"/>
    </xf>
    <xf numFmtId="184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/>
    <xf numFmtId="11" fontId="2" fillId="0" borderId="0" xfId="0" applyNumberFormat="1" applyFont="1" applyFill="1" applyBorder="1" applyAlignment="1">
      <alignment horizontal="center" vertical="center"/>
    </xf>
    <xf numFmtId="181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1" fontId="2" fillId="3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C11" sqref="C11"/>
    </sheetView>
  </sheetViews>
  <sheetFormatPr defaultRowHeight="12" x14ac:dyDescent="0.2"/>
  <cols>
    <col min="1" max="1" width="9" style="8"/>
    <col min="2" max="16384" width="9" style="1"/>
  </cols>
  <sheetData>
    <row r="1" spans="1:1" ht="18.75" customHeight="1" x14ac:dyDescent="0.2">
      <c r="A1" s="4" t="s">
        <v>39</v>
      </c>
    </row>
    <row r="2" spans="1:1" ht="18.75" customHeight="1" x14ac:dyDescent="0.2">
      <c r="A2" s="8" t="s">
        <v>40</v>
      </c>
    </row>
    <row r="3" spans="1:1" ht="18.75" customHeight="1" x14ac:dyDescent="0.25">
      <c r="A3" s="8" t="s">
        <v>41</v>
      </c>
    </row>
    <row r="4" spans="1:1" ht="18.75" customHeight="1" x14ac:dyDescent="0.25">
      <c r="A4" s="8" t="s">
        <v>42</v>
      </c>
    </row>
    <row r="5" spans="1:1" ht="18.75" customHeight="1" x14ac:dyDescent="0.25">
      <c r="A5" s="8" t="s">
        <v>43</v>
      </c>
    </row>
    <row r="6" spans="1:1" ht="18.75" customHeight="1" x14ac:dyDescent="0.2">
      <c r="A6" s="8" t="s">
        <v>110</v>
      </c>
    </row>
    <row r="7" spans="1:1" ht="18.75" customHeight="1" x14ac:dyDescent="0.2"/>
    <row r="8" spans="1:1" ht="18.75" customHeight="1" x14ac:dyDescent="0.2"/>
    <row r="9" spans="1:1" ht="18.75" customHeight="1" x14ac:dyDescent="0.2"/>
    <row r="10" spans="1:1" ht="18.75" customHeight="1" x14ac:dyDescent="0.2"/>
    <row r="11" spans="1:1" ht="18.75" customHeight="1" x14ac:dyDescent="0.2"/>
    <row r="12" spans="1:1" ht="18.75" customHeight="1" x14ac:dyDescent="0.2"/>
    <row r="13" spans="1:1" ht="18.75" customHeight="1" x14ac:dyDescent="0.2"/>
    <row r="14" spans="1:1" ht="18.75" customHeight="1" x14ac:dyDescent="0.2"/>
    <row r="15" spans="1:1" ht="18.75" customHeight="1" x14ac:dyDescent="0.2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topLeftCell="G1" workbookViewId="0">
      <selection activeCell="I20" sqref="I20"/>
    </sheetView>
  </sheetViews>
  <sheetFormatPr defaultRowHeight="14.25" x14ac:dyDescent="0.2"/>
  <cols>
    <col min="1" max="1" width="9" customWidth="1"/>
    <col min="11" max="11" width="3.625" style="12" customWidth="1"/>
    <col min="12" max="12" width="9" style="3"/>
    <col min="13" max="14" width="9" style="1"/>
    <col min="15" max="15" width="9" style="11"/>
    <col min="16" max="24" width="9" style="1"/>
  </cols>
  <sheetData>
    <row r="1" spans="1:24" ht="15" x14ac:dyDescent="0.2">
      <c r="A1" s="128" t="s">
        <v>0</v>
      </c>
      <c r="B1" s="127" t="s">
        <v>145</v>
      </c>
      <c r="C1" s="127"/>
      <c r="D1" s="127"/>
      <c r="E1" s="127"/>
      <c r="F1" s="127"/>
      <c r="G1" s="127"/>
      <c r="H1" s="127"/>
      <c r="I1" s="127"/>
      <c r="J1" s="127"/>
      <c r="K1" s="18"/>
      <c r="L1" s="128" t="s">
        <v>0</v>
      </c>
      <c r="M1" s="127" t="s">
        <v>148</v>
      </c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</row>
    <row r="2" spans="1:24" ht="15" x14ac:dyDescent="0.25">
      <c r="A2" s="122"/>
      <c r="B2" s="131" t="s">
        <v>1</v>
      </c>
      <c r="C2" s="131"/>
      <c r="D2" s="131"/>
      <c r="E2" s="131" t="s">
        <v>7</v>
      </c>
      <c r="F2" s="131"/>
      <c r="G2" s="131"/>
      <c r="H2" s="131" t="s">
        <v>8</v>
      </c>
      <c r="I2" s="131"/>
      <c r="J2" s="131"/>
      <c r="K2" s="18"/>
      <c r="L2" s="122"/>
      <c r="M2" s="131" t="s">
        <v>1</v>
      </c>
      <c r="N2" s="131"/>
      <c r="O2" s="131"/>
      <c r="P2" s="131" t="s">
        <v>7</v>
      </c>
      <c r="Q2" s="131"/>
      <c r="R2" s="131"/>
      <c r="S2" s="131" t="s">
        <v>12</v>
      </c>
      <c r="T2" s="131"/>
      <c r="U2" s="131"/>
      <c r="V2" s="131" t="s">
        <v>8</v>
      </c>
      <c r="W2" s="131"/>
      <c r="X2" s="131"/>
    </row>
    <row r="3" spans="1:24" x14ac:dyDescent="0.2">
      <c r="A3" s="129"/>
      <c r="B3" s="19" t="s">
        <v>3</v>
      </c>
      <c r="C3" s="19" t="s">
        <v>4</v>
      </c>
      <c r="D3" s="19" t="s">
        <v>5</v>
      </c>
      <c r="E3" s="19" t="s">
        <v>3</v>
      </c>
      <c r="F3" s="19" t="s">
        <v>4</v>
      </c>
      <c r="G3" s="19" t="s">
        <v>5</v>
      </c>
      <c r="H3" s="19" t="s">
        <v>3</v>
      </c>
      <c r="I3" s="19" t="s">
        <v>4</v>
      </c>
      <c r="J3" s="19" t="s">
        <v>5</v>
      </c>
      <c r="K3" s="18"/>
      <c r="L3" s="129"/>
      <c r="M3" s="19" t="s">
        <v>3</v>
      </c>
      <c r="N3" s="19" t="s">
        <v>4</v>
      </c>
      <c r="O3" s="19" t="s">
        <v>5</v>
      </c>
      <c r="P3" s="19" t="s">
        <v>3</v>
      </c>
      <c r="Q3" s="19" t="s">
        <v>4</v>
      </c>
      <c r="R3" s="19" t="s">
        <v>5</v>
      </c>
      <c r="S3" s="19" t="s">
        <v>3</v>
      </c>
      <c r="T3" s="19" t="s">
        <v>4</v>
      </c>
      <c r="U3" s="19" t="s">
        <v>5</v>
      </c>
      <c r="V3" s="19" t="s">
        <v>3</v>
      </c>
      <c r="W3" s="19" t="s">
        <v>4</v>
      </c>
      <c r="X3" s="19" t="s">
        <v>5</v>
      </c>
    </row>
    <row r="4" spans="1:24" x14ac:dyDescent="0.2">
      <c r="A4" s="3">
        <v>34</v>
      </c>
      <c r="B4" s="7">
        <v>2.6563143331297611E-3</v>
      </c>
      <c r="C4" s="7">
        <v>2.3120656685867401E-3</v>
      </c>
      <c r="D4" s="7">
        <v>2.6329324660879267E-3</v>
      </c>
      <c r="E4" s="7">
        <v>1.6898766234207736E-3</v>
      </c>
      <c r="F4" s="7">
        <v>1.6165500876713398E-3</v>
      </c>
      <c r="G4" s="7">
        <v>2.2446780869889919E-3</v>
      </c>
      <c r="H4" s="7">
        <v>1.9582569915946265E-3</v>
      </c>
      <c r="I4" s="7">
        <v>1.4603207680363218E-3</v>
      </c>
      <c r="J4" s="7">
        <v>2.0186222403690514E-3</v>
      </c>
      <c r="K4" s="14"/>
      <c r="L4" s="18">
        <v>39</v>
      </c>
      <c r="M4" s="14">
        <v>1.0841005594090052E-3</v>
      </c>
      <c r="N4" s="14">
        <v>1.1686769459588347E-3</v>
      </c>
      <c r="O4" s="14">
        <v>1.1427037705747372E-3</v>
      </c>
      <c r="P4" s="14">
        <v>1.0631335902965956E-3</v>
      </c>
      <c r="Q4" s="14">
        <v>1.0146396392464447E-3</v>
      </c>
      <c r="R4" s="14">
        <v>9.0164320575633833E-4</v>
      </c>
      <c r="S4" s="14">
        <v>8.8998208672006786E-4</v>
      </c>
      <c r="T4" s="14">
        <v>9.2879190187439612E-4</v>
      </c>
      <c r="U4" s="14">
        <v>8.7273979990162127E-4</v>
      </c>
      <c r="V4" s="14">
        <v>8.8998208672006786E-4</v>
      </c>
      <c r="W4" s="14">
        <v>9.2879190187439612E-4</v>
      </c>
      <c r="X4" s="14">
        <v>8.7273979990162127E-4</v>
      </c>
    </row>
    <row r="5" spans="1:24" x14ac:dyDescent="0.2">
      <c r="A5" s="3">
        <v>51</v>
      </c>
      <c r="B5" s="7">
        <v>9.22624295864703E-4</v>
      </c>
      <c r="C5" s="7">
        <v>6.7679101751603457E-4</v>
      </c>
      <c r="D5" s="7">
        <v>9.5165864843018409E-4</v>
      </c>
      <c r="E5" s="7">
        <v>8.2772144732457117E-4</v>
      </c>
      <c r="F5" s="7">
        <v>7.1074261849563567E-4</v>
      </c>
      <c r="G5" s="7">
        <v>7.083992859811143E-4</v>
      </c>
      <c r="H5" s="7">
        <v>1.147231701580053E-3</v>
      </c>
      <c r="I5" s="7">
        <v>1.0010067568730803E-3</v>
      </c>
      <c r="J5" s="7">
        <v>1.787161541546867E-3</v>
      </c>
      <c r="K5" s="14"/>
      <c r="L5" s="18">
        <v>59</v>
      </c>
      <c r="M5" s="14">
        <v>9.6374030084735781E-4</v>
      </c>
      <c r="N5" s="14">
        <v>1.1309615541037737E-3</v>
      </c>
      <c r="O5" s="14">
        <v>1.0182566943968845E-3</v>
      </c>
      <c r="P5" s="14">
        <v>1.0078031914797303E-3</v>
      </c>
      <c r="Q5" s="14">
        <v>7.9609259285352667E-4</v>
      </c>
      <c r="R5" s="14">
        <v>8.5123768348534137E-4</v>
      </c>
      <c r="S5" s="14">
        <v>8.1787307748928582E-4</v>
      </c>
      <c r="T5" s="14">
        <v>9.0534983904864378E-4</v>
      </c>
      <c r="U5" s="14">
        <v>8.7891303654840779E-4</v>
      </c>
      <c r="V5" s="14">
        <v>1.1013284283540997E-3</v>
      </c>
      <c r="W5" s="14">
        <v>1.0884230085215919E-3</v>
      </c>
      <c r="X5" s="14">
        <v>1.0200627090547513E-3</v>
      </c>
    </row>
    <row r="6" spans="1:24" x14ac:dyDescent="0.2">
      <c r="A6" s="3">
        <v>78</v>
      </c>
      <c r="B6" s="7">
        <v>5.7439960856259437E-4</v>
      </c>
      <c r="C6" s="7">
        <v>5.1920254300882179E-4</v>
      </c>
      <c r="D6" s="7">
        <v>6.3110955967744342E-4</v>
      </c>
      <c r="E6" s="7">
        <v>4.0018741534759007E-4</v>
      </c>
      <c r="F6" s="7">
        <v>5.5546832138938151E-4</v>
      </c>
      <c r="G6" s="7">
        <v>4.7116997874237568E-4</v>
      </c>
      <c r="H6" s="7">
        <v>7.3963043794155977E-4</v>
      </c>
      <c r="I6" s="7">
        <v>7.3956956372946755E-4</v>
      </c>
      <c r="J6" s="7">
        <v>1.293999998328973E-3</v>
      </c>
      <c r="K6" s="14"/>
      <c r="L6" s="18">
        <v>79</v>
      </c>
      <c r="M6" s="14">
        <v>5.854275600442651E-4</v>
      </c>
      <c r="N6" s="14">
        <v>4.7643900787442295E-4</v>
      </c>
      <c r="O6" s="14">
        <v>6.0299506932141086E-4</v>
      </c>
      <c r="P6" s="14">
        <v>5.1344658597016093E-4</v>
      </c>
      <c r="Q6" s="14">
        <v>4.4319658685476907E-4</v>
      </c>
      <c r="R6" s="14">
        <v>5.0811414619860926E-4</v>
      </c>
      <c r="S6" s="14">
        <v>5.4919445333497137E-4</v>
      </c>
      <c r="T6" s="14">
        <v>4.8403322366163335E-4</v>
      </c>
      <c r="U6" s="14">
        <v>4.8951492582544347E-4</v>
      </c>
      <c r="V6" s="14">
        <v>6.2107953177657413E-4</v>
      </c>
      <c r="W6" s="14">
        <v>7.190279722190208E-4</v>
      </c>
      <c r="X6" s="14">
        <v>6.2715299808536963E-4</v>
      </c>
    </row>
    <row r="7" spans="1:24" x14ac:dyDescent="0.2">
      <c r="A7" s="3">
        <v>99</v>
      </c>
      <c r="B7" s="7">
        <v>5.5920908176967086E-4</v>
      </c>
      <c r="C7" s="7">
        <v>4.5091418271966694E-4</v>
      </c>
      <c r="D7" s="7">
        <v>6.0914343908611158E-4</v>
      </c>
      <c r="E7" s="7">
        <v>4.3815434528575345E-4</v>
      </c>
      <c r="F7" s="7">
        <v>5.1315239222793623E-4</v>
      </c>
      <c r="G7" s="7">
        <v>4.5472295447509614E-4</v>
      </c>
      <c r="H7" s="7">
        <v>7.8631201164445163E-4</v>
      </c>
      <c r="I7" s="7">
        <v>8.0342441948204227E-4</v>
      </c>
      <c r="J7" s="7">
        <v>1.3313635688735061E-3</v>
      </c>
      <c r="K7" s="14"/>
      <c r="L7" s="19">
        <v>99</v>
      </c>
      <c r="M7" s="89">
        <v>3.428814289534735E-4</v>
      </c>
      <c r="N7" s="89">
        <v>3.3224225316370865E-4</v>
      </c>
      <c r="O7" s="89">
        <v>3.5866677030013406E-4</v>
      </c>
      <c r="P7" s="89">
        <v>3.2526598901168476E-4</v>
      </c>
      <c r="Q7" s="89">
        <v>2.7644668607226607E-4</v>
      </c>
      <c r="R7" s="89">
        <v>3.3442964122388618E-4</v>
      </c>
      <c r="S7" s="89">
        <v>4.2882851413168343E-4</v>
      </c>
      <c r="T7" s="89">
        <v>3.9140638017035691E-4</v>
      </c>
      <c r="U7" s="89">
        <v>4.3391212822191963E-4</v>
      </c>
      <c r="V7" s="89">
        <v>4.8076529788125679E-4</v>
      </c>
      <c r="W7" s="89">
        <v>4.0176845968267045E-4</v>
      </c>
      <c r="X7" s="89">
        <v>4.2424969529823757E-4</v>
      </c>
    </row>
    <row r="8" spans="1:24" x14ac:dyDescent="0.2">
      <c r="A8" s="19">
        <v>143</v>
      </c>
      <c r="B8" s="89">
        <v>3.9158658924752667E-4</v>
      </c>
      <c r="C8" s="89">
        <v>4.1331496384350655E-4</v>
      </c>
      <c r="D8" s="89">
        <v>5.34936444413173E-4</v>
      </c>
      <c r="E8" s="89">
        <v>3.2926677321340101E-4</v>
      </c>
      <c r="F8" s="89">
        <v>3.7880913772404026E-4</v>
      </c>
      <c r="G8" s="89">
        <v>4.934424227751972E-4</v>
      </c>
      <c r="H8" s="89">
        <v>8.8068599121795405E-4</v>
      </c>
      <c r="I8" s="89">
        <v>6.7430582660019502E-4</v>
      </c>
      <c r="J8" s="89">
        <v>1.18007715996273E-3</v>
      </c>
      <c r="K8" s="14"/>
      <c r="L8" s="112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</row>
    <row r="9" spans="1:24" ht="15" x14ac:dyDescent="0.2">
      <c r="A9" s="112"/>
      <c r="B9" s="14"/>
      <c r="C9" s="14"/>
      <c r="D9" s="14"/>
      <c r="E9" s="14"/>
      <c r="F9" s="14"/>
      <c r="G9" s="14"/>
      <c r="H9" s="14"/>
      <c r="I9" s="14"/>
      <c r="J9" s="14"/>
      <c r="K9" s="18"/>
      <c r="L9" s="128" t="s">
        <v>0</v>
      </c>
      <c r="M9" s="127" t="s">
        <v>149</v>
      </c>
      <c r="N9" s="127"/>
      <c r="O9" s="127"/>
      <c r="P9" s="127"/>
      <c r="Q9" s="127"/>
      <c r="R9" s="127"/>
      <c r="S9" s="127"/>
      <c r="T9" s="127"/>
      <c r="U9" s="127"/>
      <c r="V9" s="127"/>
      <c r="W9" s="127"/>
      <c r="X9" s="127"/>
    </row>
    <row r="10" spans="1:24" ht="15" x14ac:dyDescent="0.25">
      <c r="A10" s="128" t="s">
        <v>0</v>
      </c>
      <c r="B10" s="127" t="s">
        <v>146</v>
      </c>
      <c r="C10" s="127"/>
      <c r="D10" s="127"/>
      <c r="E10" s="127"/>
      <c r="F10" s="127"/>
      <c r="G10" s="127"/>
      <c r="H10" s="127"/>
      <c r="I10" s="127"/>
      <c r="J10" s="127"/>
      <c r="K10" s="18"/>
      <c r="L10" s="122"/>
      <c r="M10" s="131" t="s">
        <v>1</v>
      </c>
      <c r="N10" s="131"/>
      <c r="O10" s="131"/>
      <c r="P10" s="131" t="s">
        <v>7</v>
      </c>
      <c r="Q10" s="131"/>
      <c r="R10" s="131"/>
      <c r="S10" s="131" t="s">
        <v>12</v>
      </c>
      <c r="T10" s="131"/>
      <c r="U10" s="131"/>
      <c r="V10" s="131" t="s">
        <v>8</v>
      </c>
      <c r="W10" s="131"/>
      <c r="X10" s="131"/>
    </row>
    <row r="11" spans="1:24" ht="15" x14ac:dyDescent="0.25">
      <c r="A11" s="122"/>
      <c r="B11" s="131" t="s">
        <v>1</v>
      </c>
      <c r="C11" s="131"/>
      <c r="D11" s="131"/>
      <c r="E11" s="131" t="s">
        <v>7</v>
      </c>
      <c r="F11" s="131"/>
      <c r="G11" s="131"/>
      <c r="H11" s="131" t="s">
        <v>8</v>
      </c>
      <c r="I11" s="131"/>
      <c r="J11" s="131"/>
      <c r="K11" s="14"/>
      <c r="L11" s="129"/>
      <c r="M11" s="19" t="s">
        <v>3</v>
      </c>
      <c r="N11" s="19" t="s">
        <v>4</v>
      </c>
      <c r="O11" s="19" t="s">
        <v>5</v>
      </c>
      <c r="P11" s="19" t="s">
        <v>3</v>
      </c>
      <c r="Q11" s="19" t="s">
        <v>4</v>
      </c>
      <c r="R11" s="19" t="s">
        <v>5</v>
      </c>
      <c r="S11" s="19" t="s">
        <v>3</v>
      </c>
      <c r="T11" s="19" t="s">
        <v>4</v>
      </c>
      <c r="U11" s="19" t="s">
        <v>5</v>
      </c>
      <c r="V11" s="19" t="s">
        <v>3</v>
      </c>
      <c r="W11" s="19" t="s">
        <v>4</v>
      </c>
      <c r="X11" s="19" t="s">
        <v>5</v>
      </c>
    </row>
    <row r="12" spans="1:24" x14ac:dyDescent="0.2">
      <c r="A12" s="129"/>
      <c r="B12" s="19" t="s">
        <v>3</v>
      </c>
      <c r="C12" s="19" t="s">
        <v>4</v>
      </c>
      <c r="D12" s="19" t="s">
        <v>5</v>
      </c>
      <c r="E12" s="19" t="s">
        <v>3</v>
      </c>
      <c r="F12" s="19" t="s">
        <v>4</v>
      </c>
      <c r="G12" s="19" t="s">
        <v>5</v>
      </c>
      <c r="H12" s="19" t="s">
        <v>3</v>
      </c>
      <c r="I12" s="19" t="s">
        <v>4</v>
      </c>
      <c r="J12" s="19" t="s">
        <v>5</v>
      </c>
      <c r="K12" s="14"/>
      <c r="L12" s="18">
        <v>39</v>
      </c>
      <c r="M12" s="14">
        <v>1.0841005594090052E-3</v>
      </c>
      <c r="N12" s="14">
        <v>1.1686769459588347E-3</v>
      </c>
      <c r="O12" s="14">
        <v>1.1427037705747372E-3</v>
      </c>
      <c r="P12" s="14">
        <v>1.0631335902965956E-3</v>
      </c>
      <c r="Q12" s="14">
        <v>1.0146396392464447E-3</v>
      </c>
      <c r="R12" s="14">
        <v>9.0164320575633833E-4</v>
      </c>
      <c r="S12" s="14">
        <v>8.8998208672006786E-4</v>
      </c>
      <c r="T12" s="14">
        <v>9.2879190187439612E-4</v>
      </c>
      <c r="U12" s="14">
        <v>8.7273979990162127E-4</v>
      </c>
      <c r="V12" s="14">
        <v>8.8998208672006786E-4</v>
      </c>
      <c r="W12" s="14">
        <v>9.2879190187439612E-4</v>
      </c>
      <c r="X12" s="14">
        <v>8.7273979990162127E-4</v>
      </c>
    </row>
    <row r="13" spans="1:24" x14ac:dyDescent="0.2">
      <c r="A13" s="3">
        <v>34</v>
      </c>
      <c r="B13" s="7">
        <v>2.6563143331297611E-3</v>
      </c>
      <c r="C13" s="7">
        <v>2.3120656685867401E-3</v>
      </c>
      <c r="D13" s="7">
        <v>2.6329324660879267E-3</v>
      </c>
      <c r="E13" s="7">
        <v>1.6898766234207736E-3</v>
      </c>
      <c r="F13" s="7">
        <v>1.6196344970593457E-3</v>
      </c>
      <c r="G13" s="7">
        <v>2.2703534755605746E-3</v>
      </c>
      <c r="H13" s="7">
        <v>1.9819271358890757E-3</v>
      </c>
      <c r="I13" s="7">
        <v>1.464592153616748E-3</v>
      </c>
      <c r="J13" s="7">
        <v>2.0495598313523067E-3</v>
      </c>
      <c r="K13" s="14"/>
      <c r="L13" s="18">
        <v>59</v>
      </c>
      <c r="M13" s="14">
        <v>9.6374030084735781E-4</v>
      </c>
      <c r="N13" s="14">
        <v>1.1309615541037737E-3</v>
      </c>
      <c r="O13" s="14">
        <v>1.0182566943968845E-3</v>
      </c>
      <c r="P13" s="14">
        <v>1.0078031914797303E-3</v>
      </c>
      <c r="Q13" s="14">
        <v>7.9609259285352667E-4</v>
      </c>
      <c r="R13" s="14">
        <v>8.5123768348534137E-4</v>
      </c>
      <c r="S13" s="14">
        <v>8.1787307748928582E-4</v>
      </c>
      <c r="T13" s="14">
        <v>9.0534983904864378E-4</v>
      </c>
      <c r="U13" s="14">
        <v>8.7891303654840779E-4</v>
      </c>
      <c r="V13" s="14">
        <v>1.1013284283540997E-3</v>
      </c>
      <c r="W13" s="14">
        <v>1.0884230085215919E-3</v>
      </c>
      <c r="X13" s="14">
        <v>1.0200627090547513E-3</v>
      </c>
    </row>
    <row r="14" spans="1:24" x14ac:dyDescent="0.2">
      <c r="A14" s="3">
        <v>51</v>
      </c>
      <c r="B14" s="7">
        <v>9.22624295864703E-4</v>
      </c>
      <c r="C14" s="7">
        <v>6.7679101751603457E-4</v>
      </c>
      <c r="D14" s="7">
        <v>9.5165864843018409E-4</v>
      </c>
      <c r="E14" s="7">
        <v>8.2772144732457117E-4</v>
      </c>
      <c r="F14" s="7">
        <v>7.2250504438544879E-4</v>
      </c>
      <c r="G14" s="7">
        <v>7.5039385227311148E-4</v>
      </c>
      <c r="H14" s="7">
        <v>1.2368342337893442E-3</v>
      </c>
      <c r="I14" s="7">
        <v>1.0129178657222911E-3</v>
      </c>
      <c r="J14" s="7">
        <v>1.7808306457980771E-3</v>
      </c>
      <c r="K14" s="14"/>
      <c r="L14" s="18">
        <v>79</v>
      </c>
      <c r="M14" s="14">
        <v>5.9443792971229355E-4</v>
      </c>
      <c r="N14" s="14">
        <v>4.8377192466585769E-4</v>
      </c>
      <c r="O14" s="14">
        <v>6.1227582214789817E-4</v>
      </c>
      <c r="P14" s="14">
        <v>5.1344658597016093E-4</v>
      </c>
      <c r="Q14" s="14">
        <v>4.4319658685476907E-4</v>
      </c>
      <c r="R14" s="14">
        <v>5.0811414619860926E-4</v>
      </c>
      <c r="S14" s="14">
        <v>5.4919445333497137E-4</v>
      </c>
      <c r="T14" s="14">
        <v>4.8403322366163335E-4</v>
      </c>
      <c r="U14" s="14">
        <v>4.8951492582544347E-4</v>
      </c>
      <c r="V14" s="14">
        <v>6.2107953177657413E-4</v>
      </c>
      <c r="W14" s="14">
        <v>7.190279722190208E-4</v>
      </c>
      <c r="X14" s="14">
        <v>6.2715299808536963E-4</v>
      </c>
    </row>
    <row r="15" spans="1:24" x14ac:dyDescent="0.2">
      <c r="A15" s="3">
        <v>78</v>
      </c>
      <c r="B15" s="7">
        <v>5.7439960856259437E-4</v>
      </c>
      <c r="C15" s="7">
        <v>5.1920254300882179E-4</v>
      </c>
      <c r="D15" s="7">
        <v>6.3110955967744342E-4</v>
      </c>
      <c r="E15" s="7">
        <v>4.0018741534759007E-4</v>
      </c>
      <c r="F15" s="7">
        <v>5.6967400053960563E-4</v>
      </c>
      <c r="G15" s="7">
        <v>5.2762601198327375E-4</v>
      </c>
      <c r="H15" s="7">
        <v>1.0090407477344047E-3</v>
      </c>
      <c r="I15" s="7">
        <v>9.4776669711949522E-4</v>
      </c>
      <c r="J15" s="7">
        <v>1.621043983265683E-3</v>
      </c>
      <c r="K15" s="14"/>
      <c r="L15" s="19">
        <v>99</v>
      </c>
      <c r="M15" s="89">
        <v>3.4774419836827979E-4</v>
      </c>
      <c r="N15" s="89">
        <v>3.369541370120755E-4</v>
      </c>
      <c r="O15" s="89">
        <v>3.6375340857636309E-4</v>
      </c>
      <c r="P15" s="89">
        <v>3.2526598901168476E-4</v>
      </c>
      <c r="Q15" s="89">
        <v>2.7644668607226607E-4</v>
      </c>
      <c r="R15" s="89">
        <v>3.3442964122388618E-4</v>
      </c>
      <c r="S15" s="89">
        <v>4.2882851413168343E-4</v>
      </c>
      <c r="T15" s="89">
        <v>3.9140638017035691E-4</v>
      </c>
      <c r="U15" s="89">
        <v>4.3391212822191963E-4</v>
      </c>
      <c r="V15" s="89">
        <v>4.8076529788125679E-4</v>
      </c>
      <c r="W15" s="89">
        <v>4.0176845968267045E-4</v>
      </c>
      <c r="X15" s="89">
        <v>4.2424969529823757E-4</v>
      </c>
    </row>
    <row r="16" spans="1:24" x14ac:dyDescent="0.2">
      <c r="A16" s="3">
        <v>99</v>
      </c>
      <c r="B16" s="7">
        <v>5.5920908176967086E-4</v>
      </c>
      <c r="C16" s="7">
        <v>4.5091418271966694E-4</v>
      </c>
      <c r="D16" s="7">
        <v>6.0914343908611158E-4</v>
      </c>
      <c r="E16" s="7">
        <v>4.3815434528575345E-4</v>
      </c>
      <c r="F16" s="7">
        <v>6.3398608655159023E-4</v>
      </c>
      <c r="G16" s="7">
        <v>5.8474418500387918E-4</v>
      </c>
      <c r="H16" s="7">
        <v>1.13489516936681E-3</v>
      </c>
      <c r="I16" s="7">
        <v>1.0816532885725982E-3</v>
      </c>
      <c r="J16" s="7">
        <v>1.7854657935112966E-3</v>
      </c>
      <c r="L16" s="18"/>
      <c r="M16" s="11"/>
      <c r="N16" s="11"/>
      <c r="P16" s="11"/>
      <c r="Q16" s="11"/>
      <c r="R16" s="11"/>
      <c r="S16" s="11"/>
      <c r="T16" s="11"/>
      <c r="U16" s="11"/>
      <c r="V16" s="11"/>
      <c r="W16" s="11"/>
      <c r="X16" s="11"/>
    </row>
    <row r="17" spans="1:24" ht="15" x14ac:dyDescent="0.2">
      <c r="A17" s="19">
        <v>143</v>
      </c>
      <c r="B17" s="89">
        <v>3.9158658924752667E-4</v>
      </c>
      <c r="C17" s="89">
        <v>4.1331496384350655E-4</v>
      </c>
      <c r="D17" s="89">
        <v>5.34936444413173E-4</v>
      </c>
      <c r="E17" s="89">
        <v>3.2926677321340101E-4</v>
      </c>
      <c r="F17" s="89">
        <v>4.1178591051567248E-4</v>
      </c>
      <c r="G17" s="89">
        <v>5.3964731627092664E-4</v>
      </c>
      <c r="H17" s="89">
        <v>1.269059300303661E-3</v>
      </c>
      <c r="I17" s="89">
        <v>8.6865002558245239E-4</v>
      </c>
      <c r="J17" s="89">
        <v>2.0643906741138873E-3</v>
      </c>
      <c r="L17" s="124" t="s">
        <v>0</v>
      </c>
      <c r="M17" s="124" t="s">
        <v>148</v>
      </c>
      <c r="N17" s="124"/>
      <c r="O17" s="124"/>
      <c r="P17" s="124"/>
      <c r="Q17" s="124"/>
      <c r="R17" s="124"/>
      <c r="S17" s="124"/>
      <c r="T17" s="124"/>
      <c r="U17" s="2"/>
      <c r="V17" s="2"/>
      <c r="W17" s="2"/>
      <c r="X17" s="2"/>
    </row>
    <row r="18" spans="1:24" x14ac:dyDescent="0.2">
      <c r="A18" s="112"/>
      <c r="B18" s="14"/>
      <c r="C18" s="14"/>
      <c r="D18" s="14"/>
      <c r="E18" s="14"/>
      <c r="F18" s="14"/>
      <c r="G18" s="14"/>
      <c r="K18" s="14"/>
      <c r="L18" s="125"/>
      <c r="M18" s="125" t="s">
        <v>83</v>
      </c>
      <c r="N18" s="125"/>
      <c r="O18" s="125"/>
      <c r="P18" s="125"/>
      <c r="Q18" s="125" t="s">
        <v>84</v>
      </c>
      <c r="R18" s="125"/>
      <c r="S18" s="125"/>
      <c r="T18" s="125"/>
      <c r="U18" s="2"/>
      <c r="V18" s="2"/>
      <c r="W18" s="2"/>
      <c r="X18" s="2"/>
    </row>
    <row r="19" spans="1:24" ht="15" x14ac:dyDescent="0.2">
      <c r="A19" s="124" t="s">
        <v>0</v>
      </c>
      <c r="B19" s="124" t="s">
        <v>145</v>
      </c>
      <c r="C19" s="124"/>
      <c r="D19" s="124"/>
      <c r="E19" s="124"/>
      <c r="F19" s="124"/>
      <c r="G19" s="124"/>
      <c r="L19" s="126"/>
      <c r="M19" s="111" t="s">
        <v>1</v>
      </c>
      <c r="N19" s="111" t="s">
        <v>7</v>
      </c>
      <c r="O19" s="111" t="s">
        <v>12</v>
      </c>
      <c r="P19" s="111" t="s">
        <v>8</v>
      </c>
      <c r="Q19" s="111" t="s">
        <v>1</v>
      </c>
      <c r="R19" s="111" t="s">
        <v>7</v>
      </c>
      <c r="S19" s="111" t="s">
        <v>12</v>
      </c>
      <c r="T19" s="111" t="s">
        <v>8</v>
      </c>
      <c r="U19" s="5"/>
      <c r="V19" s="5"/>
      <c r="W19" s="5"/>
      <c r="X19" s="5"/>
    </row>
    <row r="20" spans="1:24" x14ac:dyDescent="0.2">
      <c r="A20" s="125"/>
      <c r="B20" s="125" t="s">
        <v>83</v>
      </c>
      <c r="C20" s="125"/>
      <c r="D20" s="125"/>
      <c r="E20" s="125" t="s">
        <v>84</v>
      </c>
      <c r="F20" s="125"/>
      <c r="G20" s="125"/>
      <c r="H20" s="7"/>
      <c r="I20" s="7"/>
      <c r="J20" s="7"/>
      <c r="K20" s="14"/>
      <c r="L20" s="36">
        <v>39</v>
      </c>
      <c r="M20" s="93">
        <f>AVERAGE(M4:O4)</f>
        <v>1.1318270919808589E-3</v>
      </c>
      <c r="N20" s="93">
        <f>AVERAGE(P4:R4)</f>
        <v>9.9313881176645957E-4</v>
      </c>
      <c r="O20" s="93">
        <f>AVERAGE(S4:U4)</f>
        <v>8.9717126283202838E-4</v>
      </c>
      <c r="P20" s="93">
        <f>AVERAGE(V4:X4)</f>
        <v>8.9717126283202838E-4</v>
      </c>
      <c r="Q20" s="93">
        <f>_xlfn.STDEV.S(M4:O4)/3^0.5</f>
        <v>2.501344900503488E-5</v>
      </c>
      <c r="R20" s="93">
        <f>_xlfn.STDEV.S(P4:R4)/3^0.5</f>
        <v>4.7841753944586617E-5</v>
      </c>
      <c r="S20" s="93">
        <f>_xlfn.STDEV.S(S4:U4)/3^0.5</f>
        <v>1.6575310190844855E-5</v>
      </c>
      <c r="T20" s="93">
        <f>_xlfn.STDEV.S(V4:X4)/3^0.5</f>
        <v>1.6575310190844855E-5</v>
      </c>
      <c r="U20" s="5"/>
      <c r="V20" s="5"/>
      <c r="W20" s="5"/>
      <c r="X20" s="5"/>
    </row>
    <row r="21" spans="1:24" x14ac:dyDescent="0.2">
      <c r="A21" s="126"/>
      <c r="B21" s="58" t="s">
        <v>1</v>
      </c>
      <c r="C21" s="58" t="s">
        <v>7</v>
      </c>
      <c r="D21" s="58" t="s">
        <v>8</v>
      </c>
      <c r="E21" s="58" t="s">
        <v>1</v>
      </c>
      <c r="F21" s="58" t="s">
        <v>7</v>
      </c>
      <c r="G21" s="58" t="s">
        <v>8</v>
      </c>
      <c r="L21" s="36">
        <v>59</v>
      </c>
      <c r="M21" s="93">
        <f>AVERAGE(M5:O5)</f>
        <v>1.037652849782672E-3</v>
      </c>
      <c r="N21" s="93">
        <f>AVERAGE(P5:R5)</f>
        <v>8.8504448927286623E-4</v>
      </c>
      <c r="O21" s="93">
        <f>AVERAGE(S5:U5)</f>
        <v>8.673786510287792E-4</v>
      </c>
      <c r="P21" s="93">
        <f>AVERAGE(V5:X5)</f>
        <v>1.069938048643481E-3</v>
      </c>
      <c r="Q21" s="93">
        <f>_xlfn.STDEV.S(M5:O5)/3^0.5</f>
        <v>4.92371642088027E-5</v>
      </c>
      <c r="R21" s="93">
        <f>_xlfn.STDEV.S(P5:R5)/3^0.5</f>
        <v>6.3410092469135503E-5</v>
      </c>
      <c r="S21" s="93">
        <f>_xlfn.STDEV.S(S5:U5)/3^0.5</f>
        <v>2.5902557725797122E-5</v>
      </c>
      <c r="T21" s="93">
        <f>_xlfn.STDEV.S(V5:X5)/3^0.5</f>
        <v>2.5214411154348828E-5</v>
      </c>
      <c r="U21" s="5"/>
      <c r="V21" s="5"/>
      <c r="W21" s="5"/>
      <c r="X21" s="5"/>
    </row>
    <row r="22" spans="1:24" x14ac:dyDescent="0.2">
      <c r="A22" s="38">
        <v>34</v>
      </c>
      <c r="B22" s="90">
        <f>AVERAGE(B4:D4)</f>
        <v>2.5337708226014759E-3</v>
      </c>
      <c r="C22" s="90">
        <f>AVERAGE(E4:G4)</f>
        <v>1.8503682660270353E-3</v>
      </c>
      <c r="D22" s="90">
        <f>AVERAGE(H4:J4)</f>
        <v>1.8123999999999998E-3</v>
      </c>
      <c r="E22" s="90">
        <f>_xlfn.STDEV.S(B4:D4)/3^0.5</f>
        <v>1.1105788192666895E-4</v>
      </c>
      <c r="F22" s="90">
        <f>_xlfn.STDEV.S(E4:G4)/3^0.5</f>
        <v>1.9828798197868763E-4</v>
      </c>
      <c r="G22" s="90">
        <f>_xlfn.STDEV.S(H4:J4)/3^0.5</f>
        <v>1.7689999999999966E-4</v>
      </c>
      <c r="H22" s="7"/>
      <c r="I22" s="7"/>
      <c r="J22" s="7"/>
      <c r="L22" s="36">
        <v>79</v>
      </c>
      <c r="M22" s="93">
        <f>AVERAGE(M6:O6)</f>
        <v>5.5495387908003301E-4</v>
      </c>
      <c r="N22" s="93">
        <f>AVERAGE(P6:R6)</f>
        <v>4.8825243967451311E-4</v>
      </c>
      <c r="O22" s="93">
        <f>AVERAGE(S6:U6)</f>
        <v>5.0758086760734934E-4</v>
      </c>
      <c r="P22" s="93">
        <f>AVERAGE(V6:X6)</f>
        <v>6.5575350069365485E-4</v>
      </c>
      <c r="Q22" s="93">
        <f>_xlfn.STDEV.S(M6:O6)/3^0.5</f>
        <v>3.9583637595500658E-5</v>
      </c>
      <c r="R22" s="93">
        <f>_xlfn.STDEV.S(P6:R6)/3^0.5</f>
        <v>2.2580457136390696E-5</v>
      </c>
      <c r="S22" s="93">
        <f>_xlfn.STDEV.S(S6:U6)/3^0.5</f>
        <v>2.0866880876050033E-5</v>
      </c>
      <c r="T22" s="93">
        <f>_xlfn.STDEV.S(V6:X6)/3^0.5</f>
        <v>3.1685779188577002E-5</v>
      </c>
      <c r="U22" s="5"/>
      <c r="V22" s="5"/>
      <c r="W22" s="5"/>
      <c r="X22" s="5"/>
    </row>
    <row r="23" spans="1:24" x14ac:dyDescent="0.2">
      <c r="A23" s="38">
        <v>51</v>
      </c>
      <c r="B23" s="91">
        <f>AVERAGE(B5:D5)</f>
        <v>8.5035798727030722E-4</v>
      </c>
      <c r="C23" s="91">
        <f>AVERAGE(E5:G5)</f>
        <v>7.4895445060044034E-4</v>
      </c>
      <c r="D23" s="91">
        <f>AVERAGE(H5:J5)</f>
        <v>1.3118000000000001E-3</v>
      </c>
      <c r="E23" s="91">
        <f>_xlfn.STDEV.S(B5:D5)/3^0.5</f>
        <v>8.7187285291462496E-5</v>
      </c>
      <c r="F23" s="91">
        <f>_xlfn.STDEV.S(E5:G5)/3^0.5</f>
        <v>3.938930748110383E-5</v>
      </c>
      <c r="G23" s="91">
        <f>_xlfn.STDEV.S(H5:J5)/3^0.5</f>
        <v>2.4139999999999971E-4</v>
      </c>
      <c r="L23" s="37">
        <v>99</v>
      </c>
      <c r="M23" s="94">
        <f>AVERAGE(M7:O7)</f>
        <v>3.4459681747243872E-4</v>
      </c>
      <c r="N23" s="94">
        <f>AVERAGE(P7:R7)</f>
        <v>3.1204743876927902E-4</v>
      </c>
      <c r="O23" s="94">
        <f>AVERAGE(S7:U7)</f>
        <v>4.1804900750798667E-4</v>
      </c>
      <c r="P23" s="94">
        <f>AVERAGE(V7:X7)</f>
        <v>4.3559448428738827E-4</v>
      </c>
      <c r="Q23" s="94">
        <f>_xlfn.STDEV.S(M7:O7)/3^0.5</f>
        <v>7.6761686363610338E-6</v>
      </c>
      <c r="R23" s="94">
        <f>_xlfn.STDEV.S(P7:R7)/3^0.5</f>
        <v>1.7995863644292925E-5</v>
      </c>
      <c r="S23" s="94">
        <f>_xlfn.STDEV.S(S7:U7)/3^0.5</f>
        <v>1.3401902559505921E-5</v>
      </c>
      <c r="T23" s="94">
        <f>_xlfn.STDEV.S(V7:X7)/3^0.5</f>
        <v>2.34993140981439E-5</v>
      </c>
    </row>
    <row r="24" spans="1:24" x14ac:dyDescent="0.2">
      <c r="A24" s="38">
        <v>78</v>
      </c>
      <c r="B24" s="91">
        <f>AVERAGE(B6:D6)</f>
        <v>5.7490390374961983E-4</v>
      </c>
      <c r="C24" s="91">
        <f>AVERAGE(E6:G6)</f>
        <v>4.7560857182644907E-4</v>
      </c>
      <c r="D24" s="91">
        <f>AVERAGE(H6:J6)</f>
        <v>9.2440000000000013E-4</v>
      </c>
      <c r="E24" s="91">
        <f>_xlfn.STDEV.S(B6:D6)/3^0.5</f>
        <v>3.230575712441222E-5</v>
      </c>
      <c r="F24" s="91">
        <f>_xlfn.STDEV.S(E6:G6)/3^0.5</f>
        <v>4.4880640877459273E-5</v>
      </c>
      <c r="G24" s="91">
        <f>_xlfn.STDEV.S(H6:J6)/3^0.5</f>
        <v>1.8479999999999999E-4</v>
      </c>
      <c r="L24" s="33"/>
      <c r="M24" s="117"/>
      <c r="N24" s="117"/>
      <c r="O24" s="117"/>
      <c r="P24" s="117"/>
      <c r="Q24" s="117"/>
      <c r="R24" s="117"/>
      <c r="S24" s="117"/>
      <c r="T24" s="117"/>
      <c r="U24"/>
      <c r="V24"/>
      <c r="W24"/>
      <c r="X24"/>
    </row>
    <row r="25" spans="1:24" ht="15" x14ac:dyDescent="0.2">
      <c r="A25" s="38">
        <v>99</v>
      </c>
      <c r="B25" s="91">
        <f>AVERAGE(B7:D7)</f>
        <v>5.3975556785848316E-4</v>
      </c>
      <c r="C25" s="91">
        <f>AVERAGE(E7:G7)</f>
        <v>4.6867656399626192E-4</v>
      </c>
      <c r="D25" s="91">
        <f>AVERAGE(H7:J7)</f>
        <v>9.7370000000000009E-4</v>
      </c>
      <c r="E25" s="91">
        <f>_xlfn.STDEV.S(B7:D7)/3^0.5</f>
        <v>4.6701012819813291E-5</v>
      </c>
      <c r="F25" s="91">
        <f>_xlfn.STDEV.S(E7:G7)/3^0.5</f>
        <v>2.2746458884020753E-5</v>
      </c>
      <c r="G25" s="91">
        <f>_xlfn.STDEV.S(H7:J7)/3^0.5</f>
        <v>1.7889999999999998E-4</v>
      </c>
      <c r="L25" s="124" t="s">
        <v>0</v>
      </c>
      <c r="M25" s="124" t="s">
        <v>150</v>
      </c>
      <c r="N25" s="124"/>
      <c r="O25" s="124"/>
      <c r="P25" s="124"/>
      <c r="Q25" s="124"/>
      <c r="R25" s="124"/>
      <c r="S25" s="124"/>
      <c r="T25" s="124"/>
      <c r="U25"/>
      <c r="V25"/>
      <c r="W25"/>
      <c r="X25"/>
    </row>
    <row r="26" spans="1:24" x14ac:dyDescent="0.2">
      <c r="A26" s="37">
        <v>143</v>
      </c>
      <c r="B26" s="92">
        <f>AVERAGE(B8:D8)</f>
        <v>4.4661266583473548E-4</v>
      </c>
      <c r="C26" s="92">
        <f>AVERAGE(E8:G8)</f>
        <v>4.0050611123754616E-4</v>
      </c>
      <c r="D26" s="92">
        <f>AVERAGE(H8:J8)</f>
        <v>9.1168965926029298E-4</v>
      </c>
      <c r="E26" s="92">
        <f>_xlfn.STDEV.S(B8:D8)/3^0.5</f>
        <v>4.4605111674281832E-5</v>
      </c>
      <c r="F26" s="92">
        <f>_xlfn.STDEV.S(E8:G8)/3^0.5</f>
        <v>4.8619200500740993E-5</v>
      </c>
      <c r="G26" s="92">
        <f>_xlfn.STDEV.S(H8:J8)/3^0.5</f>
        <v>1.4682424979874047E-4</v>
      </c>
      <c r="L26" s="125"/>
      <c r="M26" s="125" t="s">
        <v>83</v>
      </c>
      <c r="N26" s="125"/>
      <c r="O26" s="125"/>
      <c r="P26" s="125"/>
      <c r="Q26" s="125" t="s">
        <v>84</v>
      </c>
      <c r="R26" s="125"/>
      <c r="S26" s="125"/>
      <c r="T26" s="125"/>
      <c r="U26"/>
      <c r="V26"/>
      <c r="W26"/>
      <c r="X26"/>
    </row>
    <row r="27" spans="1:24" x14ac:dyDescent="0.2">
      <c r="A27" s="33"/>
      <c r="B27" s="116"/>
      <c r="C27" s="116"/>
      <c r="D27" s="116"/>
      <c r="E27" s="116"/>
      <c r="F27" s="116"/>
      <c r="G27" s="116"/>
      <c r="L27" s="126"/>
      <c r="M27" s="111" t="s">
        <v>1</v>
      </c>
      <c r="N27" s="111" t="s">
        <v>7</v>
      </c>
      <c r="O27" s="111" t="s">
        <v>12</v>
      </c>
      <c r="P27" s="111" t="s">
        <v>8</v>
      </c>
      <c r="Q27" s="111" t="s">
        <v>1</v>
      </c>
      <c r="R27" s="111" t="s">
        <v>7</v>
      </c>
      <c r="S27" s="111" t="s">
        <v>12</v>
      </c>
      <c r="T27" s="111" t="s">
        <v>8</v>
      </c>
      <c r="U27"/>
      <c r="V27"/>
      <c r="W27"/>
      <c r="X27"/>
    </row>
    <row r="28" spans="1:24" ht="15" x14ac:dyDescent="0.2">
      <c r="A28" s="124" t="s">
        <v>0</v>
      </c>
      <c r="B28" s="124" t="s">
        <v>147</v>
      </c>
      <c r="C28" s="124"/>
      <c r="D28" s="124"/>
      <c r="E28" s="124"/>
      <c r="F28" s="124"/>
      <c r="G28" s="124"/>
      <c r="L28" s="36">
        <v>39</v>
      </c>
      <c r="M28" s="93">
        <f>AVERAGE(M12:O12)</f>
        <v>1.1318270919808589E-3</v>
      </c>
      <c r="N28" s="93">
        <f>AVERAGE(P12:R12)</f>
        <v>9.9313881176645957E-4</v>
      </c>
      <c r="O28" s="93">
        <f>AVERAGE(S12:U12)</f>
        <v>8.9717126283202838E-4</v>
      </c>
      <c r="P28" s="93">
        <f>AVERAGE(V12:X12)</f>
        <v>8.9717126283202838E-4</v>
      </c>
      <c r="Q28" s="93">
        <f>_xlfn.STDEV.S(M12:O12)/3^0.5</f>
        <v>2.501344900503488E-5</v>
      </c>
      <c r="R28" s="93">
        <f>_xlfn.STDEV.S(P12:R12)/3^0.5</f>
        <v>4.7841753944586617E-5</v>
      </c>
      <c r="S28" s="93">
        <f>_xlfn.STDEV.S(S12:U12)/3^0.5</f>
        <v>1.6575310190844855E-5</v>
      </c>
      <c r="T28" s="93">
        <f>_xlfn.STDEV.S(V12:X12)/3^0.5</f>
        <v>1.6575310190844855E-5</v>
      </c>
      <c r="U28"/>
      <c r="V28"/>
      <c r="W28"/>
      <c r="X28"/>
    </row>
    <row r="29" spans="1:24" x14ac:dyDescent="0.2">
      <c r="A29" s="125"/>
      <c r="B29" s="125" t="s">
        <v>83</v>
      </c>
      <c r="C29" s="125"/>
      <c r="D29" s="125"/>
      <c r="E29" s="125" t="s">
        <v>84</v>
      </c>
      <c r="F29" s="125"/>
      <c r="G29" s="125"/>
      <c r="L29" s="36">
        <v>59</v>
      </c>
      <c r="M29" s="93">
        <f>AVERAGE(M13:O13)</f>
        <v>1.037652849782672E-3</v>
      </c>
      <c r="N29" s="93">
        <f>AVERAGE(P13:R13)</f>
        <v>8.8504448927286623E-4</v>
      </c>
      <c r="O29" s="93">
        <f>AVERAGE(S13:U13)</f>
        <v>8.673786510287792E-4</v>
      </c>
      <c r="P29" s="93">
        <f>AVERAGE(V13:X13)</f>
        <v>1.069938048643481E-3</v>
      </c>
      <c r="Q29" s="93">
        <f>_xlfn.STDEV.S(M13:O13)/3^0.5</f>
        <v>4.92371642088027E-5</v>
      </c>
      <c r="R29" s="93">
        <f>_xlfn.STDEV.S(P13:R13)/3^0.5</f>
        <v>6.3410092469135503E-5</v>
      </c>
      <c r="S29" s="93">
        <f>_xlfn.STDEV.S(S13:U13)/3^0.5</f>
        <v>2.5902557725797122E-5</v>
      </c>
      <c r="T29" s="93">
        <f>_xlfn.STDEV.S(V13:X13)/3^0.5</f>
        <v>2.5214411154348828E-5</v>
      </c>
      <c r="U29"/>
      <c r="V29"/>
      <c r="W29"/>
      <c r="X29"/>
    </row>
    <row r="30" spans="1:24" x14ac:dyDescent="0.2">
      <c r="A30" s="126"/>
      <c r="B30" s="58" t="s">
        <v>1</v>
      </c>
      <c r="C30" s="58" t="s">
        <v>7</v>
      </c>
      <c r="D30" s="58" t="s">
        <v>8</v>
      </c>
      <c r="E30" s="58" t="s">
        <v>1</v>
      </c>
      <c r="F30" s="58" t="s">
        <v>7</v>
      </c>
      <c r="G30" s="58" t="s">
        <v>8</v>
      </c>
      <c r="L30" s="36">
        <v>79</v>
      </c>
      <c r="M30" s="93">
        <f>AVERAGE(M14:O14)</f>
        <v>5.6349522550868314E-4</v>
      </c>
      <c r="N30" s="93">
        <f>AVERAGE(P14:R14)</f>
        <v>4.8825243967451311E-4</v>
      </c>
      <c r="O30" s="93">
        <f>AVERAGE(S14:U14)</f>
        <v>5.0758086760734934E-4</v>
      </c>
      <c r="P30" s="93">
        <f>AVERAGE(V14:X14)</f>
        <v>6.5575350069365485E-4</v>
      </c>
      <c r="Q30" s="93">
        <f>_xlfn.STDEV.S(M14:O14)/3^0.5</f>
        <v>4.0192873019117831E-5</v>
      </c>
      <c r="R30" s="93">
        <f>_xlfn.STDEV.S(P14:R14)/3^0.5</f>
        <v>2.2580457136390696E-5</v>
      </c>
      <c r="S30" s="93">
        <f>_xlfn.STDEV.S(S14:U14)/3^0.5</f>
        <v>2.0866880876050033E-5</v>
      </c>
      <c r="T30" s="93">
        <f>_xlfn.STDEV.S(V14:X14)/3^0.5</f>
        <v>3.1685779188577002E-5</v>
      </c>
      <c r="U30"/>
      <c r="V30"/>
      <c r="W30"/>
      <c r="X30"/>
    </row>
    <row r="31" spans="1:24" x14ac:dyDescent="0.2">
      <c r="A31" s="38">
        <v>34</v>
      </c>
      <c r="B31" s="93">
        <f>AVERAGE(B13:D13)</f>
        <v>2.5337708226014759E-3</v>
      </c>
      <c r="C31" s="93">
        <f>AVERAGE(E13:G13)</f>
        <v>1.8599548653468979E-3</v>
      </c>
      <c r="D31" s="93">
        <f>AVERAGE(H13:J13)</f>
        <v>1.8320263736193766E-3</v>
      </c>
      <c r="E31" s="93">
        <f>_xlfn.STDEV.S(B13:D13)/3^0.5</f>
        <v>1.1105788192666895E-4</v>
      </c>
      <c r="F31" s="93">
        <f>_xlfn.STDEV.S(E13:G13)/3^0.5</f>
        <v>2.061987338531541E-4</v>
      </c>
      <c r="G31" s="93">
        <f>_xlfn.STDEV.S(H13:J13)/3^0.5</f>
        <v>1.8475161243825967E-4</v>
      </c>
      <c r="L31" s="37">
        <v>99</v>
      </c>
      <c r="M31" s="94">
        <f>AVERAGE(M15:O15)</f>
        <v>3.4948391465223946E-4</v>
      </c>
      <c r="N31" s="94">
        <f>AVERAGE(P15:R15)</f>
        <v>3.1204743876927902E-4</v>
      </c>
      <c r="O31" s="94">
        <f>AVERAGE(S15:U15)</f>
        <v>4.1804900750798667E-4</v>
      </c>
      <c r="P31" s="94">
        <f>AVERAGE(V15:X15)</f>
        <v>4.3559448428738827E-4</v>
      </c>
      <c r="Q31" s="94">
        <f>_xlfn.STDEV.S(M15:O15)/3^0.5</f>
        <v>7.7850326194053127E-6</v>
      </c>
      <c r="R31" s="94">
        <f>_xlfn.STDEV.S(P15:R15)/3^0.5</f>
        <v>1.7995863644292925E-5</v>
      </c>
      <c r="S31" s="94">
        <f>_xlfn.STDEV.S(S15:U15)/3^0.5</f>
        <v>1.3401902559505921E-5</v>
      </c>
      <c r="T31" s="94">
        <f>_xlfn.STDEV.S(V15:X15)/3^0.5</f>
        <v>2.34993140981439E-5</v>
      </c>
      <c r="U31"/>
      <c r="V31"/>
      <c r="W31"/>
      <c r="X31"/>
    </row>
    <row r="32" spans="1:24" x14ac:dyDescent="0.2">
      <c r="A32" s="38">
        <v>51</v>
      </c>
      <c r="B32" s="93">
        <f>AVERAGE(B14:D14)</f>
        <v>8.5035798727030722E-4</v>
      </c>
      <c r="C32" s="93">
        <f>AVERAGE(E14:G14)</f>
        <v>7.6687344799437722E-4</v>
      </c>
      <c r="D32" s="93">
        <f>AVERAGE(H14:J14)</f>
        <v>1.3435275817699043E-3</v>
      </c>
      <c r="E32" s="93">
        <f>_xlfn.STDEV.S(B14:D14)/3^0.5</f>
        <v>8.7187285291462496E-5</v>
      </c>
      <c r="F32" s="93">
        <f>_xlfn.STDEV.S(E14:G14)/3^0.5</f>
        <v>3.1471180828467011E-5</v>
      </c>
      <c r="G32" s="93">
        <f>_xlfn.STDEV.S(H14:J14)/3^0.5</f>
        <v>2.2800592998750878E-4</v>
      </c>
      <c r="M32"/>
      <c r="N32"/>
      <c r="O32" s="12"/>
      <c r="P32"/>
      <c r="Q32"/>
      <c r="R32"/>
      <c r="S32"/>
      <c r="T32"/>
      <c r="U32"/>
      <c r="V32"/>
      <c r="W32"/>
      <c r="X32"/>
    </row>
    <row r="33" spans="1:24" x14ac:dyDescent="0.2">
      <c r="A33" s="38">
        <v>78</v>
      </c>
      <c r="B33" s="93">
        <f>AVERAGE(B15:D15)</f>
        <v>5.7490390374961983E-4</v>
      </c>
      <c r="C33" s="93">
        <f>AVERAGE(E15:G15)</f>
        <v>4.9916247595682315E-4</v>
      </c>
      <c r="D33" s="93">
        <f>AVERAGE(H15:J15)</f>
        <v>1.1926171427065278E-3</v>
      </c>
      <c r="E33" s="93">
        <f>_xlfn.STDEV.S(B15:D15)/3^0.5</f>
        <v>3.230575712441222E-5</v>
      </c>
      <c r="F33" s="93">
        <f>_xlfn.STDEV.S(E15:G15)/3^0.5</f>
        <v>5.0954408714586467E-5</v>
      </c>
      <c r="G33" s="93">
        <f>_xlfn.STDEV.S(H15:J15)/3^0.5</f>
        <v>2.1494246951476309E-4</v>
      </c>
      <c r="M33"/>
      <c r="N33"/>
      <c r="O33" s="12"/>
      <c r="P33"/>
      <c r="Q33"/>
      <c r="R33"/>
      <c r="S33"/>
      <c r="T33"/>
      <c r="U33"/>
      <c r="V33"/>
      <c r="W33"/>
      <c r="X33"/>
    </row>
    <row r="34" spans="1:24" x14ac:dyDescent="0.2">
      <c r="A34" s="38">
        <v>99</v>
      </c>
      <c r="B34" s="93">
        <f>AVERAGE(B16:D16)</f>
        <v>5.3975556785848316E-4</v>
      </c>
      <c r="C34" s="93">
        <f>AVERAGE(E16:G16)</f>
        <v>5.5229487228040768E-4</v>
      </c>
      <c r="D34" s="93">
        <f>AVERAGE(H16:J16)</f>
        <v>1.3340047504835683E-3</v>
      </c>
      <c r="E34" s="93">
        <f>_xlfn.STDEV.S(B16:D16)/3^0.5</f>
        <v>4.6701012819813291E-5</v>
      </c>
      <c r="F34" s="93">
        <f>_xlfn.STDEV.S(E16:G16)/3^0.5</f>
        <v>5.8813932997693814E-5</v>
      </c>
      <c r="G34" s="93">
        <f>_xlfn.STDEV.S(H16:J16)/3^0.5</f>
        <v>2.2625316166954038E-4</v>
      </c>
      <c r="M34"/>
      <c r="N34"/>
      <c r="O34" s="12"/>
      <c r="P34"/>
      <c r="Q34"/>
      <c r="R34"/>
      <c r="S34"/>
      <c r="T34"/>
      <c r="U34"/>
      <c r="V34"/>
      <c r="W34"/>
      <c r="X34"/>
    </row>
    <row r="35" spans="1:24" x14ac:dyDescent="0.2">
      <c r="A35" s="37">
        <v>143</v>
      </c>
      <c r="B35" s="94">
        <f>AVERAGE(B17:D17)</f>
        <v>4.4661266583473548E-4</v>
      </c>
      <c r="C35" s="94">
        <f>AVERAGE(E17:G17)</f>
        <v>4.2690000000000002E-4</v>
      </c>
      <c r="D35" s="94">
        <f>AVERAGE(H17:J17)</f>
        <v>1.4007000000000002E-3</v>
      </c>
      <c r="E35" s="94">
        <f>_xlfn.STDEV.S(B17:D17)/3^0.5</f>
        <v>4.4605111674281832E-5</v>
      </c>
      <c r="F35" s="94">
        <f>_xlfn.STDEV.S(E17:G17)/3^0.5</f>
        <v>6.1200000000000132E-5</v>
      </c>
      <c r="G35" s="94">
        <f>_xlfn.STDEV.S(H17:J17)/3^0.5</f>
        <v>3.5140000000000025E-4</v>
      </c>
      <c r="M35"/>
      <c r="N35"/>
      <c r="O35" s="12"/>
      <c r="P35"/>
      <c r="Q35"/>
      <c r="R35"/>
      <c r="S35"/>
      <c r="T35"/>
      <c r="U35"/>
      <c r="V35"/>
      <c r="W35"/>
      <c r="X35"/>
    </row>
    <row r="36" spans="1:24" x14ac:dyDescent="0.2">
      <c r="M36"/>
      <c r="N36"/>
      <c r="O36" s="12"/>
      <c r="P36"/>
      <c r="Q36"/>
      <c r="R36"/>
      <c r="S36"/>
      <c r="T36"/>
      <c r="U36"/>
      <c r="V36"/>
      <c r="W36"/>
      <c r="X36"/>
    </row>
    <row r="37" spans="1:24" x14ac:dyDescent="0.2">
      <c r="M37"/>
      <c r="N37"/>
      <c r="O37" s="12"/>
      <c r="P37"/>
      <c r="Q37"/>
      <c r="R37"/>
      <c r="S37"/>
      <c r="T37"/>
      <c r="U37" s="6"/>
      <c r="V37" s="6"/>
      <c r="W37" s="6"/>
    </row>
    <row r="38" spans="1:24" x14ac:dyDescent="0.2">
      <c r="M38" s="6"/>
      <c r="N38" s="6"/>
      <c r="O38" s="13"/>
      <c r="P38" s="6"/>
      <c r="Q38" s="6"/>
      <c r="R38" s="6"/>
      <c r="S38" s="6"/>
      <c r="T38" s="6"/>
      <c r="U38" s="6"/>
      <c r="V38" s="6"/>
      <c r="W38" s="6"/>
    </row>
    <row r="39" spans="1:24" x14ac:dyDescent="0.2">
      <c r="M39" s="6"/>
      <c r="N39" s="6"/>
      <c r="O39" s="13"/>
      <c r="P39" s="6"/>
      <c r="Q39" s="6"/>
      <c r="R39" s="6"/>
      <c r="S39" s="6"/>
      <c r="T39" s="6"/>
      <c r="U39" s="6"/>
      <c r="V39" s="6"/>
      <c r="W39" s="6"/>
    </row>
    <row r="40" spans="1:24" x14ac:dyDescent="0.2">
      <c r="M40" s="6"/>
      <c r="N40" s="6"/>
      <c r="O40" s="13"/>
      <c r="P40" s="6"/>
      <c r="Q40" s="6"/>
      <c r="R40" s="6"/>
      <c r="S40" s="6"/>
      <c r="T40" s="6"/>
      <c r="U40" s="6"/>
      <c r="V40" s="6"/>
      <c r="W40" s="6"/>
    </row>
    <row r="41" spans="1:24" x14ac:dyDescent="0.2">
      <c r="M41" s="6"/>
      <c r="N41" s="6"/>
      <c r="O41" s="13"/>
      <c r="P41" s="6"/>
      <c r="Q41" s="6"/>
      <c r="R41" s="6"/>
      <c r="S41" s="6"/>
      <c r="T41" s="6"/>
      <c r="U41" s="6"/>
      <c r="V41" s="6"/>
      <c r="W41" s="6"/>
    </row>
    <row r="42" spans="1:24" x14ac:dyDescent="0.2">
      <c r="M42" s="6"/>
      <c r="N42" s="6"/>
      <c r="O42" s="13"/>
      <c r="P42" s="6"/>
      <c r="Q42" s="6"/>
      <c r="R42" s="6"/>
      <c r="S42" s="6"/>
      <c r="T42" s="6"/>
      <c r="U42" s="6"/>
      <c r="V42" s="6"/>
      <c r="W42" s="6"/>
    </row>
    <row r="43" spans="1:24" x14ac:dyDescent="0.2">
      <c r="M43" s="6"/>
      <c r="N43" s="6"/>
      <c r="O43" s="13"/>
      <c r="P43" s="6"/>
      <c r="Q43" s="6"/>
      <c r="R43" s="6"/>
      <c r="S43" s="6"/>
      <c r="T43" s="6"/>
      <c r="U43" s="6"/>
      <c r="V43" s="6"/>
      <c r="W43" s="6"/>
    </row>
    <row r="44" spans="1:24" x14ac:dyDescent="0.2">
      <c r="M44" s="6"/>
      <c r="N44" s="6"/>
      <c r="O44" s="13"/>
      <c r="P44" s="6"/>
      <c r="Q44" s="6"/>
      <c r="R44" s="6"/>
      <c r="S44" s="6"/>
      <c r="T44" s="6"/>
      <c r="U44" s="6"/>
      <c r="V44" s="6"/>
      <c r="W44" s="6"/>
    </row>
    <row r="45" spans="1:24" x14ac:dyDescent="0.2">
      <c r="M45" s="6"/>
      <c r="N45" s="6"/>
      <c r="O45" s="13"/>
      <c r="P45" s="6"/>
      <c r="Q45" s="6"/>
      <c r="R45" s="6"/>
      <c r="S45" s="6"/>
      <c r="T45" s="6"/>
      <c r="U45" s="6"/>
      <c r="V45" s="6"/>
      <c r="W45" s="6"/>
    </row>
    <row r="46" spans="1:24" x14ac:dyDescent="0.2">
      <c r="M46" s="6"/>
      <c r="N46" s="6"/>
      <c r="O46" s="13"/>
      <c r="P46" s="6"/>
      <c r="Q46" s="6"/>
      <c r="R46" s="6"/>
      <c r="S46" s="6"/>
      <c r="T46" s="6"/>
      <c r="U46" s="6"/>
      <c r="V46" s="6"/>
      <c r="W46" s="6"/>
    </row>
    <row r="47" spans="1:24" x14ac:dyDescent="0.2">
      <c r="M47" s="6"/>
      <c r="N47" s="6"/>
      <c r="O47" s="13"/>
      <c r="P47" s="6"/>
      <c r="Q47" s="6"/>
      <c r="R47" s="6"/>
      <c r="S47" s="6"/>
      <c r="T47" s="6"/>
      <c r="U47" s="6"/>
      <c r="V47" s="6"/>
      <c r="W47" s="6"/>
    </row>
    <row r="48" spans="1:24" x14ac:dyDescent="0.2">
      <c r="M48" s="6"/>
      <c r="N48" s="6"/>
      <c r="O48" s="13"/>
      <c r="P48" s="6"/>
      <c r="Q48" s="6"/>
      <c r="R48" s="6"/>
      <c r="S48" s="6"/>
      <c r="T48" s="6"/>
      <c r="U48" s="6"/>
      <c r="V48" s="6"/>
      <c r="W48" s="6"/>
    </row>
    <row r="49" spans="13:23" x14ac:dyDescent="0.2">
      <c r="M49" s="6"/>
      <c r="N49" s="6"/>
      <c r="O49" s="13"/>
      <c r="P49" s="6"/>
      <c r="Q49" s="6"/>
      <c r="R49" s="6"/>
      <c r="S49" s="6"/>
      <c r="T49" s="6"/>
      <c r="U49" s="6"/>
      <c r="V49" s="6"/>
      <c r="W49" s="6"/>
    </row>
    <row r="50" spans="13:23" x14ac:dyDescent="0.2">
      <c r="M50" s="6"/>
      <c r="N50" s="6"/>
      <c r="O50" s="13"/>
      <c r="P50" s="6"/>
      <c r="Q50" s="6"/>
      <c r="R50" s="6"/>
      <c r="S50" s="6"/>
      <c r="T50" s="6"/>
    </row>
  </sheetData>
  <mergeCells count="38">
    <mergeCell ref="B1:J1"/>
    <mergeCell ref="V2:X2"/>
    <mergeCell ref="B20:D20"/>
    <mergeCell ref="E20:G20"/>
    <mergeCell ref="B29:D29"/>
    <mergeCell ref="E29:G29"/>
    <mergeCell ref="M18:P18"/>
    <mergeCell ref="B28:G28"/>
    <mergeCell ref="Q18:T18"/>
    <mergeCell ref="M26:P26"/>
    <mergeCell ref="Q26:T26"/>
    <mergeCell ref="M2:O2"/>
    <mergeCell ref="P2:R2"/>
    <mergeCell ref="S2:U2"/>
    <mergeCell ref="M10:O10"/>
    <mergeCell ref="P10:R10"/>
    <mergeCell ref="B11:D11"/>
    <mergeCell ref="S10:U10"/>
    <mergeCell ref="V10:X10"/>
    <mergeCell ref="B2:D2"/>
    <mergeCell ref="E2:G2"/>
    <mergeCell ref="H2:J2"/>
    <mergeCell ref="A28:A30"/>
    <mergeCell ref="M1:X1"/>
    <mergeCell ref="L1:L3"/>
    <mergeCell ref="M9:X9"/>
    <mergeCell ref="L9:L11"/>
    <mergeCell ref="M17:T17"/>
    <mergeCell ref="L17:L19"/>
    <mergeCell ref="L25:L27"/>
    <mergeCell ref="M25:T25"/>
    <mergeCell ref="A1:A3"/>
    <mergeCell ref="B10:J10"/>
    <mergeCell ref="A10:A12"/>
    <mergeCell ref="B19:G19"/>
    <mergeCell ref="A19:A21"/>
    <mergeCell ref="H11:J11"/>
    <mergeCell ref="E11:G1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workbookViewId="0">
      <selection sqref="A1:A4"/>
    </sheetView>
  </sheetViews>
  <sheetFormatPr defaultRowHeight="14.25" x14ac:dyDescent="0.2"/>
  <cols>
    <col min="1" max="1" width="9" style="56" customWidth="1"/>
    <col min="2" max="16384" width="9" style="56"/>
  </cols>
  <sheetData>
    <row r="1" spans="1:31" x14ac:dyDescent="0.2">
      <c r="A1" s="124" t="s">
        <v>106</v>
      </c>
      <c r="B1" s="124" t="s">
        <v>101</v>
      </c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  <c r="AB1" s="124"/>
      <c r="AC1" s="124"/>
      <c r="AD1" s="124"/>
      <c r="AE1" s="124"/>
    </row>
    <row r="2" spans="1:31" x14ac:dyDescent="0.2">
      <c r="A2" s="125"/>
      <c r="B2" s="133" t="s">
        <v>93</v>
      </c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 t="s">
        <v>92</v>
      </c>
      <c r="X2" s="133"/>
      <c r="Y2" s="133"/>
      <c r="Z2" s="133"/>
      <c r="AA2" s="133"/>
      <c r="AB2" s="133"/>
      <c r="AC2" s="133"/>
      <c r="AD2" s="133"/>
      <c r="AE2" s="133"/>
    </row>
    <row r="3" spans="1:31" x14ac:dyDescent="0.2">
      <c r="A3" s="125"/>
      <c r="B3" s="133" t="s">
        <v>1</v>
      </c>
      <c r="C3" s="133"/>
      <c r="D3" s="133"/>
      <c r="E3" s="133"/>
      <c r="F3" s="133"/>
      <c r="G3" s="133"/>
      <c r="H3" s="133"/>
      <c r="I3" s="133" t="s">
        <v>48</v>
      </c>
      <c r="J3" s="133"/>
      <c r="K3" s="133"/>
      <c r="L3" s="133"/>
      <c r="M3" s="133"/>
      <c r="N3" s="133"/>
      <c r="O3" s="133"/>
      <c r="P3" s="133" t="s">
        <v>102</v>
      </c>
      <c r="Q3" s="133"/>
      <c r="R3" s="133"/>
      <c r="S3" s="133"/>
      <c r="T3" s="133"/>
      <c r="U3" s="133"/>
      <c r="V3" s="133"/>
      <c r="W3" s="133" t="s">
        <v>104</v>
      </c>
      <c r="X3" s="133"/>
      <c r="Y3" s="133"/>
      <c r="Z3" s="133" t="s">
        <v>48</v>
      </c>
      <c r="AA3" s="133"/>
      <c r="AB3" s="133"/>
      <c r="AC3" s="133" t="s">
        <v>105</v>
      </c>
      <c r="AD3" s="133"/>
      <c r="AE3" s="133"/>
    </row>
    <row r="4" spans="1:31" x14ac:dyDescent="0.2">
      <c r="A4" s="126"/>
      <c r="B4" s="111" t="s">
        <v>107</v>
      </c>
      <c r="C4" s="111" t="s">
        <v>4</v>
      </c>
      <c r="D4" s="111" t="s">
        <v>103</v>
      </c>
      <c r="E4" s="111" t="s">
        <v>25</v>
      </c>
      <c r="F4" s="111" t="s">
        <v>26</v>
      </c>
      <c r="G4" s="111" t="s">
        <v>27</v>
      </c>
      <c r="H4" s="111" t="s">
        <v>28</v>
      </c>
      <c r="I4" s="111" t="s">
        <v>107</v>
      </c>
      <c r="J4" s="111" t="s">
        <v>4</v>
      </c>
      <c r="K4" s="111" t="s">
        <v>103</v>
      </c>
      <c r="L4" s="111" t="s">
        <v>25</v>
      </c>
      <c r="M4" s="111" t="s">
        <v>26</v>
      </c>
      <c r="N4" s="111" t="s">
        <v>27</v>
      </c>
      <c r="O4" s="111" t="s">
        <v>28</v>
      </c>
      <c r="P4" s="111" t="s">
        <v>3</v>
      </c>
      <c r="Q4" s="111" t="s">
        <v>4</v>
      </c>
      <c r="R4" s="111" t="s">
        <v>108</v>
      </c>
      <c r="S4" s="111" t="s">
        <v>25</v>
      </c>
      <c r="T4" s="111" t="s">
        <v>26</v>
      </c>
      <c r="U4" s="111" t="s">
        <v>27</v>
      </c>
      <c r="V4" s="111" t="s">
        <v>28</v>
      </c>
      <c r="W4" s="111" t="s">
        <v>3</v>
      </c>
      <c r="X4" s="111" t="s">
        <v>109</v>
      </c>
      <c r="Y4" s="111" t="s">
        <v>103</v>
      </c>
      <c r="Z4" s="111" t="s">
        <v>3</v>
      </c>
      <c r="AA4" s="111" t="s">
        <v>109</v>
      </c>
      <c r="AB4" s="111" t="s">
        <v>103</v>
      </c>
      <c r="AC4" s="111" t="s">
        <v>3</v>
      </c>
      <c r="AD4" s="111" t="s">
        <v>4</v>
      </c>
      <c r="AE4" s="111" t="s">
        <v>103</v>
      </c>
    </row>
    <row r="5" spans="1:31" x14ac:dyDescent="0.2">
      <c r="A5" s="68">
        <v>2.5</v>
      </c>
      <c r="B5" s="47">
        <v>162.54246826998389</v>
      </c>
      <c r="C5" s="47">
        <v>203.81467383261696</v>
      </c>
      <c r="D5" s="47">
        <v>179.56925091424949</v>
      </c>
      <c r="E5" s="47">
        <v>208.24984245579918</v>
      </c>
      <c r="F5" s="47">
        <v>149.34465622228265</v>
      </c>
      <c r="G5" s="47">
        <v>176.34801988102453</v>
      </c>
      <c r="H5" s="47">
        <v>176.34801988102453</v>
      </c>
      <c r="I5" s="47">
        <v>237.19891995038265</v>
      </c>
      <c r="J5" s="47">
        <v>207.88540540641628</v>
      </c>
      <c r="K5" s="47">
        <v>229.63779590445876</v>
      </c>
      <c r="L5" s="47">
        <v>217.84169263649315</v>
      </c>
      <c r="M5" s="47">
        <v>166.26386180370875</v>
      </c>
      <c r="N5" s="47">
        <v>220.88402826663395</v>
      </c>
      <c r="O5" s="47">
        <v>245.42568409113906</v>
      </c>
      <c r="P5" s="47">
        <v>63.479071617163257</v>
      </c>
      <c r="Q5" s="47">
        <v>90.73157334300825</v>
      </c>
      <c r="R5" s="47">
        <v>102.24523485858585</v>
      </c>
      <c r="S5" s="47">
        <v>102.85059317894306</v>
      </c>
      <c r="T5" s="47">
        <v>89.858617799732016</v>
      </c>
      <c r="U5" s="47">
        <v>62.795650004656963</v>
      </c>
      <c r="V5" s="47">
        <v>79.878184315162031</v>
      </c>
      <c r="W5" s="74">
        <v>226.07601023068099</v>
      </c>
      <c r="X5" s="47">
        <v>204.77532553063287</v>
      </c>
      <c r="Y5" s="47">
        <v>150.26235152826263</v>
      </c>
      <c r="Z5" s="47">
        <v>270.80997732519199</v>
      </c>
      <c r="AA5" s="47">
        <v>206.431552571597</v>
      </c>
      <c r="AB5" s="47">
        <v>159.04646733110499</v>
      </c>
      <c r="AC5" s="47">
        <v>85.06763014570457</v>
      </c>
      <c r="AD5" s="47">
        <v>92.546505005816002</v>
      </c>
      <c r="AE5" s="47">
        <v>75.544569671985997</v>
      </c>
    </row>
    <row r="6" spans="1:31" x14ac:dyDescent="0.2">
      <c r="A6" s="68">
        <v>7.5</v>
      </c>
      <c r="B6" s="47">
        <v>126.66476225779226</v>
      </c>
      <c r="C6" s="47">
        <v>137.95862936914787</v>
      </c>
      <c r="D6" s="47">
        <v>116.80041671474291</v>
      </c>
      <c r="E6" s="47">
        <v>144.87925410554709</v>
      </c>
      <c r="F6" s="47">
        <v>146.54617261744494</v>
      </c>
      <c r="G6" s="47">
        <v>162.97345330957168</v>
      </c>
      <c r="H6" s="47">
        <v>162.97345330957168</v>
      </c>
      <c r="I6" s="47">
        <v>110.76006136254284</v>
      </c>
      <c r="J6" s="47">
        <v>191.25975152532129</v>
      </c>
      <c r="K6" s="47">
        <v>158.14757896729529</v>
      </c>
      <c r="L6" s="47">
        <v>165.95226494259512</v>
      </c>
      <c r="M6" s="47">
        <v>127.52275709712254</v>
      </c>
      <c r="N6" s="47">
        <v>127.79582316034495</v>
      </c>
      <c r="O6" s="47">
        <v>163.25159719751451</v>
      </c>
      <c r="P6" s="47">
        <v>57.304741581980444</v>
      </c>
      <c r="Q6" s="47">
        <v>81.004287380479596</v>
      </c>
      <c r="R6" s="47">
        <v>79.064983019264702</v>
      </c>
      <c r="S6" s="47">
        <v>67.70440630779342</v>
      </c>
      <c r="T6" s="47">
        <v>70.654680928319493</v>
      </c>
      <c r="U6" s="47">
        <v>54.98951596128164</v>
      </c>
      <c r="V6" s="47">
        <v>55.254604951856379</v>
      </c>
      <c r="W6" s="74">
        <v>226.70592696310055</v>
      </c>
      <c r="X6" s="47">
        <v>163.34564738050636</v>
      </c>
      <c r="Y6" s="47">
        <v>111.8924659715495</v>
      </c>
      <c r="Z6" s="47">
        <v>219.11693335479004</v>
      </c>
      <c r="AA6" s="47">
        <v>151.43141041375659</v>
      </c>
      <c r="AB6" s="47">
        <v>119.29128797313</v>
      </c>
      <c r="AC6" s="47">
        <v>63.349874431890001</v>
      </c>
      <c r="AD6" s="47">
        <v>75.218082161025805</v>
      </c>
      <c r="AE6" s="47">
        <v>55.847305207759398</v>
      </c>
    </row>
    <row r="7" spans="1:31" x14ac:dyDescent="0.2">
      <c r="A7" s="68">
        <v>12.5</v>
      </c>
      <c r="B7" s="47">
        <v>106.16321358947536</v>
      </c>
      <c r="C7" s="47">
        <v>104.10584474193976</v>
      </c>
      <c r="D7" s="47">
        <v>66.307695531624631</v>
      </c>
      <c r="E7" s="47">
        <v>97.23894201060935</v>
      </c>
      <c r="F7" s="47">
        <v>96.259116947013325</v>
      </c>
      <c r="G7" s="47">
        <v>80.030692536169425</v>
      </c>
      <c r="H7" s="47">
        <v>80.030692536169425</v>
      </c>
      <c r="I7" s="47">
        <v>94.29987954739957</v>
      </c>
      <c r="J7" s="47">
        <v>117.57385756180217</v>
      </c>
      <c r="K7" s="47">
        <v>67.147482964527626</v>
      </c>
      <c r="L7" s="47">
        <v>140.84766927733583</v>
      </c>
      <c r="M7" s="47">
        <v>103.4717477396471</v>
      </c>
      <c r="N7" s="47">
        <v>97.646730234133202</v>
      </c>
      <c r="O7" s="47">
        <v>100.73366880578637</v>
      </c>
      <c r="P7" s="47">
        <v>36.142250726024557</v>
      </c>
      <c r="Q7" s="47">
        <v>34.140753936328359</v>
      </c>
      <c r="R7" s="47">
        <v>33.309725512799233</v>
      </c>
      <c r="S7" s="47">
        <v>50.996384571808925</v>
      </c>
      <c r="T7" s="47">
        <v>55.628433849123169</v>
      </c>
      <c r="U7" s="47">
        <v>47.86418790748052</v>
      </c>
      <c r="V7" s="47">
        <v>31.163445069695076</v>
      </c>
      <c r="W7" s="74">
        <v>100.17855811454919</v>
      </c>
      <c r="X7" s="47">
        <v>81.874932152681936</v>
      </c>
      <c r="Y7" s="47">
        <v>102.58556824939778</v>
      </c>
      <c r="Z7" s="47">
        <v>180.08510574814599</v>
      </c>
      <c r="AA7" s="47">
        <v>133.287050120293</v>
      </c>
      <c r="AB7" s="47">
        <v>80.646830871754005</v>
      </c>
      <c r="AC7" s="47">
        <v>47.676375416088376</v>
      </c>
      <c r="AD7" s="47">
        <v>58.284506654554299</v>
      </c>
      <c r="AE7" s="47">
        <v>37.644629055589199</v>
      </c>
    </row>
    <row r="8" spans="1:31" x14ac:dyDescent="0.2">
      <c r="A8" s="68">
        <v>17.5</v>
      </c>
      <c r="B8" s="47">
        <v>40.780971585245553</v>
      </c>
      <c r="C8" s="47">
        <v>13.521374582903267</v>
      </c>
      <c r="D8" s="47">
        <v>21.952850512777367</v>
      </c>
      <c r="E8" s="47">
        <v>38.060230969874638</v>
      </c>
      <c r="F8" s="47">
        <v>37.191810222813515</v>
      </c>
      <c r="G8" s="47">
        <v>37.63700581070421</v>
      </c>
      <c r="H8" s="47">
        <v>37.63700581070421</v>
      </c>
      <c r="I8" s="47">
        <v>75.862816549643739</v>
      </c>
      <c r="J8" s="47">
        <v>33.445835267533496</v>
      </c>
      <c r="K8" s="47">
        <v>37.287458851032504</v>
      </c>
      <c r="L8" s="47">
        <v>49.744510032990874</v>
      </c>
      <c r="M8" s="47">
        <v>29.079045631960263</v>
      </c>
      <c r="N8" s="47">
        <v>40.654726521023022</v>
      </c>
      <c r="O8" s="47">
        <v>16.916186452767004</v>
      </c>
      <c r="P8" s="47">
        <v>37.546434942201387</v>
      </c>
      <c r="Q8" s="47">
        <v>38.553262497539514</v>
      </c>
      <c r="R8" s="47">
        <v>39.674919966291689</v>
      </c>
      <c r="S8" s="47">
        <v>65.068358714386022</v>
      </c>
      <c r="T8" s="47">
        <v>30.608377829312332</v>
      </c>
      <c r="U8" s="47">
        <v>39.674869803882842</v>
      </c>
      <c r="V8" s="47">
        <v>37.277002763309909</v>
      </c>
      <c r="W8" s="74">
        <v>56.246918194348304</v>
      </c>
      <c r="X8" s="47">
        <v>24.199106792743027</v>
      </c>
      <c r="Y8" s="47">
        <v>38.040468006836697</v>
      </c>
      <c r="Z8" s="47">
        <v>83.410832312211284</v>
      </c>
      <c r="AA8" s="47">
        <v>61.21760658649913</v>
      </c>
      <c r="AB8" s="47">
        <v>42.397195107108352</v>
      </c>
      <c r="AC8" s="47">
        <v>35.795084058536297</v>
      </c>
      <c r="AD8" s="47">
        <v>37.774779985611097</v>
      </c>
      <c r="AE8" s="47">
        <v>29.142559499981498</v>
      </c>
    </row>
    <row r="9" spans="1:31" x14ac:dyDescent="0.2">
      <c r="A9" s="68">
        <v>25</v>
      </c>
      <c r="B9" s="47">
        <v>17.46655124404634</v>
      </c>
      <c r="C9" s="47">
        <v>15.326529389759955</v>
      </c>
      <c r="D9" s="47">
        <v>19.246483433343286</v>
      </c>
      <c r="E9" s="47">
        <v>17.034716815184009</v>
      </c>
      <c r="F9" s="47">
        <v>19.731630559924838</v>
      </c>
      <c r="G9" s="47">
        <v>16.790610905254201</v>
      </c>
      <c r="H9" s="47">
        <v>16.790610905254201</v>
      </c>
      <c r="I9" s="47">
        <v>19.822433307875816</v>
      </c>
      <c r="J9" s="47">
        <v>16.937828311951744</v>
      </c>
      <c r="K9" s="47">
        <v>11.999729910959903</v>
      </c>
      <c r="L9" s="47">
        <v>23.29518607248729</v>
      </c>
      <c r="M9" s="47">
        <v>13.834647993060614</v>
      </c>
      <c r="N9" s="47">
        <v>28.709284660032989</v>
      </c>
      <c r="O9" s="47">
        <v>9.6849316111154931</v>
      </c>
      <c r="P9" s="47">
        <v>11.546479089470326</v>
      </c>
      <c r="Q9" s="47">
        <v>11.829421210522584</v>
      </c>
      <c r="R9" s="47">
        <v>11.337459983145845</v>
      </c>
      <c r="S9" s="47">
        <v>23.363651111811606</v>
      </c>
      <c r="T9" s="47">
        <v>12.836039849832385</v>
      </c>
      <c r="U9" s="47">
        <v>14.126111214619646</v>
      </c>
      <c r="V9" s="47">
        <v>13.451368844168822</v>
      </c>
      <c r="W9" s="74">
        <v>14.686100623944773</v>
      </c>
      <c r="X9" s="47">
        <v>20.701333932200004</v>
      </c>
      <c r="Y9" s="47">
        <v>16.691984430940884</v>
      </c>
      <c r="Z9" s="47">
        <v>30.092762805365311</v>
      </c>
      <c r="AA9" s="47">
        <v>6.6210644873861622</v>
      </c>
      <c r="AB9" s="47">
        <v>11.25528927883968</v>
      </c>
      <c r="AC9" s="47">
        <v>11.7282312737034</v>
      </c>
      <c r="AD9" s="47">
        <v>24.152128937442999</v>
      </c>
      <c r="AE9" s="47">
        <v>15.8954261630244</v>
      </c>
    </row>
    <row r="10" spans="1:31" x14ac:dyDescent="0.2">
      <c r="A10" s="69">
        <v>35</v>
      </c>
      <c r="B10" s="66">
        <v>4.8055753863912667</v>
      </c>
      <c r="C10" s="66">
        <v>6.107931630108558</v>
      </c>
      <c r="D10" s="66">
        <v>4.5589993845933865</v>
      </c>
      <c r="E10" s="66">
        <v>9.8913794950620186</v>
      </c>
      <c r="F10" s="66">
        <v>4.5270739368361337</v>
      </c>
      <c r="G10" s="66">
        <v>2.004180449869331</v>
      </c>
      <c r="H10" s="66">
        <v>2.004180449869331</v>
      </c>
      <c r="I10" s="66">
        <v>1.868107557188122</v>
      </c>
      <c r="J10" s="66">
        <v>14.928202129161662</v>
      </c>
      <c r="K10" s="66">
        <v>10.941973695570733</v>
      </c>
      <c r="L10" s="66">
        <v>4.6538005094585575</v>
      </c>
      <c r="M10" s="66">
        <v>3.970126714855978</v>
      </c>
      <c r="N10" s="66">
        <v>2.9117540856201862</v>
      </c>
      <c r="O10" s="66">
        <v>3.4652051718645773</v>
      </c>
      <c r="P10" s="66">
        <v>1.5071490694486094</v>
      </c>
      <c r="Q10" s="66">
        <v>1.2732395447351628</v>
      </c>
      <c r="R10" s="66">
        <v>1.0080025269077493</v>
      </c>
      <c r="S10" s="66">
        <v>1.5424285566383733</v>
      </c>
      <c r="T10" s="66">
        <v>1.4147106052612919</v>
      </c>
      <c r="U10" s="66">
        <v>1.3833647209094571</v>
      </c>
      <c r="V10" s="66">
        <v>1.1870471693411342</v>
      </c>
      <c r="W10" s="66">
        <v>2.324156431877499</v>
      </c>
      <c r="X10" s="66">
        <v>3.5102408054588259</v>
      </c>
      <c r="Y10" s="66">
        <v>9.7415527571691936</v>
      </c>
      <c r="Z10" s="66">
        <v>13.406845106185532</v>
      </c>
      <c r="AA10" s="66">
        <v>2.2428600041283526</v>
      </c>
      <c r="AB10" s="66">
        <v>6.0125587369253024</v>
      </c>
      <c r="AC10" s="66">
        <v>6.1088818260359998</v>
      </c>
      <c r="AD10" s="66">
        <v>8.8380755097492099</v>
      </c>
      <c r="AE10" s="66">
        <v>7.0784816093081497</v>
      </c>
    </row>
    <row r="11" spans="1:31" s="119" customFormat="1" x14ac:dyDescent="0.2">
      <c r="A11" s="118"/>
      <c r="B11" s="96"/>
      <c r="C11" s="96"/>
      <c r="D11" s="96"/>
      <c r="E11" s="96"/>
      <c r="F11" s="96"/>
      <c r="G11" s="96"/>
      <c r="H11" s="96"/>
      <c r="I11" s="96"/>
      <c r="J11" s="96"/>
      <c r="K11" s="96"/>
      <c r="L11" s="96"/>
      <c r="M11" s="96"/>
      <c r="N11" s="96"/>
      <c r="O11" s="96"/>
      <c r="P11" s="96"/>
      <c r="Q11" s="96"/>
      <c r="R11" s="96"/>
      <c r="S11" s="96"/>
      <c r="T11" s="96"/>
      <c r="U11"/>
      <c r="V11"/>
      <c r="W11"/>
      <c r="X11" s="96"/>
      <c r="Y11" s="96"/>
      <c r="Z11" s="96"/>
      <c r="AA11" s="96"/>
      <c r="AB11" s="96"/>
      <c r="AC11" s="96"/>
      <c r="AD11" s="96"/>
      <c r="AE11" s="96"/>
    </row>
    <row r="12" spans="1:31" x14ac:dyDescent="0.2">
      <c r="A12" s="124" t="s">
        <v>52</v>
      </c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  <c r="O12" s="124"/>
      <c r="P12" s="124"/>
      <c r="Q12" s="124"/>
      <c r="R12" s="124"/>
      <c r="S12" s="95"/>
      <c r="T12" s="95"/>
      <c r="U12"/>
      <c r="V12"/>
      <c r="W12"/>
      <c r="X12" s="95"/>
      <c r="Y12" s="95"/>
      <c r="Z12" s="95"/>
      <c r="AA12" s="95"/>
      <c r="AB12" s="95"/>
      <c r="AC12" s="95"/>
      <c r="AD12" s="95"/>
    </row>
    <row r="13" spans="1:31" x14ac:dyDescent="0.2">
      <c r="A13" s="133" t="s">
        <v>36</v>
      </c>
      <c r="B13" s="133"/>
      <c r="C13" s="133"/>
      <c r="D13" s="133"/>
      <c r="E13" s="133"/>
      <c r="F13" s="133"/>
      <c r="G13" s="133"/>
      <c r="H13" s="133"/>
      <c r="I13" s="133"/>
      <c r="J13" s="133" t="s">
        <v>96</v>
      </c>
      <c r="K13" s="133"/>
      <c r="L13" s="133"/>
      <c r="M13" s="133"/>
      <c r="N13" s="133"/>
      <c r="O13" s="133"/>
      <c r="P13" s="133"/>
      <c r="Q13" s="133"/>
      <c r="R13" s="133"/>
      <c r="U13"/>
      <c r="V13"/>
      <c r="W13"/>
    </row>
    <row r="14" spans="1:31" x14ac:dyDescent="0.2">
      <c r="A14" s="133" t="s">
        <v>46</v>
      </c>
      <c r="B14" s="133"/>
      <c r="C14" s="133"/>
      <c r="D14" s="133" t="s">
        <v>48</v>
      </c>
      <c r="E14" s="133"/>
      <c r="F14" s="133"/>
      <c r="G14" s="133" t="s">
        <v>47</v>
      </c>
      <c r="H14" s="133"/>
      <c r="I14" s="133"/>
      <c r="J14" s="133" t="s">
        <v>46</v>
      </c>
      <c r="K14" s="133"/>
      <c r="L14" s="133"/>
      <c r="M14" s="133" t="s">
        <v>48</v>
      </c>
      <c r="N14" s="133"/>
      <c r="O14" s="133"/>
      <c r="P14" s="133" t="s">
        <v>47</v>
      </c>
      <c r="Q14" s="133"/>
      <c r="R14" s="133"/>
      <c r="U14"/>
      <c r="V14"/>
      <c r="W14"/>
    </row>
    <row r="15" spans="1:31" x14ac:dyDescent="0.2">
      <c r="A15" s="102" t="s">
        <v>3</v>
      </c>
      <c r="B15" s="102" t="s">
        <v>4</v>
      </c>
      <c r="C15" s="102" t="s">
        <v>5</v>
      </c>
      <c r="D15" s="102" t="s">
        <v>3</v>
      </c>
      <c r="E15" s="102" t="s">
        <v>4</v>
      </c>
      <c r="F15" s="102" t="s">
        <v>5</v>
      </c>
      <c r="G15" s="102" t="s">
        <v>3</v>
      </c>
      <c r="H15" s="102" t="s">
        <v>4</v>
      </c>
      <c r="I15" s="102" t="s">
        <v>5</v>
      </c>
      <c r="J15" s="102" t="s">
        <v>3</v>
      </c>
      <c r="K15" s="102" t="s">
        <v>4</v>
      </c>
      <c r="L15" s="102" t="s">
        <v>5</v>
      </c>
      <c r="M15" s="102" t="s">
        <v>3</v>
      </c>
      <c r="N15" s="102" t="s">
        <v>4</v>
      </c>
      <c r="O15" s="102" t="s">
        <v>5</v>
      </c>
      <c r="P15" s="102" t="s">
        <v>3</v>
      </c>
      <c r="Q15" s="102" t="s">
        <v>4</v>
      </c>
      <c r="R15" s="102" t="s">
        <v>5</v>
      </c>
    </row>
    <row r="16" spans="1:31" x14ac:dyDescent="0.2">
      <c r="A16" s="103">
        <v>247.04421411857749</v>
      </c>
      <c r="B16" s="103">
        <v>244.31224517504404</v>
      </c>
      <c r="C16" s="103">
        <v>237.25175946486951</v>
      </c>
      <c r="D16" s="103">
        <v>317.53318508042855</v>
      </c>
      <c r="E16" s="103">
        <v>311.90738187845631</v>
      </c>
      <c r="F16" s="103">
        <v>296.43444024227722</v>
      </c>
      <c r="G16" s="103">
        <v>98.226112620852007</v>
      </c>
      <c r="H16" s="103">
        <v>118.37614357776702</v>
      </c>
      <c r="I16" s="103">
        <v>115.67767651926616</v>
      </c>
      <c r="J16" s="103">
        <v>324.28103022803907</v>
      </c>
      <c r="K16" s="103">
        <v>251.56842843429729</v>
      </c>
      <c r="L16" s="103">
        <v>234.89754133766371</v>
      </c>
      <c r="M16" s="103">
        <v>422.77958419832805</v>
      </c>
      <c r="N16" s="103">
        <v>276.42904099707306</v>
      </c>
      <c r="O16" s="103">
        <v>224.00897480459884</v>
      </c>
      <c r="P16" s="103">
        <v>121.39964062928701</v>
      </c>
      <c r="Q16" s="103">
        <v>164.62993181605532</v>
      </c>
      <c r="R16" s="103">
        <v>134.7177275546577</v>
      </c>
      <c r="S16" s="17"/>
    </row>
    <row r="17" spans="1:31" s="119" customFormat="1" x14ac:dyDescent="0.2">
      <c r="A17" s="96"/>
      <c r="B17" s="96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6"/>
      <c r="P17" s="96"/>
      <c r="Q17" s="96"/>
      <c r="R17" s="96"/>
      <c r="S17" s="17"/>
    </row>
    <row r="18" spans="1:31" x14ac:dyDescent="0.2">
      <c r="A18" s="124" t="s">
        <v>53</v>
      </c>
      <c r="B18" s="124"/>
      <c r="C18" s="124"/>
      <c r="D18" s="124"/>
      <c r="E18" s="124"/>
      <c r="F18" s="124"/>
      <c r="G18" s="124"/>
      <c r="H18" s="124"/>
      <c r="I18" s="124"/>
      <c r="J18" s="124"/>
      <c r="K18" s="124"/>
      <c r="L18" s="124"/>
      <c r="M18" s="124"/>
      <c r="N18" s="124"/>
      <c r="O18" s="124"/>
      <c r="P18" s="124"/>
      <c r="Q18" s="124"/>
      <c r="R18" s="124"/>
      <c r="S18" s="95"/>
      <c r="T18" s="95"/>
      <c r="U18" s="95"/>
      <c r="V18" s="96"/>
      <c r="W18" s="95"/>
      <c r="X18" s="95"/>
      <c r="Y18" s="95"/>
      <c r="Z18" s="95"/>
      <c r="AA18" s="95"/>
      <c r="AB18" s="95"/>
      <c r="AC18" s="95"/>
      <c r="AD18" s="95"/>
      <c r="AE18" s="17"/>
    </row>
    <row r="19" spans="1:31" x14ac:dyDescent="0.2">
      <c r="A19" s="133" t="s">
        <v>93</v>
      </c>
      <c r="B19" s="133"/>
      <c r="C19" s="133"/>
      <c r="D19" s="133"/>
      <c r="E19" s="133"/>
      <c r="F19" s="133"/>
      <c r="G19" s="133"/>
      <c r="H19" s="133"/>
      <c r="I19" s="133"/>
      <c r="J19" s="133" t="s">
        <v>97</v>
      </c>
      <c r="K19" s="133"/>
      <c r="L19" s="133"/>
      <c r="M19" s="133"/>
      <c r="N19" s="133"/>
      <c r="O19" s="133"/>
      <c r="P19" s="133"/>
      <c r="Q19" s="133"/>
      <c r="R19" s="133"/>
    </row>
    <row r="20" spans="1:31" x14ac:dyDescent="0.2">
      <c r="A20" s="133" t="s">
        <v>46</v>
      </c>
      <c r="B20" s="133"/>
      <c r="C20" s="133"/>
      <c r="D20" s="133" t="s">
        <v>7</v>
      </c>
      <c r="E20" s="133"/>
      <c r="F20" s="133"/>
      <c r="G20" s="133" t="s">
        <v>8</v>
      </c>
      <c r="H20" s="133"/>
      <c r="I20" s="133"/>
      <c r="J20" s="133" t="s">
        <v>46</v>
      </c>
      <c r="K20" s="133"/>
      <c r="L20" s="133"/>
      <c r="M20" s="133" t="s">
        <v>7</v>
      </c>
      <c r="N20" s="133"/>
      <c r="O20" s="133"/>
      <c r="P20" s="133" t="s">
        <v>8</v>
      </c>
      <c r="Q20" s="133"/>
      <c r="R20" s="133"/>
    </row>
    <row r="21" spans="1:31" x14ac:dyDescent="0.2">
      <c r="A21" s="104" t="s">
        <v>98</v>
      </c>
      <c r="B21" s="104" t="s">
        <v>99</v>
      </c>
      <c r="C21" s="104" t="s">
        <v>100</v>
      </c>
      <c r="D21" s="104" t="s">
        <v>98</v>
      </c>
      <c r="E21" s="104" t="s">
        <v>99</v>
      </c>
      <c r="F21" s="104" t="s">
        <v>100</v>
      </c>
      <c r="G21" s="104" t="s">
        <v>98</v>
      </c>
      <c r="H21" s="104" t="s">
        <v>99</v>
      </c>
      <c r="I21" s="104" t="s">
        <v>100</v>
      </c>
      <c r="J21" s="104" t="s">
        <v>98</v>
      </c>
      <c r="K21" s="104" t="s">
        <v>99</v>
      </c>
      <c r="L21" s="104" t="s">
        <v>100</v>
      </c>
      <c r="M21" s="104" t="s">
        <v>98</v>
      </c>
      <c r="N21" s="104" t="s">
        <v>99</v>
      </c>
      <c r="O21" s="104" t="s">
        <v>100</v>
      </c>
      <c r="P21" s="104" t="s">
        <v>98</v>
      </c>
      <c r="Q21" s="104" t="s">
        <v>99</v>
      </c>
      <c r="R21" s="104" t="s">
        <v>100</v>
      </c>
    </row>
    <row r="22" spans="1:31" x14ac:dyDescent="0.2">
      <c r="A22" s="105">
        <v>0.31384075576631543</v>
      </c>
      <c r="B22" s="105">
        <v>0.31170844538611703</v>
      </c>
      <c r="C22" s="105">
        <v>0.31930517492489291</v>
      </c>
      <c r="D22" s="105">
        <v>0.34300798391219051</v>
      </c>
      <c r="E22" s="105">
        <v>0.34067974044248561</v>
      </c>
      <c r="F22" s="105">
        <v>0.34934317581182917</v>
      </c>
      <c r="G22" s="105">
        <v>0.13425365967221958</v>
      </c>
      <c r="H22" s="105">
        <v>0.289095826277803</v>
      </c>
      <c r="I22" s="105">
        <v>0.24625618261900384</v>
      </c>
      <c r="J22" s="105">
        <v>0.36732466976130085</v>
      </c>
      <c r="K22" s="105">
        <v>0.39858794011046295</v>
      </c>
      <c r="L22" s="105">
        <v>0.33958739012823619</v>
      </c>
      <c r="M22" s="105">
        <v>0.41772297954556886</v>
      </c>
      <c r="N22" s="105">
        <v>0.43497803366134291</v>
      </c>
      <c r="O22" s="105">
        <v>0.32449898679308842</v>
      </c>
      <c r="P22" s="105">
        <v>0.19418811124126487</v>
      </c>
      <c r="Q22" s="105">
        <v>0.32691300274151536</v>
      </c>
      <c r="R22" s="105">
        <v>0.15179888601721978</v>
      </c>
      <c r="S22" s="17"/>
    </row>
    <row r="23" spans="1:31" s="119" customFormat="1" x14ac:dyDescent="0.2">
      <c r="A23" s="98"/>
      <c r="B23" s="98"/>
      <c r="C23" s="98"/>
      <c r="D23" s="98"/>
      <c r="E23" s="98"/>
      <c r="F23" s="98"/>
      <c r="G23" s="98"/>
      <c r="H23" s="98"/>
      <c r="I23" s="98"/>
      <c r="J23" s="98"/>
      <c r="K23" s="98"/>
      <c r="L23" s="98"/>
      <c r="M23" s="98"/>
      <c r="N23" s="98"/>
      <c r="O23" s="98"/>
      <c r="P23" s="98"/>
      <c r="Q23" s="98"/>
      <c r="R23" s="98"/>
      <c r="S23" s="17"/>
    </row>
    <row r="24" spans="1:31" x14ac:dyDescent="0.2">
      <c r="A24" s="124" t="s">
        <v>51</v>
      </c>
      <c r="B24" s="124"/>
      <c r="C24" s="124"/>
      <c r="D24" s="124"/>
      <c r="E24" s="124"/>
      <c r="F24" s="124"/>
      <c r="G24" s="124"/>
      <c r="H24" s="124"/>
      <c r="I24" s="124"/>
      <c r="J24" s="124"/>
      <c r="K24" s="124"/>
      <c r="L24" s="124"/>
      <c r="M24" s="124"/>
      <c r="N24" s="124"/>
      <c r="O24" s="124"/>
      <c r="P24" s="124"/>
      <c r="Q24" s="124"/>
      <c r="R24" s="124"/>
      <c r="S24" s="97"/>
      <c r="T24" s="97"/>
      <c r="U24" s="97"/>
      <c r="V24" s="98"/>
      <c r="W24" s="97"/>
      <c r="X24" s="97"/>
      <c r="Y24" s="97"/>
      <c r="Z24" s="97"/>
      <c r="AA24" s="97"/>
      <c r="AB24" s="97"/>
      <c r="AC24" s="97"/>
      <c r="AD24" s="97"/>
      <c r="AE24" s="17"/>
    </row>
    <row r="25" spans="1:31" x14ac:dyDescent="0.2">
      <c r="A25" s="133" t="s">
        <v>36</v>
      </c>
      <c r="B25" s="133"/>
      <c r="C25" s="133"/>
      <c r="D25" s="133"/>
      <c r="E25" s="133"/>
      <c r="F25" s="133"/>
      <c r="G25" s="133"/>
      <c r="H25" s="133"/>
      <c r="I25" s="133"/>
      <c r="J25" s="133" t="s">
        <v>97</v>
      </c>
      <c r="K25" s="133"/>
      <c r="L25" s="133"/>
      <c r="M25" s="133"/>
      <c r="N25" s="133"/>
      <c r="O25" s="133"/>
      <c r="P25" s="133"/>
      <c r="Q25" s="133"/>
      <c r="R25" s="133"/>
    </row>
    <row r="26" spans="1:31" x14ac:dyDescent="0.2">
      <c r="A26" s="133" t="s">
        <v>46</v>
      </c>
      <c r="B26" s="133"/>
      <c r="C26" s="133"/>
      <c r="D26" s="133" t="s">
        <v>48</v>
      </c>
      <c r="E26" s="133"/>
      <c r="F26" s="133"/>
      <c r="G26" s="133" t="s">
        <v>8</v>
      </c>
      <c r="H26" s="133"/>
      <c r="I26" s="133"/>
      <c r="J26" s="133" t="s">
        <v>46</v>
      </c>
      <c r="K26" s="133"/>
      <c r="L26" s="133"/>
      <c r="M26" s="133" t="s">
        <v>48</v>
      </c>
      <c r="N26" s="133"/>
      <c r="O26" s="133"/>
      <c r="P26" s="133" t="s">
        <v>47</v>
      </c>
      <c r="Q26" s="133"/>
      <c r="R26" s="133"/>
    </row>
    <row r="27" spans="1:31" x14ac:dyDescent="0.2">
      <c r="A27" s="104" t="s">
        <v>98</v>
      </c>
      <c r="B27" s="104" t="s">
        <v>99</v>
      </c>
      <c r="C27" s="104" t="s">
        <v>100</v>
      </c>
      <c r="D27" s="104" t="s">
        <v>98</v>
      </c>
      <c r="E27" s="104" t="s">
        <v>99</v>
      </c>
      <c r="F27" s="104" t="s">
        <v>100</v>
      </c>
      <c r="G27" s="104" t="s">
        <v>98</v>
      </c>
      <c r="H27" s="104" t="s">
        <v>99</v>
      </c>
      <c r="I27" s="104" t="s">
        <v>100</v>
      </c>
      <c r="J27" s="104" t="s">
        <v>98</v>
      </c>
      <c r="K27" s="104" t="s">
        <v>99</v>
      </c>
      <c r="L27" s="104" t="s">
        <v>100</v>
      </c>
      <c r="M27" s="104" t="s">
        <v>98</v>
      </c>
      <c r="N27" s="104" t="s">
        <v>99</v>
      </c>
      <c r="O27" s="104" t="s">
        <v>100</v>
      </c>
      <c r="P27" s="104" t="s">
        <v>98</v>
      </c>
      <c r="Q27" s="104" t="s">
        <v>99</v>
      </c>
      <c r="R27" s="104" t="s">
        <v>100</v>
      </c>
    </row>
    <row r="28" spans="1:31" x14ac:dyDescent="0.2">
      <c r="A28" s="73">
        <v>0.14748422961268398</v>
      </c>
      <c r="B28" s="73">
        <v>0.14021143624069518</v>
      </c>
      <c r="C28" s="73">
        <v>0.1361184536516257</v>
      </c>
      <c r="D28" s="73">
        <v>0.15252894103893469</v>
      </c>
      <c r="E28" s="73">
        <v>0.13328242103681151</v>
      </c>
      <c r="F28" s="73">
        <v>0.15150079089560695</v>
      </c>
      <c r="G28" s="73">
        <v>0.17117105029556895</v>
      </c>
      <c r="H28" s="73">
        <v>0.18011728717992842</v>
      </c>
      <c r="I28" s="73">
        <v>0.18708347486824192</v>
      </c>
      <c r="J28" s="73">
        <v>0.14333269841269836</v>
      </c>
      <c r="K28" s="73">
        <v>0.15455365079365077</v>
      </c>
      <c r="L28" s="73">
        <v>0.14161365079365076</v>
      </c>
      <c r="M28" s="73">
        <v>0.14538793650793652</v>
      </c>
      <c r="N28" s="73">
        <v>0.14955174603174604</v>
      </c>
      <c r="O28" s="73">
        <v>0.15476031746031749</v>
      </c>
      <c r="P28" s="73">
        <v>0.16669269841269838</v>
      </c>
      <c r="Q28" s="73">
        <v>0.16682317460317461</v>
      </c>
      <c r="R28" s="73">
        <v>0.19298412698412695</v>
      </c>
      <c r="S28" s="17"/>
    </row>
    <row r="29" spans="1:31" s="119" customFormat="1" x14ac:dyDescent="0.2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  <c r="N29" s="98"/>
      <c r="O29" s="98"/>
      <c r="P29" s="98"/>
      <c r="Q29" s="98"/>
      <c r="R29" s="98"/>
      <c r="S29" s="17"/>
    </row>
    <row r="30" spans="1:31" ht="14.25" customHeight="1" x14ac:dyDescent="0.2">
      <c r="A30" s="132" t="s">
        <v>49</v>
      </c>
      <c r="B30" s="132"/>
      <c r="C30" s="132"/>
      <c r="D30" s="132"/>
      <c r="E30" s="132"/>
      <c r="F30" s="132"/>
      <c r="G30" s="132"/>
      <c r="H30" s="132"/>
      <c r="I30" s="132"/>
      <c r="J30" s="132"/>
      <c r="K30" s="132"/>
      <c r="L30" s="132"/>
      <c r="M30" s="132"/>
      <c r="N30" s="132"/>
      <c r="O30" s="132"/>
      <c r="P30" s="132"/>
      <c r="Q30" s="132"/>
      <c r="R30" s="132"/>
      <c r="S30" s="97"/>
      <c r="T30" s="97"/>
      <c r="U30" s="97"/>
      <c r="V30" s="98"/>
      <c r="W30" s="97"/>
      <c r="X30" s="97"/>
      <c r="Y30" s="97"/>
      <c r="Z30" s="97"/>
      <c r="AA30" s="97"/>
      <c r="AB30" s="97"/>
      <c r="AC30" s="97"/>
      <c r="AD30" s="97"/>
      <c r="AE30" s="17"/>
    </row>
    <row r="31" spans="1:31" ht="14.25" customHeight="1" x14ac:dyDescent="0.2">
      <c r="A31" s="133" t="s">
        <v>95</v>
      </c>
      <c r="B31" s="133"/>
      <c r="C31" s="133"/>
      <c r="D31" s="133"/>
      <c r="E31" s="133"/>
      <c r="F31" s="133"/>
      <c r="G31" s="133"/>
      <c r="H31" s="133"/>
      <c r="I31" s="133"/>
      <c r="J31" s="133" t="s">
        <v>94</v>
      </c>
      <c r="K31" s="133"/>
      <c r="L31" s="133"/>
      <c r="M31" s="133"/>
      <c r="N31" s="133"/>
      <c r="O31" s="133"/>
      <c r="P31" s="133"/>
      <c r="Q31" s="133"/>
      <c r="R31" s="133"/>
      <c r="S31" s="17"/>
      <c r="V31" s="72"/>
      <c r="W31" s="17"/>
      <c r="X31" s="17"/>
      <c r="Y31" s="17"/>
      <c r="Z31" s="17"/>
      <c r="AA31" s="17"/>
      <c r="AB31" s="17"/>
    </row>
    <row r="32" spans="1:31" x14ac:dyDescent="0.2">
      <c r="A32" s="133" t="s">
        <v>46</v>
      </c>
      <c r="B32" s="133"/>
      <c r="C32" s="133"/>
      <c r="D32" s="133" t="s">
        <v>48</v>
      </c>
      <c r="E32" s="133"/>
      <c r="F32" s="133"/>
      <c r="G32" s="133" t="s">
        <v>47</v>
      </c>
      <c r="H32" s="133"/>
      <c r="I32" s="133"/>
      <c r="J32" s="133" t="s">
        <v>1</v>
      </c>
      <c r="K32" s="133"/>
      <c r="L32" s="133"/>
      <c r="M32" s="133" t="s">
        <v>7</v>
      </c>
      <c r="N32" s="133"/>
      <c r="O32" s="133"/>
      <c r="P32" s="133" t="s">
        <v>8</v>
      </c>
      <c r="Q32" s="133"/>
      <c r="R32" s="133"/>
    </row>
    <row r="33" spans="1:25" x14ac:dyDescent="0.2">
      <c r="A33" s="102" t="s">
        <v>3</v>
      </c>
      <c r="B33" s="102" t="s">
        <v>4</v>
      </c>
      <c r="C33" s="102" t="s">
        <v>5</v>
      </c>
      <c r="D33" s="102" t="s">
        <v>3</v>
      </c>
      <c r="E33" s="102" t="s">
        <v>4</v>
      </c>
      <c r="F33" s="102" t="s">
        <v>5</v>
      </c>
      <c r="G33" s="102" t="s">
        <v>3</v>
      </c>
      <c r="H33" s="102" t="s">
        <v>4</v>
      </c>
      <c r="I33" s="102" t="s">
        <v>5</v>
      </c>
      <c r="J33" s="102" t="s">
        <v>3</v>
      </c>
      <c r="K33" s="102" t="s">
        <v>4</v>
      </c>
      <c r="L33" s="102" t="s">
        <v>5</v>
      </c>
      <c r="M33" s="102" t="s">
        <v>3</v>
      </c>
      <c r="N33" s="102" t="s">
        <v>4</v>
      </c>
      <c r="O33" s="102" t="s">
        <v>5</v>
      </c>
      <c r="P33" s="102" t="s">
        <v>3</v>
      </c>
      <c r="Q33" s="102" t="s">
        <v>4</v>
      </c>
      <c r="R33" s="102" t="s">
        <v>5</v>
      </c>
      <c r="S33" s="95"/>
      <c r="T33" s="95"/>
      <c r="U33" s="95"/>
      <c r="V33" s="95"/>
      <c r="W33" s="95"/>
      <c r="X33" s="95"/>
      <c r="Y33" s="17"/>
    </row>
    <row r="34" spans="1:25" x14ac:dyDescent="0.2">
      <c r="A34" s="106">
        <v>5.4116205950565028E-4</v>
      </c>
      <c r="B34" s="106">
        <v>5.8697430471750403E-4</v>
      </c>
      <c r="C34" s="106">
        <v>5.6387349683114133E-4</v>
      </c>
      <c r="D34" s="106">
        <v>4.582244051272066E-4</v>
      </c>
      <c r="E34" s="106">
        <v>4.6820938326656999E-4</v>
      </c>
      <c r="F34" s="106">
        <v>3.8780063089352004E-4</v>
      </c>
      <c r="G34" s="106">
        <v>1.2210455653862476E-3</v>
      </c>
      <c r="H34" s="106">
        <v>9.7805489288548464E-4</v>
      </c>
      <c r="I34" s="106">
        <v>9.5186026187067045E-4</v>
      </c>
      <c r="J34" s="106">
        <v>3.9158658924752667E-4</v>
      </c>
      <c r="K34" s="106">
        <v>4.1331496384350655E-4</v>
      </c>
      <c r="L34" s="106">
        <v>5.34936444413173E-4</v>
      </c>
      <c r="M34" s="106">
        <v>3.2926677321340101E-4</v>
      </c>
      <c r="N34" s="106">
        <v>3.7880913772404026E-4</v>
      </c>
      <c r="O34" s="106">
        <v>4.934424227751972E-4</v>
      </c>
      <c r="P34" s="106">
        <v>8.8068599121795405E-4</v>
      </c>
      <c r="Q34" s="106">
        <v>6.7430582660019502E-4</v>
      </c>
      <c r="R34" s="106">
        <v>1.18007715996273E-3</v>
      </c>
      <c r="S34" s="95"/>
      <c r="T34" s="95"/>
      <c r="U34" s="95"/>
      <c r="V34" s="95"/>
      <c r="W34" s="95"/>
      <c r="X34" s="95"/>
      <c r="Y34" s="17"/>
    </row>
    <row r="35" spans="1:25" s="119" customFormat="1" x14ac:dyDescent="0.2">
      <c r="A35" s="120"/>
      <c r="B35" s="120"/>
      <c r="C35" s="120"/>
      <c r="D35" s="120"/>
      <c r="E35" s="120"/>
      <c r="F35" s="120"/>
      <c r="G35" s="120"/>
      <c r="H35" s="120"/>
      <c r="I35" s="120"/>
      <c r="J35" s="120"/>
      <c r="K35" s="120"/>
      <c r="L35" s="120"/>
      <c r="M35" s="120"/>
      <c r="N35" s="120"/>
      <c r="O35" s="120"/>
      <c r="P35" s="120"/>
      <c r="Q35" s="120"/>
      <c r="R35" s="120"/>
      <c r="S35" s="95"/>
      <c r="T35" s="95"/>
      <c r="U35" s="95"/>
      <c r="V35" s="95"/>
      <c r="W35" s="95"/>
      <c r="X35" s="95"/>
      <c r="Y35" s="17"/>
    </row>
    <row r="36" spans="1:25" ht="14.25" customHeight="1" x14ac:dyDescent="0.2">
      <c r="A36" s="132" t="s">
        <v>50</v>
      </c>
      <c r="B36" s="132"/>
      <c r="C36" s="132"/>
      <c r="D36" s="132"/>
      <c r="E36" s="132"/>
      <c r="F36" s="132"/>
      <c r="G36" s="132"/>
      <c r="H36" s="132"/>
      <c r="I36" s="132"/>
      <c r="J36" s="132"/>
      <c r="K36" s="132"/>
      <c r="L36" s="132"/>
      <c r="M36" s="132"/>
      <c r="N36" s="132"/>
      <c r="O36" s="132"/>
      <c r="P36" s="132"/>
      <c r="Q36" s="132"/>
      <c r="R36" s="132"/>
      <c r="S36" s="21"/>
      <c r="V36" s="101"/>
      <c r="W36" s="101"/>
    </row>
    <row r="37" spans="1:25" ht="15" customHeight="1" x14ac:dyDescent="0.2">
      <c r="A37" s="133" t="s">
        <v>95</v>
      </c>
      <c r="B37" s="133"/>
      <c r="C37" s="133"/>
      <c r="D37" s="133"/>
      <c r="E37" s="133"/>
      <c r="F37" s="133"/>
      <c r="G37" s="133"/>
      <c r="H37" s="133"/>
      <c r="I37" s="133"/>
      <c r="J37" s="133" t="s">
        <v>94</v>
      </c>
      <c r="K37" s="133"/>
      <c r="L37" s="133"/>
      <c r="M37" s="133"/>
      <c r="N37" s="133"/>
      <c r="O37" s="133"/>
      <c r="P37" s="133"/>
      <c r="Q37" s="133"/>
      <c r="R37" s="133"/>
      <c r="S37" s="21"/>
      <c r="V37" s="101"/>
      <c r="W37" s="101"/>
    </row>
    <row r="38" spans="1:25" x14ac:dyDescent="0.2">
      <c r="A38" s="133" t="s">
        <v>1</v>
      </c>
      <c r="B38" s="133"/>
      <c r="C38" s="133"/>
      <c r="D38" s="133" t="s">
        <v>7</v>
      </c>
      <c r="E38" s="133"/>
      <c r="F38" s="133"/>
      <c r="G38" s="133" t="s">
        <v>8</v>
      </c>
      <c r="H38" s="133"/>
      <c r="I38" s="133"/>
      <c r="J38" s="133" t="s">
        <v>1</v>
      </c>
      <c r="K38" s="133"/>
      <c r="L38" s="133"/>
      <c r="M38" s="133" t="s">
        <v>7</v>
      </c>
      <c r="N38" s="133"/>
      <c r="O38" s="133"/>
      <c r="P38" s="133" t="s">
        <v>8</v>
      </c>
      <c r="Q38" s="133"/>
      <c r="R38" s="133"/>
      <c r="V38" s="101"/>
      <c r="W38" s="101"/>
    </row>
    <row r="39" spans="1:25" x14ac:dyDescent="0.2">
      <c r="A39" s="102" t="s">
        <v>3</v>
      </c>
      <c r="B39" s="102" t="s">
        <v>4</v>
      </c>
      <c r="C39" s="102" t="s">
        <v>5</v>
      </c>
      <c r="D39" s="102" t="s">
        <v>3</v>
      </c>
      <c r="E39" s="102" t="s">
        <v>4</v>
      </c>
      <c r="F39" s="102" t="s">
        <v>5</v>
      </c>
      <c r="G39" s="102" t="s">
        <v>3</v>
      </c>
      <c r="H39" s="102" t="s">
        <v>4</v>
      </c>
      <c r="I39" s="102" t="s">
        <v>5</v>
      </c>
      <c r="J39" s="102" t="s">
        <v>3</v>
      </c>
      <c r="K39" s="102" t="s">
        <v>4</v>
      </c>
      <c r="L39" s="102" t="s">
        <v>5</v>
      </c>
      <c r="M39" s="102" t="s">
        <v>3</v>
      </c>
      <c r="N39" s="102" t="s">
        <v>4</v>
      </c>
      <c r="O39" s="102" t="s">
        <v>5</v>
      </c>
      <c r="P39" s="102" t="s">
        <v>3</v>
      </c>
      <c r="Q39" s="102" t="s">
        <v>4</v>
      </c>
      <c r="R39" s="102" t="s">
        <v>5</v>
      </c>
      <c r="V39" s="101"/>
      <c r="W39" s="101"/>
    </row>
    <row r="40" spans="1:25" x14ac:dyDescent="0.2">
      <c r="A40" s="106">
        <v>6.0453402595536036E-4</v>
      </c>
      <c r="B40" s="106">
        <v>5.7537220231659923E-4</v>
      </c>
      <c r="C40" s="106">
        <v>6.0500946215132393E-4</v>
      </c>
      <c r="D40" s="106">
        <v>5.9121798713594471E-4</v>
      </c>
      <c r="E40" s="106">
        <v>5.9167615781789294E-4</v>
      </c>
      <c r="F40" s="106">
        <v>3.3420109150052272E-4</v>
      </c>
      <c r="G40" s="106">
        <v>2.1255048451383407E-3</v>
      </c>
      <c r="H40" s="106">
        <v>1.3415366300311828E-3</v>
      </c>
      <c r="I40" s="106">
        <v>1.5591812458774423E-3</v>
      </c>
      <c r="J40" s="106">
        <v>3.9158652750018728E-4</v>
      </c>
      <c r="K40" s="106">
        <v>4.125821125250123E-4</v>
      </c>
      <c r="L40" s="106">
        <v>5.3563135997480014E-4</v>
      </c>
      <c r="M40" s="106">
        <v>3.292666896124129E-4</v>
      </c>
      <c r="N40" s="106">
        <v>4.1101983911925004E-4</v>
      </c>
      <c r="O40" s="106">
        <v>5.4041347126833708E-4</v>
      </c>
      <c r="P40" s="106">
        <v>1.2690577452977474E-3</v>
      </c>
      <c r="Q40" s="106">
        <v>1.4665317566003146E-3</v>
      </c>
      <c r="R40" s="106">
        <v>1.4665104981019419E-3</v>
      </c>
      <c r="V40" s="101"/>
      <c r="W40" s="101"/>
    </row>
    <row r="41" spans="1:25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V41" s="101"/>
      <c r="W41" s="101"/>
    </row>
    <row r="42" spans="1:25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V42" s="101"/>
      <c r="W42" s="101"/>
    </row>
    <row r="43" spans="1:25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V43" s="101"/>
      <c r="W43" s="101"/>
    </row>
    <row r="44" spans="1:25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V44" s="101"/>
      <c r="W44" s="101"/>
    </row>
    <row r="45" spans="1:25" x14ac:dyDescent="0.2">
      <c r="A45" s="100"/>
      <c r="D45" s="99"/>
      <c r="E45" s="99"/>
      <c r="V45" s="101"/>
      <c r="W45" s="101"/>
    </row>
    <row r="46" spans="1:25" x14ac:dyDescent="0.2">
      <c r="A46" s="100"/>
      <c r="D46" s="99"/>
      <c r="E46" s="99"/>
      <c r="V46" s="101"/>
      <c r="W46" s="101"/>
    </row>
    <row r="47" spans="1:25" x14ac:dyDescent="0.2">
      <c r="A47" s="99"/>
      <c r="D47" s="99"/>
      <c r="E47" s="99"/>
      <c r="V47" s="101"/>
      <c r="W47" s="101"/>
    </row>
    <row r="48" spans="1:25" x14ac:dyDescent="0.2">
      <c r="V48" s="101"/>
      <c r="W48" s="101"/>
    </row>
    <row r="49" spans="22:24" x14ac:dyDescent="0.2">
      <c r="V49" s="101"/>
      <c r="W49" s="101"/>
    </row>
    <row r="50" spans="22:24" x14ac:dyDescent="0.2">
      <c r="V50" s="101"/>
      <c r="W50" s="101"/>
    </row>
    <row r="51" spans="22:24" x14ac:dyDescent="0.2">
      <c r="V51" s="101"/>
      <c r="W51" s="101"/>
    </row>
    <row r="52" spans="22:24" x14ac:dyDescent="0.2">
      <c r="V52" s="101"/>
      <c r="W52" s="101"/>
    </row>
    <row r="53" spans="22:24" x14ac:dyDescent="0.2">
      <c r="W53" s="101"/>
      <c r="X53" s="101"/>
    </row>
    <row r="54" spans="22:24" x14ac:dyDescent="0.2">
      <c r="W54" s="101"/>
      <c r="X54" s="101"/>
    </row>
    <row r="55" spans="22:24" x14ac:dyDescent="0.2">
      <c r="W55" s="101"/>
      <c r="X55" s="101"/>
    </row>
    <row r="56" spans="22:24" x14ac:dyDescent="0.2">
      <c r="W56" s="101"/>
      <c r="X56" s="101"/>
    </row>
    <row r="57" spans="22:24" x14ac:dyDescent="0.2">
      <c r="W57" s="101"/>
      <c r="X57" s="101"/>
    </row>
    <row r="58" spans="22:24" x14ac:dyDescent="0.2">
      <c r="W58" s="101"/>
      <c r="X58" s="101"/>
    </row>
    <row r="59" spans="22:24" x14ac:dyDescent="0.2">
      <c r="W59" s="101"/>
      <c r="X59" s="101"/>
    </row>
  </sheetData>
  <mergeCells count="55">
    <mergeCell ref="J13:R13"/>
    <mergeCell ref="A20:C20"/>
    <mergeCell ref="D20:F20"/>
    <mergeCell ref="G20:I20"/>
    <mergeCell ref="A19:I19"/>
    <mergeCell ref="A14:C14"/>
    <mergeCell ref="D14:F14"/>
    <mergeCell ref="G14:I14"/>
    <mergeCell ref="J31:R31"/>
    <mergeCell ref="J14:L14"/>
    <mergeCell ref="M14:O14"/>
    <mergeCell ref="P26:R26"/>
    <mergeCell ref="M26:O26"/>
    <mergeCell ref="J26:L26"/>
    <mergeCell ref="J25:R25"/>
    <mergeCell ref="J20:L20"/>
    <mergeCell ref="M20:O20"/>
    <mergeCell ref="P20:R20"/>
    <mergeCell ref="A30:R30"/>
    <mergeCell ref="A31:I31"/>
    <mergeCell ref="A26:C26"/>
    <mergeCell ref="D26:F26"/>
    <mergeCell ref="G26:I26"/>
    <mergeCell ref="A25:I25"/>
    <mergeCell ref="M32:O32"/>
    <mergeCell ref="P32:R32"/>
    <mergeCell ref="J38:L38"/>
    <mergeCell ref="M38:O38"/>
    <mergeCell ref="P38:R38"/>
    <mergeCell ref="J37:R37"/>
    <mergeCell ref="J32:L32"/>
    <mergeCell ref="A36:R36"/>
    <mergeCell ref="A32:C32"/>
    <mergeCell ref="D32:F32"/>
    <mergeCell ref="G32:I32"/>
    <mergeCell ref="A38:C38"/>
    <mergeCell ref="D38:F38"/>
    <mergeCell ref="G38:I38"/>
    <mergeCell ref="A37:I37"/>
    <mergeCell ref="B1:AE1"/>
    <mergeCell ref="A1:A4"/>
    <mergeCell ref="A12:R12"/>
    <mergeCell ref="A18:R18"/>
    <mergeCell ref="A24:R24"/>
    <mergeCell ref="P14:R14"/>
    <mergeCell ref="J19:R19"/>
    <mergeCell ref="W2:AE2"/>
    <mergeCell ref="B3:H3"/>
    <mergeCell ref="I3:O3"/>
    <mergeCell ref="P3:V3"/>
    <mergeCell ref="W3:Y3"/>
    <mergeCell ref="Z3:AB3"/>
    <mergeCell ref="AC3:AE3"/>
    <mergeCell ref="A13:I13"/>
    <mergeCell ref="B2:V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06"/>
  <sheetViews>
    <sheetView tabSelected="1" topLeftCell="BG1" zoomScaleNormal="100" workbookViewId="0">
      <selection activeCell="BU6" sqref="BU6"/>
    </sheetView>
  </sheetViews>
  <sheetFormatPr defaultRowHeight="14.25" x14ac:dyDescent="0.2"/>
  <cols>
    <col min="1" max="1" width="9" style="21" customWidth="1"/>
    <col min="2" max="25" width="9" style="21"/>
    <col min="26" max="26" width="3.625" style="21" customWidth="1"/>
    <col min="27" max="27" width="9" style="22"/>
    <col min="28" max="61" width="9" style="21"/>
    <col min="62" max="62" width="3.625" style="34" customWidth="1"/>
    <col min="63" max="71" width="9" style="21"/>
    <col min="77" max="16384" width="9" style="21"/>
  </cols>
  <sheetData>
    <row r="1" spans="1:83" ht="15" customHeight="1" x14ac:dyDescent="0.2">
      <c r="A1" s="109" t="s">
        <v>111</v>
      </c>
      <c r="B1" s="111" t="s">
        <v>56</v>
      </c>
      <c r="C1" s="113"/>
      <c r="D1" s="123" t="s">
        <v>161</v>
      </c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AA1" s="107"/>
    </row>
    <row r="2" spans="1:83" x14ac:dyDescent="0.2">
      <c r="A2" s="109" t="s">
        <v>63</v>
      </c>
      <c r="B2" s="109">
        <v>0.40899999999999997</v>
      </c>
      <c r="C2" s="23"/>
      <c r="Z2"/>
    </row>
    <row r="3" spans="1:83" x14ac:dyDescent="0.2">
      <c r="A3" s="111" t="s">
        <v>112</v>
      </c>
      <c r="B3" s="111">
        <v>0.38200000000000001</v>
      </c>
      <c r="C3" s="107"/>
      <c r="Z3"/>
      <c r="BL3"/>
      <c r="BM3"/>
      <c r="BN3"/>
      <c r="BO3"/>
      <c r="BP3"/>
      <c r="BQ3"/>
      <c r="BR3"/>
      <c r="BS3"/>
      <c r="BY3"/>
      <c r="BZ3"/>
      <c r="CA3"/>
      <c r="CB3"/>
      <c r="CC3"/>
      <c r="CD3"/>
      <c r="CE3"/>
    </row>
    <row r="4" spans="1:83" x14ac:dyDescent="0.2">
      <c r="A4" s="33"/>
      <c r="B4" s="33"/>
      <c r="C4" s="108"/>
      <c r="Z4"/>
      <c r="AA4" s="108"/>
      <c r="BL4"/>
      <c r="BM4"/>
      <c r="BN4"/>
      <c r="BO4"/>
      <c r="BP4"/>
      <c r="BQ4"/>
      <c r="BR4"/>
      <c r="BS4"/>
      <c r="BY4"/>
      <c r="BZ4"/>
      <c r="CA4"/>
      <c r="CB4"/>
      <c r="CC4"/>
      <c r="CD4"/>
      <c r="CE4"/>
    </row>
    <row r="5" spans="1:83" x14ac:dyDescent="0.2">
      <c r="A5" s="128" t="s">
        <v>0</v>
      </c>
      <c r="B5" s="127" t="s">
        <v>55</v>
      </c>
      <c r="C5" s="127"/>
      <c r="D5" s="127"/>
      <c r="E5" s="127"/>
      <c r="F5" s="127"/>
      <c r="G5" s="127"/>
      <c r="H5" s="127"/>
      <c r="I5" s="127"/>
      <c r="J5" s="127"/>
      <c r="K5" s="127"/>
      <c r="L5" s="127"/>
      <c r="M5" s="127"/>
      <c r="N5" s="127"/>
      <c r="O5" s="127"/>
      <c r="P5" s="127"/>
      <c r="Q5" s="127"/>
      <c r="R5" s="127"/>
      <c r="S5" s="127"/>
      <c r="T5" s="127"/>
      <c r="U5" s="127"/>
      <c r="V5" s="127"/>
      <c r="W5" s="127"/>
      <c r="X5" s="127"/>
      <c r="Y5" s="127"/>
      <c r="Z5"/>
      <c r="AA5" s="128" t="s">
        <v>0</v>
      </c>
      <c r="AB5" s="127" t="s">
        <v>55</v>
      </c>
      <c r="AC5" s="127"/>
      <c r="AD5" s="127"/>
      <c r="AE5" s="127"/>
      <c r="AF5" s="127"/>
      <c r="AG5" s="127"/>
      <c r="AH5" s="127"/>
      <c r="AI5" s="127"/>
      <c r="AJ5" s="127"/>
      <c r="AK5" s="127"/>
      <c r="AL5" s="127"/>
      <c r="AM5" s="127"/>
      <c r="AN5" s="127"/>
      <c r="AO5" s="127"/>
      <c r="AP5" s="127"/>
      <c r="AQ5" s="127"/>
      <c r="AR5" s="127"/>
      <c r="AS5" s="127"/>
      <c r="AT5" s="127"/>
      <c r="AU5" s="127"/>
      <c r="AV5" s="127"/>
      <c r="AW5" s="127"/>
      <c r="AX5" s="127"/>
      <c r="AY5" s="127"/>
      <c r="BA5" s="124" t="s">
        <v>0</v>
      </c>
      <c r="BB5" s="124" t="s">
        <v>70</v>
      </c>
      <c r="BC5" s="124"/>
      <c r="BD5" s="124"/>
      <c r="BE5" s="124"/>
      <c r="BF5" s="124"/>
      <c r="BG5" s="124"/>
      <c r="BH5" s="124"/>
      <c r="BI5" s="124"/>
      <c r="BK5" s="124" t="s">
        <v>0</v>
      </c>
      <c r="BL5" s="124" t="s">
        <v>70</v>
      </c>
      <c r="BM5" s="124"/>
      <c r="BN5" s="124"/>
      <c r="BO5" s="124"/>
      <c r="BP5" s="124"/>
      <c r="BQ5" s="124"/>
      <c r="BR5" s="124"/>
      <c r="BS5" s="124"/>
      <c r="BY5"/>
      <c r="BZ5"/>
      <c r="CA5"/>
      <c r="CB5"/>
      <c r="CC5"/>
      <c r="CD5"/>
      <c r="CE5"/>
    </row>
    <row r="6" spans="1:83" x14ac:dyDescent="0.2">
      <c r="A6" s="122"/>
      <c r="B6" s="122" t="s">
        <v>10</v>
      </c>
      <c r="C6" s="122"/>
      <c r="D6" s="122"/>
      <c r="E6" s="122"/>
      <c r="F6" s="122"/>
      <c r="G6" s="122"/>
      <c r="H6" s="122" t="s">
        <v>65</v>
      </c>
      <c r="I6" s="122"/>
      <c r="J6" s="122"/>
      <c r="K6" s="122"/>
      <c r="L6" s="122"/>
      <c r="M6" s="122"/>
      <c r="N6" s="122"/>
      <c r="O6" s="122"/>
      <c r="P6" s="122"/>
      <c r="Q6" s="122"/>
      <c r="R6" s="122"/>
      <c r="S6" s="122"/>
      <c r="T6" s="122"/>
      <c r="U6" s="122"/>
      <c r="V6" s="122"/>
      <c r="W6" s="122"/>
      <c r="X6" s="122"/>
      <c r="Y6" s="122"/>
      <c r="Z6"/>
      <c r="AA6" s="122"/>
      <c r="AB6" s="122" t="s">
        <v>11</v>
      </c>
      <c r="AC6" s="122"/>
      <c r="AD6" s="122"/>
      <c r="AE6" s="122"/>
      <c r="AF6" s="122"/>
      <c r="AG6" s="122"/>
      <c r="AH6" s="122" t="s">
        <v>66</v>
      </c>
      <c r="AI6" s="122"/>
      <c r="AJ6" s="122"/>
      <c r="AK6" s="122"/>
      <c r="AL6" s="122"/>
      <c r="AM6" s="122"/>
      <c r="AN6" s="122"/>
      <c r="AO6" s="122"/>
      <c r="AP6" s="122"/>
      <c r="AQ6" s="122"/>
      <c r="AR6" s="122"/>
      <c r="AS6" s="122"/>
      <c r="AT6" s="122"/>
      <c r="AU6" s="122"/>
      <c r="AV6" s="122"/>
      <c r="AW6" s="122"/>
      <c r="AX6" s="122"/>
      <c r="AY6" s="122"/>
      <c r="BA6" s="125"/>
      <c r="BB6" s="125" t="s">
        <v>61</v>
      </c>
      <c r="BC6" s="125"/>
      <c r="BD6" s="125"/>
      <c r="BE6" s="125"/>
      <c r="BF6" s="125" t="s">
        <v>69</v>
      </c>
      <c r="BG6" s="125"/>
      <c r="BH6" s="125"/>
      <c r="BI6" s="125"/>
      <c r="BJ6" s="33"/>
      <c r="BK6" s="125"/>
      <c r="BL6" s="125" t="s">
        <v>61</v>
      </c>
      <c r="BM6" s="125"/>
      <c r="BN6" s="125"/>
      <c r="BO6" s="125"/>
      <c r="BP6" s="125" t="s">
        <v>68</v>
      </c>
      <c r="BQ6" s="125"/>
      <c r="BR6" s="125"/>
      <c r="BS6" s="125"/>
      <c r="BY6"/>
      <c r="BZ6"/>
      <c r="CA6"/>
      <c r="CB6"/>
      <c r="CC6"/>
      <c r="CD6"/>
      <c r="CE6"/>
    </row>
    <row r="7" spans="1:83" x14ac:dyDescent="0.2">
      <c r="A7" s="122"/>
      <c r="B7" s="122" t="s">
        <v>57</v>
      </c>
      <c r="C7" s="122"/>
      <c r="D7" s="122"/>
      <c r="E7" s="122" t="s">
        <v>58</v>
      </c>
      <c r="F7" s="122"/>
      <c r="G7" s="122"/>
      <c r="H7" s="122" t="s">
        <v>57</v>
      </c>
      <c r="I7" s="122"/>
      <c r="J7" s="122"/>
      <c r="K7" s="122"/>
      <c r="L7" s="122"/>
      <c r="M7" s="122"/>
      <c r="N7" s="122"/>
      <c r="O7" s="122"/>
      <c r="P7" s="122"/>
      <c r="Q7" s="122" t="s">
        <v>58</v>
      </c>
      <c r="R7" s="122"/>
      <c r="S7" s="122"/>
      <c r="T7" s="122"/>
      <c r="U7" s="122"/>
      <c r="V7" s="122"/>
      <c r="W7" s="122"/>
      <c r="X7" s="122"/>
      <c r="Y7" s="122"/>
      <c r="Z7"/>
      <c r="AA7" s="122"/>
      <c r="AB7" s="122" t="s">
        <v>59</v>
      </c>
      <c r="AC7" s="122"/>
      <c r="AD7" s="122"/>
      <c r="AE7" s="122" t="s">
        <v>58</v>
      </c>
      <c r="AF7" s="122"/>
      <c r="AG7" s="122"/>
      <c r="AH7" s="122" t="s">
        <v>57</v>
      </c>
      <c r="AI7" s="122"/>
      <c r="AJ7" s="122"/>
      <c r="AK7" s="122"/>
      <c r="AL7" s="122"/>
      <c r="AM7" s="122"/>
      <c r="AN7" s="122"/>
      <c r="AO7" s="122"/>
      <c r="AP7" s="122"/>
      <c r="AQ7" s="122" t="s">
        <v>58</v>
      </c>
      <c r="AR7" s="122"/>
      <c r="AS7" s="122"/>
      <c r="AT7" s="122"/>
      <c r="AU7" s="122"/>
      <c r="AV7" s="122"/>
      <c r="AW7" s="122"/>
      <c r="AX7" s="122"/>
      <c r="AY7" s="122"/>
      <c r="BA7" s="125"/>
      <c r="BB7" s="125" t="s">
        <v>10</v>
      </c>
      <c r="BC7" s="125"/>
      <c r="BD7" s="125" t="s">
        <v>60</v>
      </c>
      <c r="BE7" s="125"/>
      <c r="BF7" s="125" t="s">
        <v>10</v>
      </c>
      <c r="BG7" s="125"/>
      <c r="BH7" s="125" t="s">
        <v>60</v>
      </c>
      <c r="BI7" s="125"/>
      <c r="BJ7" s="33"/>
      <c r="BK7" s="125"/>
      <c r="BL7" s="125" t="s">
        <v>11</v>
      </c>
      <c r="BM7" s="125"/>
      <c r="BN7" s="125" t="s">
        <v>67</v>
      </c>
      <c r="BO7" s="125"/>
      <c r="BP7" s="125" t="s">
        <v>11</v>
      </c>
      <c r="BQ7" s="125"/>
      <c r="BR7" s="125" t="s">
        <v>67</v>
      </c>
      <c r="BS7" s="125"/>
      <c r="BY7"/>
      <c r="BZ7"/>
      <c r="CA7"/>
      <c r="CB7"/>
      <c r="CC7"/>
      <c r="CD7"/>
      <c r="CE7"/>
    </row>
    <row r="8" spans="1:83" x14ac:dyDescent="0.2">
      <c r="A8" s="129"/>
      <c r="B8" s="20" t="s">
        <v>3</v>
      </c>
      <c r="C8" s="20" t="s">
        <v>4</v>
      </c>
      <c r="D8" s="20" t="s">
        <v>5</v>
      </c>
      <c r="E8" s="20" t="s">
        <v>3</v>
      </c>
      <c r="F8" s="20" t="s">
        <v>4</v>
      </c>
      <c r="G8" s="20" t="s">
        <v>5</v>
      </c>
      <c r="H8" s="20" t="s">
        <v>152</v>
      </c>
      <c r="I8" s="20" t="s">
        <v>153</v>
      </c>
      <c r="J8" s="20" t="s">
        <v>154</v>
      </c>
      <c r="K8" s="121" t="s">
        <v>155</v>
      </c>
      <c r="L8" s="121" t="s">
        <v>156</v>
      </c>
      <c r="M8" s="121" t="s">
        <v>157</v>
      </c>
      <c r="N8" s="121" t="s">
        <v>158</v>
      </c>
      <c r="O8" s="121" t="s">
        <v>159</v>
      </c>
      <c r="P8" s="121" t="s">
        <v>160</v>
      </c>
      <c r="Q8" s="121" t="s">
        <v>152</v>
      </c>
      <c r="R8" s="121" t="s">
        <v>153</v>
      </c>
      <c r="S8" s="121" t="s">
        <v>154</v>
      </c>
      <c r="T8" s="121" t="s">
        <v>155</v>
      </c>
      <c r="U8" s="121" t="s">
        <v>156</v>
      </c>
      <c r="V8" s="121" t="s">
        <v>157</v>
      </c>
      <c r="W8" s="121" t="s">
        <v>158</v>
      </c>
      <c r="X8" s="121" t="s">
        <v>159</v>
      </c>
      <c r="Y8" s="121" t="s">
        <v>160</v>
      </c>
      <c r="Z8"/>
      <c r="AA8" s="129"/>
      <c r="AB8" s="20" t="s">
        <v>3</v>
      </c>
      <c r="AC8" s="20" t="s">
        <v>4</v>
      </c>
      <c r="AD8" s="20" t="s">
        <v>5</v>
      </c>
      <c r="AE8" s="20" t="s">
        <v>3</v>
      </c>
      <c r="AF8" s="20" t="s">
        <v>4</v>
      </c>
      <c r="AG8" s="20" t="s">
        <v>5</v>
      </c>
      <c r="AH8" s="121" t="s">
        <v>152</v>
      </c>
      <c r="AI8" s="121" t="s">
        <v>153</v>
      </c>
      <c r="AJ8" s="121" t="s">
        <v>154</v>
      </c>
      <c r="AK8" s="121" t="s">
        <v>155</v>
      </c>
      <c r="AL8" s="121" t="s">
        <v>156</v>
      </c>
      <c r="AM8" s="121" t="s">
        <v>157</v>
      </c>
      <c r="AN8" s="121" t="s">
        <v>158</v>
      </c>
      <c r="AO8" s="121" t="s">
        <v>159</v>
      </c>
      <c r="AP8" s="121" t="s">
        <v>160</v>
      </c>
      <c r="AQ8" s="121" t="s">
        <v>152</v>
      </c>
      <c r="AR8" s="121" t="s">
        <v>153</v>
      </c>
      <c r="AS8" s="121" t="s">
        <v>154</v>
      </c>
      <c r="AT8" s="121" t="s">
        <v>155</v>
      </c>
      <c r="AU8" s="121" t="s">
        <v>156</v>
      </c>
      <c r="AV8" s="121" t="s">
        <v>157</v>
      </c>
      <c r="AW8" s="121" t="s">
        <v>158</v>
      </c>
      <c r="AX8" s="121" t="s">
        <v>159</v>
      </c>
      <c r="AY8" s="121" t="s">
        <v>160</v>
      </c>
      <c r="BA8" s="126"/>
      <c r="BB8" s="37" t="s">
        <v>63</v>
      </c>
      <c r="BC8" s="37" t="s">
        <v>54</v>
      </c>
      <c r="BD8" s="37" t="s">
        <v>64</v>
      </c>
      <c r="BE8" s="37" t="s">
        <v>54</v>
      </c>
      <c r="BF8" s="37" t="s">
        <v>63</v>
      </c>
      <c r="BG8" s="37" t="s">
        <v>54</v>
      </c>
      <c r="BH8" s="37" t="s">
        <v>64</v>
      </c>
      <c r="BI8" s="37" t="s">
        <v>54</v>
      </c>
      <c r="BJ8" s="33"/>
      <c r="BK8" s="126"/>
      <c r="BL8" s="37" t="s">
        <v>63</v>
      </c>
      <c r="BM8" s="37" t="s">
        <v>54</v>
      </c>
      <c r="BN8" s="37" t="s">
        <v>64</v>
      </c>
      <c r="BO8" s="37" t="s">
        <v>54</v>
      </c>
      <c r="BP8" s="37" t="s">
        <v>63</v>
      </c>
      <c r="BQ8" s="37" t="s">
        <v>54</v>
      </c>
      <c r="BR8" s="37" t="s">
        <v>64</v>
      </c>
      <c r="BS8" s="37" t="s">
        <v>54</v>
      </c>
      <c r="BY8"/>
      <c r="BZ8"/>
      <c r="CA8"/>
      <c r="CB8"/>
      <c r="CC8"/>
      <c r="CD8"/>
      <c r="CE8"/>
    </row>
    <row r="9" spans="1:83" x14ac:dyDescent="0.2">
      <c r="A9" s="21">
        <v>7</v>
      </c>
      <c r="B9" s="24">
        <v>0.43745549</v>
      </c>
      <c r="C9" s="24">
        <v>0.40568722000000002</v>
      </c>
      <c r="D9" s="24">
        <v>0.42613721500000001</v>
      </c>
      <c r="E9" s="24">
        <v>0.43319584049999998</v>
      </c>
      <c r="F9" s="24">
        <v>0.42647814475000001</v>
      </c>
      <c r="G9" s="24">
        <v>0.43003612824999998</v>
      </c>
      <c r="H9" s="24">
        <v>0.4081625072222223</v>
      </c>
      <c r="I9" s="24">
        <v>0.41016250722222231</v>
      </c>
      <c r="J9" s="24">
        <v>0.4091625072222223</v>
      </c>
      <c r="K9" s="24">
        <v>0.4395350572222223</v>
      </c>
      <c r="L9" s="24">
        <v>0.4405350572222223</v>
      </c>
      <c r="M9" s="24">
        <v>0.4415350572222223</v>
      </c>
      <c r="N9" s="24">
        <v>0.41860243555555532</v>
      </c>
      <c r="O9" s="24">
        <v>0.42060243555555532</v>
      </c>
      <c r="P9" s="24">
        <v>0.41960243555555532</v>
      </c>
      <c r="Q9" s="24">
        <v>0.431191438888889</v>
      </c>
      <c r="R9" s="24">
        <v>0.429191438888889</v>
      </c>
      <c r="S9" s="24">
        <v>0.430191438888889</v>
      </c>
      <c r="T9" s="24">
        <v>0.43400332222222199</v>
      </c>
      <c r="U9" s="24">
        <v>0.43200332222222199</v>
      </c>
      <c r="V9" s="24">
        <v>0.43300332222222199</v>
      </c>
      <c r="W9" s="24">
        <v>0.42750523888888903</v>
      </c>
      <c r="X9" s="24">
        <v>0.42550523888888903</v>
      </c>
      <c r="Y9" s="24">
        <v>0.42650523888888903</v>
      </c>
      <c r="Z9"/>
      <c r="AA9" s="22">
        <v>6</v>
      </c>
      <c r="AB9" s="24">
        <v>0.43971774999999996</v>
      </c>
      <c r="AC9" s="24">
        <v>0.40554366999999997</v>
      </c>
      <c r="AD9" s="24">
        <v>0.40760970999999996</v>
      </c>
      <c r="AE9" s="24">
        <v>0.41928764499999999</v>
      </c>
      <c r="AF9" s="24">
        <v>0.41720670999999998</v>
      </c>
      <c r="AG9" s="24">
        <v>0.42294999999999999</v>
      </c>
      <c r="AH9" s="24">
        <v>0.39837617611111109</v>
      </c>
      <c r="AI9" s="24">
        <v>0.41020091611111109</v>
      </c>
      <c r="AJ9" s="24">
        <v>0.41121101111111114</v>
      </c>
      <c r="AK9" s="24">
        <v>0.42129459111111117</v>
      </c>
      <c r="AL9" s="24">
        <v>0.41030772611111116</v>
      </c>
      <c r="AM9" s="24">
        <v>0.42434492111111111</v>
      </c>
      <c r="AN9" s="24">
        <v>0.35638696611111115</v>
      </c>
      <c r="AO9" s="24">
        <v>0.35806177111111115</v>
      </c>
      <c r="AP9" s="24">
        <v>0.38731592111111107</v>
      </c>
      <c r="AQ9" s="24">
        <v>0.4202087438888889</v>
      </c>
      <c r="AR9" s="24">
        <v>0.41582330888888891</v>
      </c>
      <c r="AS9" s="24">
        <v>0.41919517888888896</v>
      </c>
      <c r="AT9" s="24">
        <v>0.43453787388888893</v>
      </c>
      <c r="AU9" s="24">
        <v>0.4351990738888889</v>
      </c>
      <c r="AV9" s="24">
        <v>0.43451256388888887</v>
      </c>
      <c r="AW9" s="24">
        <v>0.41785093888888891</v>
      </c>
      <c r="AX9" s="24">
        <v>0.41549681388888887</v>
      </c>
      <c r="AY9" s="24">
        <v>0.41957550388888892</v>
      </c>
      <c r="BA9" s="38">
        <v>7</v>
      </c>
      <c r="BB9" s="39">
        <f>AVERAGE(B9:D9)</f>
        <v>0.42309330833333331</v>
      </c>
      <c r="BC9" s="39">
        <f>AVERAGE(E9:G9)</f>
        <v>0.42990337116666666</v>
      </c>
      <c r="BD9" s="39">
        <f>AVERAGE(H9:P9)</f>
        <v>0.42309999999999998</v>
      </c>
      <c r="BE9" s="39">
        <f>AVERAGE(Q9:Y9)</f>
        <v>0.42990000000000006</v>
      </c>
      <c r="BF9" s="39">
        <f>_xlfn.STDEV.S(B9:D9)/3^0.5</f>
        <v>9.2961420410970861E-3</v>
      </c>
      <c r="BG9" s="39">
        <f>_xlfn.STDEV.S(E9:G9)/3^0.5</f>
        <v>1.940367437692606E-3</v>
      </c>
      <c r="BH9" s="39">
        <f>_xlfn.STDEV.S(H9:P9)/3</f>
        <v>4.6209120776991236E-3</v>
      </c>
      <c r="BI9" s="39">
        <f>_xlfn.STDEV.S(Q9:Y9)/3</f>
        <v>9.840382030694803E-4</v>
      </c>
      <c r="BJ9" s="35"/>
      <c r="BK9" s="63">
        <v>6</v>
      </c>
      <c r="BL9" s="39">
        <f>AVERAGE(AB9:AD9)</f>
        <v>0.41762370999999998</v>
      </c>
      <c r="BM9" s="39">
        <f>AVERAGE(AE9:AG9)</f>
        <v>0.41981478499999997</v>
      </c>
      <c r="BN9" s="39">
        <f>AVERAGE(AH9:AP9)</f>
        <v>0.39750000000000002</v>
      </c>
      <c r="BO9" s="39">
        <f>AVERAGE(AQ9:AY9)</f>
        <v>0.42359999999999998</v>
      </c>
      <c r="BP9" s="40">
        <f>_xlfn.STDEV.S(AB9:AD9)/3^0.5</f>
        <v>1.1063108107001396E-2</v>
      </c>
      <c r="BQ9" s="40">
        <f>_xlfn.STDEV.S(AE9:AG9)/3^0.5</f>
        <v>1.6787646689083648E-3</v>
      </c>
      <c r="BR9" s="40">
        <f>_xlfn.STDEV.S(AH9:AP9)/3</f>
        <v>8.4576673796362863E-3</v>
      </c>
      <c r="BS9" s="40">
        <f>_xlfn.STDEV.S(AQ9:AY9)/3</f>
        <v>2.8371286843363063E-3</v>
      </c>
    </row>
    <row r="10" spans="1:83" x14ac:dyDescent="0.2">
      <c r="A10" s="21">
        <v>24</v>
      </c>
      <c r="B10" s="24">
        <v>0.43945549</v>
      </c>
      <c r="C10" s="24">
        <v>0.40728721999999995</v>
      </c>
      <c r="D10" s="24">
        <v>0.41353721500000001</v>
      </c>
      <c r="E10" s="24">
        <v>0.42625223000000001</v>
      </c>
      <c r="F10" s="24">
        <v>0.42186965999999998</v>
      </c>
      <c r="G10" s="24">
        <v>0.42054109999999995</v>
      </c>
      <c r="H10" s="24">
        <v>0.38036140555555559</v>
      </c>
      <c r="I10" s="24">
        <v>0.39936807555555554</v>
      </c>
      <c r="J10" s="24">
        <v>0.41155804055555556</v>
      </c>
      <c r="K10" s="24">
        <v>0.43135685055555556</v>
      </c>
      <c r="L10" s="24">
        <v>0.42665897555555554</v>
      </c>
      <c r="M10" s="24">
        <v>0.41688934555555557</v>
      </c>
      <c r="N10" s="24">
        <v>0.3994202655555556</v>
      </c>
      <c r="O10" s="24">
        <v>0.39839115055555563</v>
      </c>
      <c r="P10" s="24">
        <v>0.41789589055555559</v>
      </c>
      <c r="Q10" s="24">
        <v>0.42165714833333329</v>
      </c>
      <c r="R10" s="24">
        <v>0.41863590833333331</v>
      </c>
      <c r="S10" s="24">
        <v>0.4223356133333333</v>
      </c>
      <c r="T10" s="24">
        <v>0.42537975500000003</v>
      </c>
      <c r="U10" s="24">
        <v>0.43144263999999999</v>
      </c>
      <c r="V10" s="24">
        <v>0.43246370500000003</v>
      </c>
      <c r="W10" s="24">
        <v>0.41729292333333329</v>
      </c>
      <c r="X10" s="24">
        <v>0.41496559833333335</v>
      </c>
      <c r="Y10" s="24">
        <v>0.41832670833333335</v>
      </c>
      <c r="Z10"/>
      <c r="AA10" s="22">
        <v>35</v>
      </c>
      <c r="AB10" s="24">
        <v>0.44524446499999998</v>
      </c>
      <c r="AC10" s="24">
        <v>0.38848727999999993</v>
      </c>
      <c r="AD10" s="24">
        <v>0.41033035499999998</v>
      </c>
      <c r="AE10" s="24">
        <v>0.43327135</v>
      </c>
      <c r="AF10" s="24">
        <v>0.42430854999999995</v>
      </c>
      <c r="AG10" s="24">
        <v>0.43283206999999996</v>
      </c>
      <c r="AH10" s="24">
        <v>0.37950624611111111</v>
      </c>
      <c r="AI10" s="24">
        <v>0.39857281111111115</v>
      </c>
      <c r="AJ10" s="24">
        <v>0.3534729061111111</v>
      </c>
      <c r="AK10" s="24">
        <v>0.43660433111111119</v>
      </c>
      <c r="AL10" s="24">
        <v>0.34966379611111115</v>
      </c>
      <c r="AM10" s="24">
        <v>0.39357941111111117</v>
      </c>
      <c r="AN10" s="24">
        <v>0.33697436111111118</v>
      </c>
      <c r="AO10" s="24">
        <v>0.33869257111111112</v>
      </c>
      <c r="AP10" s="24">
        <v>0.36633356611111112</v>
      </c>
      <c r="AQ10" s="24">
        <v>0.42603061944444437</v>
      </c>
      <c r="AR10" s="24">
        <v>0.4250062544444444</v>
      </c>
      <c r="AS10" s="24">
        <v>0.42705257444444444</v>
      </c>
      <c r="AT10" s="24">
        <v>0.43216554444444444</v>
      </c>
      <c r="AU10" s="24">
        <v>0.43594944444444439</v>
      </c>
      <c r="AV10" s="24">
        <v>0.43939790444444443</v>
      </c>
      <c r="AW10" s="24">
        <v>0.42467664944444439</v>
      </c>
      <c r="AX10" s="24">
        <v>0.42365136944444443</v>
      </c>
      <c r="AY10" s="24">
        <v>0.42166963944444436</v>
      </c>
      <c r="BA10" s="38">
        <v>24</v>
      </c>
      <c r="BB10" s="39">
        <f t="shared" ref="BB10:BB55" si="0">AVERAGE(B10:D10)</f>
        <v>0.42009330833333336</v>
      </c>
      <c r="BC10" s="39">
        <f t="shared" ref="BC10:BC55" si="1">AVERAGE(E10:G10)</f>
        <v>0.42288766333333333</v>
      </c>
      <c r="BD10" s="39">
        <f t="shared" ref="BD10:BD55" si="2">AVERAGE(H10:P10)</f>
        <v>0.40910000000000002</v>
      </c>
      <c r="BE10" s="39">
        <f t="shared" ref="BE10:BE55" si="3">AVERAGE(Q10:Y10)</f>
        <v>0.42249999999999999</v>
      </c>
      <c r="BF10" s="39">
        <f t="shared" ref="BF10:BF55" si="4">_xlfn.STDEV.S(B10:D10)/3^0.5</f>
        <v>9.8477775588329073E-3</v>
      </c>
      <c r="BG10" s="39">
        <f t="shared" ref="BG10:BG55" si="5">_xlfn.STDEV.S(E10:G10)/3^0.5</f>
        <v>1.7254467594639091E-3</v>
      </c>
      <c r="BH10" s="39">
        <f t="shared" ref="BH10:BH55" si="6">_xlfn.STDEV.S(H10:P10)/3</f>
        <v>5.3706538718507326E-3</v>
      </c>
      <c r="BI10" s="39">
        <f t="shared" ref="BI10:BI55" si="7">_xlfn.STDEV.S(Q10:Y10)/3</f>
        <v>2.0565108730009373E-3</v>
      </c>
      <c r="BJ10" s="35"/>
      <c r="BK10" s="36">
        <v>35</v>
      </c>
      <c r="BL10" s="39">
        <f t="shared" ref="BL10:BL49" si="8">AVERAGE(AB10:AD10)</f>
        <v>0.41468736666666661</v>
      </c>
      <c r="BM10" s="39">
        <f t="shared" ref="BM10:BM49" si="9">AVERAGE(AE10:AG10)</f>
        <v>0.43013732333333327</v>
      </c>
      <c r="BN10" s="39">
        <f t="shared" ref="BN10:BN49" si="10">AVERAGE(AH10:AP10)</f>
        <v>0.37260000000000004</v>
      </c>
      <c r="BO10" s="39">
        <f t="shared" ref="BO10:BO49" si="11">AVERAGE(AQ10:AY10)</f>
        <v>0.42839999999999989</v>
      </c>
      <c r="BP10" s="40">
        <f t="shared" ref="BP10:BP49" si="12">_xlfn.STDEV.S(AB10:AD10)/3^0.5</f>
        <v>1.6528583073761038E-2</v>
      </c>
      <c r="BQ10" s="40">
        <f t="shared" ref="BQ10:BQ49" si="13">_xlfn.STDEV.S(AE10:AG10)/3^0.5</f>
        <v>2.9171441889933782E-3</v>
      </c>
      <c r="BR10" s="40">
        <f t="shared" ref="BR10:BR49" si="14">_xlfn.STDEV.S(AH10:AP10)/3</f>
        <v>1.0934817281889263E-2</v>
      </c>
      <c r="BS10" s="40">
        <f t="shared" ref="BS10:BS49" si="15">_xlfn.STDEV.S(AQ10:AY10)/3</f>
        <v>2.016545974395064E-3</v>
      </c>
    </row>
    <row r="11" spans="1:83" x14ac:dyDescent="0.2">
      <c r="A11" s="21">
        <v>30</v>
      </c>
      <c r="B11" s="24">
        <v>0.44526483499999997</v>
      </c>
      <c r="C11" s="24">
        <v>0.39563874999999998</v>
      </c>
      <c r="D11" s="24">
        <v>0.41719100999999997</v>
      </c>
      <c r="E11" s="24">
        <v>0.42998979499999995</v>
      </c>
      <c r="F11" s="24">
        <v>0.41819154499999994</v>
      </c>
      <c r="G11" s="24">
        <v>0.42020504000000003</v>
      </c>
      <c r="H11" s="24">
        <v>0.38230873555555556</v>
      </c>
      <c r="I11" s="24">
        <v>0.39939446055555561</v>
      </c>
      <c r="J11" s="24">
        <v>0.39430599555555557</v>
      </c>
      <c r="K11" s="24">
        <v>0.39771723055555552</v>
      </c>
      <c r="L11" s="24">
        <v>0.43207798555555549</v>
      </c>
      <c r="M11" s="24">
        <v>0.40936485555555557</v>
      </c>
      <c r="N11" s="24">
        <v>0.40440291055555555</v>
      </c>
      <c r="O11" s="24">
        <v>0.39388823055555555</v>
      </c>
      <c r="P11" s="24">
        <v>0.40993959555555559</v>
      </c>
      <c r="Q11" s="24">
        <v>0.42643194500000003</v>
      </c>
      <c r="R11" s="24">
        <v>0.41904907000000008</v>
      </c>
      <c r="S11" s="24">
        <v>0.4210567300000001</v>
      </c>
      <c r="T11" s="24">
        <v>0.42490844</v>
      </c>
      <c r="U11" s="24">
        <v>0.42998814499999999</v>
      </c>
      <c r="V11" s="24">
        <v>0.43372939499999996</v>
      </c>
      <c r="W11" s="24">
        <v>0.42005915999999993</v>
      </c>
      <c r="X11" s="24">
        <v>0.4207290649999999</v>
      </c>
      <c r="Y11" s="24">
        <v>0.42274804999999999</v>
      </c>
      <c r="Z11"/>
      <c r="AA11" s="22">
        <v>39</v>
      </c>
      <c r="AB11" s="24">
        <v>0.45323657999999994</v>
      </c>
      <c r="AC11" s="24">
        <v>0.39015414999999998</v>
      </c>
      <c r="AD11" s="24">
        <v>0.40764541500000001</v>
      </c>
      <c r="AE11" s="24">
        <v>0.43394723499999999</v>
      </c>
      <c r="AF11" s="24">
        <v>0.42532669000000001</v>
      </c>
      <c r="AG11" s="24">
        <v>0.42975405</v>
      </c>
      <c r="AH11" s="24">
        <v>0.38057010833333327</v>
      </c>
      <c r="AI11" s="24">
        <v>0.40814098333333326</v>
      </c>
      <c r="AJ11" s="24">
        <v>0.3015804033333333</v>
      </c>
      <c r="AK11" s="24">
        <v>0.41432718333333329</v>
      </c>
      <c r="AL11" s="24">
        <v>0.34425706333333328</v>
      </c>
      <c r="AM11" s="24">
        <v>0.3894843283333333</v>
      </c>
      <c r="AN11" s="24">
        <v>0.32914516333333327</v>
      </c>
      <c r="AO11" s="24">
        <v>0.33353636833333328</v>
      </c>
      <c r="AP11" s="24">
        <v>0.36055839833333325</v>
      </c>
      <c r="AQ11" s="24">
        <v>0.42666004277777775</v>
      </c>
      <c r="AR11" s="24">
        <v>0.42054969777777773</v>
      </c>
      <c r="AS11" s="24">
        <v>0.42938282277777773</v>
      </c>
      <c r="AT11" s="24">
        <v>0.43314417277777773</v>
      </c>
      <c r="AU11" s="24">
        <v>0.43864187277777772</v>
      </c>
      <c r="AV11" s="24">
        <v>0.43660547277777773</v>
      </c>
      <c r="AW11" s="24">
        <v>0.42597686777777771</v>
      </c>
      <c r="AX11" s="24">
        <v>0.42191455777777775</v>
      </c>
      <c r="AY11" s="24">
        <v>0.42092449277777771</v>
      </c>
      <c r="BA11" s="38">
        <v>30</v>
      </c>
      <c r="BB11" s="39">
        <f t="shared" si="0"/>
        <v>0.41936486499999998</v>
      </c>
      <c r="BC11" s="39">
        <f t="shared" si="1"/>
        <v>0.42279545999999996</v>
      </c>
      <c r="BD11" s="39">
        <f t="shared" si="2"/>
        <v>0.40260000000000001</v>
      </c>
      <c r="BE11" s="39">
        <f t="shared" si="3"/>
        <v>0.42429999999999995</v>
      </c>
      <c r="BF11" s="39">
        <f t="shared" si="4"/>
        <v>1.4366991244719898E-2</v>
      </c>
      <c r="BG11" s="39">
        <f t="shared" si="5"/>
        <v>3.6438250322943541E-3</v>
      </c>
      <c r="BH11" s="39">
        <f t="shared" si="6"/>
        <v>4.6582853640956224E-3</v>
      </c>
      <c r="BI11" s="39">
        <f t="shared" si="7"/>
        <v>1.6558808832452924E-3</v>
      </c>
      <c r="BJ11" s="35"/>
      <c r="BK11" s="36">
        <v>39</v>
      </c>
      <c r="BL11" s="39">
        <f t="shared" si="8"/>
        <v>0.41701204833333327</v>
      </c>
      <c r="BM11" s="39">
        <f t="shared" si="9"/>
        <v>0.42967599166666665</v>
      </c>
      <c r="BN11" s="39">
        <f t="shared" si="10"/>
        <v>0.36239999999999989</v>
      </c>
      <c r="BO11" s="39">
        <f t="shared" si="11"/>
        <v>0.42819999999999997</v>
      </c>
      <c r="BP11" s="40">
        <f t="shared" si="12"/>
        <v>1.880291297181598E-2</v>
      </c>
      <c r="BQ11" s="40">
        <f t="shared" si="13"/>
        <v>2.4888430278483644E-3</v>
      </c>
      <c r="BR11" s="40">
        <f t="shared" si="14"/>
        <v>1.2814357173990756E-2</v>
      </c>
      <c r="BS11" s="40">
        <f t="shared" si="15"/>
        <v>2.2478671755132846E-3</v>
      </c>
    </row>
    <row r="12" spans="1:83" x14ac:dyDescent="0.2">
      <c r="A12" s="21">
        <v>32</v>
      </c>
      <c r="B12" s="24">
        <v>0.444240835</v>
      </c>
      <c r="C12" s="24">
        <v>0.38992116999999998</v>
      </c>
      <c r="D12" s="24">
        <v>0.40760738000000002</v>
      </c>
      <c r="E12" s="24">
        <v>0.42562478999999998</v>
      </c>
      <c r="F12" s="24">
        <v>0.41852445500000002</v>
      </c>
      <c r="G12" s="24">
        <v>0.41653339500000003</v>
      </c>
      <c r="H12" s="24">
        <v>0.38308843666666664</v>
      </c>
      <c r="I12" s="24">
        <v>0.39640456666666674</v>
      </c>
      <c r="J12" s="24">
        <v>0.3852045816666666</v>
      </c>
      <c r="K12" s="24">
        <v>0.41886104666666657</v>
      </c>
      <c r="L12" s="24">
        <v>0.43065246666666668</v>
      </c>
      <c r="M12" s="24">
        <v>0.42860463666666665</v>
      </c>
      <c r="N12" s="24">
        <v>0.41319332166666667</v>
      </c>
      <c r="O12" s="24">
        <v>0.39193814666666665</v>
      </c>
      <c r="P12" s="24">
        <v>0.39525279666666668</v>
      </c>
      <c r="Q12" s="24">
        <v>0.41970847388888888</v>
      </c>
      <c r="R12" s="24">
        <v>0.41304902388888898</v>
      </c>
      <c r="S12" s="24">
        <v>0.42071019388888892</v>
      </c>
      <c r="T12" s="24">
        <v>0.41926969388888896</v>
      </c>
      <c r="U12" s="24">
        <v>0.42530658888888889</v>
      </c>
      <c r="V12" s="24">
        <v>0.42867202888888895</v>
      </c>
      <c r="W12" s="24">
        <v>0.41637677722222222</v>
      </c>
      <c r="X12" s="24">
        <v>0.41072204722222222</v>
      </c>
      <c r="Y12" s="24">
        <v>0.41538517222222221</v>
      </c>
      <c r="Z12"/>
      <c r="AA12" s="22">
        <v>39</v>
      </c>
      <c r="AB12" s="24">
        <v>0.44350334000000002</v>
      </c>
      <c r="AC12" s="24">
        <v>0.38416667500000001</v>
      </c>
      <c r="AD12" s="24">
        <v>0.40730556499999998</v>
      </c>
      <c r="AE12" s="24">
        <v>0.43261707500000002</v>
      </c>
      <c r="AF12" s="24">
        <v>0.42634881999999996</v>
      </c>
      <c r="AG12" s="24">
        <v>0.42770792000000002</v>
      </c>
      <c r="AH12" s="24">
        <v>0.37792798277777778</v>
      </c>
      <c r="AI12" s="24">
        <v>0.3433006277777777</v>
      </c>
      <c r="AJ12" s="24">
        <v>0.3032800527777777</v>
      </c>
      <c r="AK12" s="24">
        <v>0.40248090277777776</v>
      </c>
      <c r="AL12" s="24">
        <v>0.34300620777777774</v>
      </c>
      <c r="AM12" s="24">
        <v>0.38715610277777768</v>
      </c>
      <c r="AN12" s="24">
        <v>0.31027999777777771</v>
      </c>
      <c r="AO12" s="24">
        <v>0.3129459627777777</v>
      </c>
      <c r="AP12" s="24">
        <v>0.31562216277777772</v>
      </c>
      <c r="AQ12" s="24">
        <v>0.42942327222222221</v>
      </c>
      <c r="AR12" s="24">
        <v>0.42363570722222221</v>
      </c>
      <c r="AS12" s="24">
        <v>0.42873761722222231</v>
      </c>
      <c r="AT12" s="24">
        <v>0.43044406722222223</v>
      </c>
      <c r="AU12" s="24">
        <v>0.43696681722222225</v>
      </c>
      <c r="AV12" s="24">
        <v>0.43939063722222227</v>
      </c>
      <c r="AW12" s="24">
        <v>0.41822232722222225</v>
      </c>
      <c r="AX12" s="24">
        <v>0.41991858722222219</v>
      </c>
      <c r="AY12" s="24">
        <v>0.41896096722222226</v>
      </c>
      <c r="BA12" s="38">
        <v>32</v>
      </c>
      <c r="BB12" s="39">
        <f t="shared" si="0"/>
        <v>0.41392312833333333</v>
      </c>
      <c r="BC12" s="39">
        <f t="shared" si="1"/>
        <v>0.42022754666666667</v>
      </c>
      <c r="BD12" s="39">
        <f t="shared" si="2"/>
        <v>0.40479999999999994</v>
      </c>
      <c r="BE12" s="39">
        <f t="shared" si="3"/>
        <v>0.41880000000000001</v>
      </c>
      <c r="BF12" s="39">
        <f t="shared" si="4"/>
        <v>1.5995551560622084E-2</v>
      </c>
      <c r="BG12" s="39">
        <f t="shared" si="5"/>
        <v>2.7591518431278883E-3</v>
      </c>
      <c r="BH12" s="39">
        <f t="shared" si="6"/>
        <v>6.1073768090224639E-3</v>
      </c>
      <c r="BI12" s="39">
        <f t="shared" si="7"/>
        <v>1.9015619891379672E-3</v>
      </c>
      <c r="BJ12" s="35"/>
      <c r="BK12" s="36">
        <v>39</v>
      </c>
      <c r="BL12" s="39">
        <f t="shared" si="8"/>
        <v>0.41165852666666664</v>
      </c>
      <c r="BM12" s="39">
        <f t="shared" si="9"/>
        <v>0.42889127166666663</v>
      </c>
      <c r="BN12" s="39">
        <f t="shared" si="10"/>
        <v>0.34399999999999992</v>
      </c>
      <c r="BO12" s="39">
        <f t="shared" si="11"/>
        <v>0.42730000000000001</v>
      </c>
      <c r="BP12" s="40">
        <f t="shared" si="12"/>
        <v>1.7266742211393543E-2</v>
      </c>
      <c r="BQ12" s="40">
        <f t="shared" si="13"/>
        <v>1.9037678483740672E-3</v>
      </c>
      <c r="BR12" s="40">
        <f t="shared" si="14"/>
        <v>1.2360250739873299E-2</v>
      </c>
      <c r="BS12" s="40">
        <f t="shared" si="15"/>
        <v>2.571064839492192E-3</v>
      </c>
    </row>
    <row r="13" spans="1:83" x14ac:dyDescent="0.2">
      <c r="A13" s="21">
        <v>34</v>
      </c>
      <c r="B13" s="24">
        <v>0.44732555500000004</v>
      </c>
      <c r="C13" s="24">
        <v>0.37267883499999999</v>
      </c>
      <c r="D13" s="24">
        <v>0.40597509000000004</v>
      </c>
      <c r="E13" s="24">
        <v>0.42291700500000007</v>
      </c>
      <c r="F13" s="24">
        <v>0.42422281499999998</v>
      </c>
      <c r="G13" s="24">
        <v>0.41720020500000005</v>
      </c>
      <c r="H13" s="24">
        <v>0.37038934666666673</v>
      </c>
      <c r="I13" s="24">
        <v>0.38382081666666673</v>
      </c>
      <c r="J13" s="24">
        <v>0.33185958666666671</v>
      </c>
      <c r="K13" s="24">
        <v>0.39330097166666672</v>
      </c>
      <c r="L13" s="24">
        <v>0.42218749666666672</v>
      </c>
      <c r="M13" s="24">
        <v>0.41095937666666671</v>
      </c>
      <c r="N13" s="24">
        <v>0.38534625666666666</v>
      </c>
      <c r="O13" s="24">
        <v>0.38227667166666673</v>
      </c>
      <c r="P13" s="24">
        <v>0.30655947666666672</v>
      </c>
      <c r="Q13" s="24">
        <v>0.42100867111111101</v>
      </c>
      <c r="R13" s="24">
        <v>0.41466300611111101</v>
      </c>
      <c r="S13" s="24">
        <v>0.41800242611111094</v>
      </c>
      <c r="T13" s="24">
        <v>0.42260310277777768</v>
      </c>
      <c r="U13" s="24">
        <v>0.42965367277777772</v>
      </c>
      <c r="V13" s="24">
        <v>0.42596811777777771</v>
      </c>
      <c r="W13" s="24">
        <v>0.41243650277777777</v>
      </c>
      <c r="X13" s="24">
        <v>0.41243612277777775</v>
      </c>
      <c r="Y13" s="24">
        <v>0.41512837777777778</v>
      </c>
      <c r="Z13"/>
      <c r="AA13" s="22">
        <v>41</v>
      </c>
      <c r="AB13" s="24">
        <v>0.45253816499999999</v>
      </c>
      <c r="AC13" s="24">
        <v>0.35382341999999994</v>
      </c>
      <c r="AD13" s="24">
        <v>0.39416149000000006</v>
      </c>
      <c r="AE13" s="24">
        <v>0.43702337000000002</v>
      </c>
      <c r="AF13" s="24">
        <v>0.42736818499999996</v>
      </c>
      <c r="AG13" s="24">
        <v>0.43043701499999998</v>
      </c>
      <c r="AH13" s="24">
        <v>0.34441882888888886</v>
      </c>
      <c r="AI13" s="24">
        <v>0.27209752388888886</v>
      </c>
      <c r="AJ13" s="24">
        <v>0.25752739888888887</v>
      </c>
      <c r="AK13" s="24">
        <v>0.31239759888888885</v>
      </c>
      <c r="AL13" s="24">
        <v>0.26984510388888888</v>
      </c>
      <c r="AM13" s="24">
        <v>0.29729166888888886</v>
      </c>
      <c r="AN13" s="24">
        <v>0.22784203388888885</v>
      </c>
      <c r="AO13" s="24">
        <v>0.22608616388888886</v>
      </c>
      <c r="AP13" s="24">
        <v>0.19729367888888888</v>
      </c>
      <c r="AQ13" s="24">
        <v>0.43042862611111116</v>
      </c>
      <c r="AR13" s="24">
        <v>0.42701841611111119</v>
      </c>
      <c r="AS13" s="24">
        <v>0.42633909611111109</v>
      </c>
      <c r="AT13" s="24">
        <v>0.43316662611111106</v>
      </c>
      <c r="AU13" s="24">
        <v>0.43763477611111112</v>
      </c>
      <c r="AV13" s="24">
        <v>0.44075836611111108</v>
      </c>
      <c r="AW13" s="24">
        <v>0.42295324611111107</v>
      </c>
      <c r="AX13" s="24">
        <v>0.42634113611111113</v>
      </c>
      <c r="AY13" s="24">
        <v>0.41275971111111115</v>
      </c>
      <c r="BA13" s="38">
        <v>34</v>
      </c>
      <c r="BB13" s="39">
        <f t="shared" si="0"/>
        <v>0.40865982666666673</v>
      </c>
      <c r="BC13" s="39">
        <f t="shared" si="1"/>
        <v>0.42144667500000005</v>
      </c>
      <c r="BD13" s="39">
        <f t="shared" si="2"/>
        <v>0.37630000000000002</v>
      </c>
      <c r="BE13" s="39">
        <f t="shared" si="3"/>
        <v>0.41909999999999992</v>
      </c>
      <c r="BF13" s="39">
        <f t="shared" si="4"/>
        <v>2.1590422721788866E-2</v>
      </c>
      <c r="BG13" s="39">
        <f t="shared" si="5"/>
        <v>2.1564373037257414E-3</v>
      </c>
      <c r="BH13" s="39">
        <f t="shared" si="6"/>
        <v>1.2158509012302608E-2</v>
      </c>
      <c r="BI13" s="39">
        <f t="shared" si="7"/>
        <v>2.0410394497214009E-3</v>
      </c>
      <c r="BJ13" s="35"/>
      <c r="BK13" s="36">
        <v>41</v>
      </c>
      <c r="BL13" s="39">
        <f t="shared" si="8"/>
        <v>0.40017435833333331</v>
      </c>
      <c r="BM13" s="39">
        <f t="shared" si="9"/>
        <v>0.4316095233333333</v>
      </c>
      <c r="BN13" s="39">
        <f t="shared" si="10"/>
        <v>0.26719999999999999</v>
      </c>
      <c r="BO13" s="39">
        <f t="shared" si="11"/>
        <v>0.42860000000000004</v>
      </c>
      <c r="BP13" s="40">
        <f t="shared" si="12"/>
        <v>2.8654645692564758E-2</v>
      </c>
      <c r="BQ13" s="40">
        <f t="shared" si="13"/>
        <v>2.8482000860109687E-3</v>
      </c>
      <c r="BR13" s="40">
        <f t="shared" si="14"/>
        <v>1.5438907961594974E-2</v>
      </c>
      <c r="BS13" s="40">
        <f t="shared" si="15"/>
        <v>2.7617605470582202E-3</v>
      </c>
    </row>
    <row r="14" spans="1:83" x14ac:dyDescent="0.2">
      <c r="A14" s="21">
        <v>36</v>
      </c>
      <c r="B14" s="24">
        <v>0.44321231499999997</v>
      </c>
      <c r="C14" s="24">
        <v>0.36731079999999999</v>
      </c>
      <c r="D14" s="24">
        <v>0.39794368500000005</v>
      </c>
      <c r="E14" s="24">
        <v>0.42359468500000008</v>
      </c>
      <c r="F14" s="24">
        <v>0.419529345</v>
      </c>
      <c r="G14" s="24">
        <v>0.42288844999999997</v>
      </c>
      <c r="H14" s="24">
        <v>0.36547490277777789</v>
      </c>
      <c r="I14" s="24">
        <v>0.36835416277777788</v>
      </c>
      <c r="J14" s="24">
        <v>0.2955089227777779</v>
      </c>
      <c r="K14" s="24">
        <v>0.37359170277777792</v>
      </c>
      <c r="L14" s="24">
        <v>0.41351939777777791</v>
      </c>
      <c r="M14" s="24">
        <v>0.38608579277777788</v>
      </c>
      <c r="N14" s="24">
        <v>0.3650230177777779</v>
      </c>
      <c r="O14" s="24">
        <v>0.36699817277777785</v>
      </c>
      <c r="P14" s="24">
        <v>0.2487439277777779</v>
      </c>
      <c r="Q14" s="24">
        <v>0.42258108222222229</v>
      </c>
      <c r="R14" s="24">
        <v>0.41454557722222224</v>
      </c>
      <c r="S14" s="24">
        <v>0.41855333222222235</v>
      </c>
      <c r="T14" s="24">
        <v>0.42681180888888887</v>
      </c>
      <c r="U14" s="24">
        <v>0.43220891388888899</v>
      </c>
      <c r="V14" s="24">
        <v>0.43187932388888894</v>
      </c>
      <c r="W14" s="24">
        <v>0.4167849772222223</v>
      </c>
      <c r="X14" s="24">
        <v>0.41578503722222226</v>
      </c>
      <c r="Y14" s="24">
        <v>0.41614994722222232</v>
      </c>
      <c r="Z14"/>
      <c r="AA14" s="22">
        <v>43</v>
      </c>
      <c r="AB14" s="24">
        <v>0.44421959</v>
      </c>
      <c r="AC14" s="24">
        <v>0.33346224000000002</v>
      </c>
      <c r="AD14" s="24">
        <v>0.37105471000000001</v>
      </c>
      <c r="AE14" s="24">
        <v>0.43360916000000005</v>
      </c>
      <c r="AF14" s="24">
        <v>0.42329454499999997</v>
      </c>
      <c r="AG14" s="24">
        <v>0.42838933999999995</v>
      </c>
      <c r="AH14" s="24">
        <v>0.24853400249999999</v>
      </c>
      <c r="AI14" s="24">
        <v>0.20031321999999999</v>
      </c>
      <c r="AJ14" s="24">
        <v>0.21131516249999999</v>
      </c>
      <c r="AK14" s="24">
        <v>0.21844417249999998</v>
      </c>
      <c r="AL14" s="24">
        <v>0.21613132749999997</v>
      </c>
      <c r="AM14" s="24">
        <v>0.19806790249999998</v>
      </c>
      <c r="AN14" s="24">
        <v>0.18116515249999998</v>
      </c>
      <c r="AO14" s="24">
        <v>0.15707443749999997</v>
      </c>
      <c r="AP14" s="24">
        <v>0.15185462249999998</v>
      </c>
      <c r="AQ14" s="24">
        <v>0.42979020333333329</v>
      </c>
      <c r="AR14" s="24">
        <v>0.42230839333333331</v>
      </c>
      <c r="AS14" s="24">
        <v>0.42470560833333332</v>
      </c>
      <c r="AT14" s="24">
        <v>0.43081452333333325</v>
      </c>
      <c r="AU14" s="24">
        <v>0.43499886333333332</v>
      </c>
      <c r="AV14" s="24">
        <v>0.43461663333333328</v>
      </c>
      <c r="AW14" s="24">
        <v>0.41625427833333328</v>
      </c>
      <c r="AX14" s="24">
        <v>0.41627134833333329</v>
      </c>
      <c r="AY14" s="24">
        <v>0.39364014833333327</v>
      </c>
      <c r="BA14" s="38">
        <v>36</v>
      </c>
      <c r="BB14" s="39">
        <f t="shared" si="0"/>
        <v>0.40282226666666671</v>
      </c>
      <c r="BC14" s="39">
        <f t="shared" si="1"/>
        <v>0.42200416000000002</v>
      </c>
      <c r="BD14" s="39">
        <f t="shared" si="2"/>
        <v>0.35370000000000013</v>
      </c>
      <c r="BE14" s="39">
        <f t="shared" si="3"/>
        <v>0.42170000000000002</v>
      </c>
      <c r="BF14" s="39">
        <f t="shared" si="4"/>
        <v>2.2046242417039064E-2</v>
      </c>
      <c r="BG14" s="39">
        <f t="shared" si="5"/>
        <v>1.254089833567903E-3</v>
      </c>
      <c r="BH14" s="39">
        <f t="shared" si="6"/>
        <v>1.6701340299386896E-2</v>
      </c>
      <c r="BI14" s="39">
        <f t="shared" si="7"/>
        <v>2.333325609360446E-3</v>
      </c>
      <c r="BJ14" s="35"/>
      <c r="BK14" s="36">
        <v>43</v>
      </c>
      <c r="BL14" s="39">
        <f t="shared" si="8"/>
        <v>0.38291217999999999</v>
      </c>
      <c r="BM14" s="39">
        <f t="shared" si="9"/>
        <v>0.42843101499999997</v>
      </c>
      <c r="BN14" s="39">
        <f t="shared" si="10"/>
        <v>0.19809999999999997</v>
      </c>
      <c r="BO14" s="39">
        <f t="shared" si="11"/>
        <v>0.42259999999999998</v>
      </c>
      <c r="BP14" s="40">
        <f t="shared" si="12"/>
        <v>3.2517930135318049E-2</v>
      </c>
      <c r="BQ14" s="40">
        <f t="shared" si="13"/>
        <v>2.977645784495722E-3</v>
      </c>
      <c r="BR14" s="40">
        <f t="shared" si="14"/>
        <v>1.0254174898830891E-2</v>
      </c>
      <c r="BS14" s="40">
        <f t="shared" si="15"/>
        <v>4.3153800383701904E-3</v>
      </c>
    </row>
    <row r="15" spans="1:83" x14ac:dyDescent="0.2">
      <c r="A15" s="21">
        <v>38</v>
      </c>
      <c r="B15" s="24">
        <v>0.43842737500000001</v>
      </c>
      <c r="C15" s="24">
        <v>0.378859475</v>
      </c>
      <c r="D15" s="24">
        <v>0.40489959999999997</v>
      </c>
      <c r="E15" s="24">
        <v>0.42325565499999995</v>
      </c>
      <c r="F15" s="24">
        <v>0.41685554499999994</v>
      </c>
      <c r="G15" s="24">
        <v>0.41585945000000002</v>
      </c>
      <c r="H15" s="24">
        <v>0.33688730166666664</v>
      </c>
      <c r="I15" s="24">
        <v>0.27093453666666667</v>
      </c>
      <c r="J15" s="24">
        <v>0.22212586166666665</v>
      </c>
      <c r="K15" s="24">
        <v>0.29286153666666659</v>
      </c>
      <c r="L15" s="24">
        <v>0.25241313666666665</v>
      </c>
      <c r="M15" s="24">
        <v>0.32939713166666662</v>
      </c>
      <c r="N15" s="24">
        <v>0.29853657166666658</v>
      </c>
      <c r="O15" s="24">
        <v>0.29254836166666665</v>
      </c>
      <c r="P15" s="24">
        <v>0.21349556166666661</v>
      </c>
      <c r="Q15" s="24">
        <v>0.42352149722222227</v>
      </c>
      <c r="R15" s="24">
        <v>0.41384773222222226</v>
      </c>
      <c r="S15" s="24">
        <v>0.41884101722222222</v>
      </c>
      <c r="T15" s="24">
        <v>0.42254242388888902</v>
      </c>
      <c r="U15" s="24">
        <v>0.42423359388888893</v>
      </c>
      <c r="V15" s="24">
        <v>0.42660885388888897</v>
      </c>
      <c r="W15" s="24">
        <v>0.42016032055555558</v>
      </c>
      <c r="X15" s="24">
        <v>0.41649342555555557</v>
      </c>
      <c r="Y15" s="24">
        <v>0.41555113555555556</v>
      </c>
      <c r="Z15"/>
      <c r="AA15" s="22">
        <v>49</v>
      </c>
      <c r="AB15" s="24">
        <v>0.45184171500000003</v>
      </c>
      <c r="AC15" s="24">
        <v>0.39365684499999998</v>
      </c>
      <c r="AD15" s="24">
        <v>0.41605398500000002</v>
      </c>
      <c r="AE15" s="24">
        <v>0.43809749499999995</v>
      </c>
      <c r="AF15" s="24">
        <v>0.43043746999999999</v>
      </c>
      <c r="AG15" s="24">
        <v>0.43385963500000002</v>
      </c>
      <c r="AH15" s="24">
        <v>0.36043423805555558</v>
      </c>
      <c r="AI15" s="24">
        <v>0.30584015055555552</v>
      </c>
      <c r="AJ15" s="24">
        <v>0.30579393305555552</v>
      </c>
      <c r="AK15" s="24">
        <v>0.33101355305555552</v>
      </c>
      <c r="AL15" s="24">
        <v>0.32180121305555554</v>
      </c>
      <c r="AM15" s="24">
        <v>0.32599482305555555</v>
      </c>
      <c r="AN15" s="24">
        <v>0.28399728805555557</v>
      </c>
      <c r="AO15" s="24">
        <v>0.24302227305555554</v>
      </c>
      <c r="AP15" s="24">
        <v>0.24460252805555557</v>
      </c>
      <c r="AQ15" s="24">
        <v>0.43210394222222226</v>
      </c>
      <c r="AR15" s="24">
        <v>0.42698202222222226</v>
      </c>
      <c r="AS15" s="24">
        <v>0.42971059722222221</v>
      </c>
      <c r="AT15" s="24">
        <v>0.43347194722222221</v>
      </c>
      <c r="AU15" s="24">
        <v>0.43725753722222227</v>
      </c>
      <c r="AV15" s="24">
        <v>0.44107120222222229</v>
      </c>
      <c r="AW15" s="24">
        <v>0.4293715122222222</v>
      </c>
      <c r="AX15" s="24">
        <v>0.4259671622222222</v>
      </c>
      <c r="AY15" s="24">
        <v>0.4212640772222222</v>
      </c>
      <c r="BA15" s="38">
        <v>38</v>
      </c>
      <c r="BB15" s="39">
        <f t="shared" si="0"/>
        <v>0.40739548333333331</v>
      </c>
      <c r="BC15" s="39">
        <f t="shared" si="1"/>
        <v>0.41865688333333334</v>
      </c>
      <c r="BD15" s="39">
        <f t="shared" si="2"/>
        <v>0.27879999999999994</v>
      </c>
      <c r="BE15" s="39">
        <f t="shared" si="3"/>
        <v>0.42020000000000007</v>
      </c>
      <c r="BF15" s="39">
        <f t="shared" si="4"/>
        <v>1.7240995261417952E-2</v>
      </c>
      <c r="BG15" s="39">
        <f t="shared" si="5"/>
        <v>2.3172956180181367E-3</v>
      </c>
      <c r="BH15" s="39">
        <f t="shared" si="6"/>
        <v>1.4407386494234216E-2</v>
      </c>
      <c r="BI15" s="39">
        <f t="shared" si="7"/>
        <v>1.4501577050555717E-3</v>
      </c>
      <c r="BJ15" s="35"/>
      <c r="BK15" s="36">
        <v>49</v>
      </c>
      <c r="BL15" s="39">
        <f t="shared" si="8"/>
        <v>0.42051751500000001</v>
      </c>
      <c r="BM15" s="39">
        <f t="shared" si="9"/>
        <v>0.43413153333333332</v>
      </c>
      <c r="BN15" s="39">
        <f t="shared" si="10"/>
        <v>0.30249999999999999</v>
      </c>
      <c r="BO15" s="39">
        <f t="shared" si="11"/>
        <v>0.43079999999999996</v>
      </c>
      <c r="BP15" s="40">
        <f t="shared" si="12"/>
        <v>1.6944144507517453E-2</v>
      </c>
      <c r="BQ15" s="40">
        <f t="shared" si="13"/>
        <v>2.215433913699388E-3</v>
      </c>
      <c r="BR15" s="40">
        <f t="shared" si="14"/>
        <v>1.3095809546484228E-2</v>
      </c>
      <c r="BS15" s="40">
        <f t="shared" si="15"/>
        <v>2.0004562799263177E-3</v>
      </c>
    </row>
    <row r="16" spans="1:83" x14ac:dyDescent="0.2">
      <c r="A16" s="21">
        <v>41</v>
      </c>
      <c r="B16" s="24">
        <v>0.44423533999999998</v>
      </c>
      <c r="C16" s="24">
        <v>0.40035127999999998</v>
      </c>
      <c r="D16" s="24">
        <v>0.39355379000000001</v>
      </c>
      <c r="E16" s="24">
        <v>0.42805137500000001</v>
      </c>
      <c r="F16" s="24">
        <v>0.41986459999999992</v>
      </c>
      <c r="G16" s="24">
        <v>0.41752716000000001</v>
      </c>
      <c r="H16" s="24">
        <v>0.35745523833333337</v>
      </c>
      <c r="I16" s="24">
        <v>0.34203656333333338</v>
      </c>
      <c r="J16" s="24">
        <v>0.3122588833333334</v>
      </c>
      <c r="K16" s="24">
        <v>0.33151644833333344</v>
      </c>
      <c r="L16" s="24">
        <v>0.33616846833333341</v>
      </c>
      <c r="M16" s="24">
        <v>0.35746199333333334</v>
      </c>
      <c r="N16" s="24">
        <v>0.36123036833333338</v>
      </c>
      <c r="O16" s="24">
        <v>0.33447993333333337</v>
      </c>
      <c r="P16" s="24">
        <v>0.24369210333333341</v>
      </c>
      <c r="Q16" s="24">
        <v>0.42731845722222223</v>
      </c>
      <c r="R16" s="24">
        <v>0.42359491722222226</v>
      </c>
      <c r="S16" s="24">
        <v>0.42292452222222221</v>
      </c>
      <c r="T16" s="24">
        <v>0.42494124722222221</v>
      </c>
      <c r="U16" s="24">
        <v>0.42932830222222218</v>
      </c>
      <c r="V16" s="24">
        <v>0.43070865222222215</v>
      </c>
      <c r="W16" s="24">
        <v>0.42259218222222217</v>
      </c>
      <c r="X16" s="24">
        <v>0.41859743222222223</v>
      </c>
      <c r="Y16" s="24">
        <v>0.41959428722222231</v>
      </c>
      <c r="Z16"/>
      <c r="AA16" s="22">
        <v>54</v>
      </c>
      <c r="AB16" s="24">
        <v>0.45253679000000008</v>
      </c>
      <c r="AC16" s="24">
        <v>0.35228172499999999</v>
      </c>
      <c r="AD16" s="24">
        <v>0.39602487499999994</v>
      </c>
      <c r="AE16" s="24">
        <v>0.43805967000000001</v>
      </c>
      <c r="AF16" s="24">
        <v>0.43009740999999996</v>
      </c>
      <c r="AG16" s="24">
        <v>0.43112043499999997</v>
      </c>
      <c r="AH16" s="24">
        <v>0.31530695749999998</v>
      </c>
      <c r="AI16" s="24">
        <v>0.27487233999999999</v>
      </c>
      <c r="AJ16" s="24">
        <v>0.2805611925</v>
      </c>
      <c r="AK16" s="24">
        <v>0.2858524925</v>
      </c>
      <c r="AL16" s="24">
        <v>0.28718149749999999</v>
      </c>
      <c r="AM16" s="24">
        <v>0.27315432749999996</v>
      </c>
      <c r="AN16" s="24">
        <v>0.23139328249999999</v>
      </c>
      <c r="AO16" s="24">
        <v>0.17315118249999997</v>
      </c>
      <c r="AP16" s="24">
        <v>0.19152672749999997</v>
      </c>
      <c r="AQ16" s="24">
        <v>0.42910212666666669</v>
      </c>
      <c r="AR16" s="24">
        <v>0.42127072666666665</v>
      </c>
      <c r="AS16" s="24">
        <v>0.43490519666666666</v>
      </c>
      <c r="AT16" s="24">
        <v>0.43181800166666667</v>
      </c>
      <c r="AU16" s="24">
        <v>0.43938157666666666</v>
      </c>
      <c r="AV16" s="24">
        <v>0.44077227666666663</v>
      </c>
      <c r="AW16" s="24">
        <v>0.4246750966666667</v>
      </c>
      <c r="AX16" s="24">
        <v>0.42229041166666664</v>
      </c>
      <c r="AY16" s="24">
        <v>0.42038458666666673</v>
      </c>
      <c r="BA16" s="38">
        <v>41</v>
      </c>
      <c r="BB16" s="39">
        <f t="shared" si="0"/>
        <v>0.41271346999999997</v>
      </c>
      <c r="BC16" s="39">
        <f t="shared" si="1"/>
        <v>0.4218143783333333</v>
      </c>
      <c r="BD16" s="39">
        <f t="shared" si="2"/>
        <v>0.33069999999999999</v>
      </c>
      <c r="BE16" s="39">
        <f t="shared" si="3"/>
        <v>0.4244</v>
      </c>
      <c r="BF16" s="39">
        <f t="shared" si="4"/>
        <v>1.5882618211929034E-2</v>
      </c>
      <c r="BG16" s="39">
        <f t="shared" si="5"/>
        <v>3.1906635675257545E-3</v>
      </c>
      <c r="BH16" s="39">
        <f t="shared" si="6"/>
        <v>1.2046193278546868E-2</v>
      </c>
      <c r="BI16" s="39">
        <f t="shared" si="7"/>
        <v>1.3731333944043897E-3</v>
      </c>
      <c r="BJ16" s="35"/>
      <c r="BK16" s="36">
        <v>54</v>
      </c>
      <c r="BL16" s="39">
        <f t="shared" si="8"/>
        <v>0.40028112999999999</v>
      </c>
      <c r="BM16" s="39">
        <f t="shared" si="9"/>
        <v>0.43309250500000002</v>
      </c>
      <c r="BN16" s="39">
        <f t="shared" si="10"/>
        <v>0.25699999999999995</v>
      </c>
      <c r="BO16" s="39">
        <f t="shared" si="11"/>
        <v>0.4294</v>
      </c>
      <c r="BP16" s="40">
        <f t="shared" si="12"/>
        <v>2.9019282638200933E-2</v>
      </c>
      <c r="BQ16" s="40">
        <f t="shared" si="13"/>
        <v>2.5010791764473223E-3</v>
      </c>
      <c r="BR16" s="40">
        <f t="shared" si="14"/>
        <v>1.5921544027110261E-2</v>
      </c>
      <c r="BS16" s="40">
        <f t="shared" si="15"/>
        <v>2.5965707099697656E-3</v>
      </c>
    </row>
    <row r="17" spans="1:71" x14ac:dyDescent="0.2">
      <c r="A17" s="21">
        <v>44</v>
      </c>
      <c r="B17" s="24">
        <v>0.44286775500000003</v>
      </c>
      <c r="C17" s="24">
        <v>0.42932098499999993</v>
      </c>
      <c r="D17" s="24">
        <v>0.41520117000000001</v>
      </c>
      <c r="E17" s="24">
        <v>0.41958150999999999</v>
      </c>
      <c r="F17" s="24">
        <v>0.42287540499999998</v>
      </c>
      <c r="G17" s="24">
        <v>0.42087419499999995</v>
      </c>
      <c r="H17" s="24">
        <v>0.38631344000000001</v>
      </c>
      <c r="I17" s="24">
        <v>0.38916212500000003</v>
      </c>
      <c r="J17" s="24">
        <v>0.37382631500000002</v>
      </c>
      <c r="K17" s="24">
        <v>0.39011818000000004</v>
      </c>
      <c r="L17" s="24">
        <v>0.40251486000000003</v>
      </c>
      <c r="M17" s="24">
        <v>0.42385618500000005</v>
      </c>
      <c r="N17" s="24">
        <v>0.40920067000000004</v>
      </c>
      <c r="O17" s="24">
        <v>0.39387022500000002</v>
      </c>
      <c r="P17" s="24">
        <v>0.29433800000000004</v>
      </c>
      <c r="Q17" s="24">
        <v>0.42362031000000006</v>
      </c>
      <c r="R17" s="24">
        <v>0.41992465000000001</v>
      </c>
      <c r="S17" s="24">
        <v>0.42328507500000001</v>
      </c>
      <c r="T17" s="24">
        <v>0.42382716666666659</v>
      </c>
      <c r="U17" s="24">
        <v>0.43325673666666653</v>
      </c>
      <c r="V17" s="24">
        <v>0.43258764166666658</v>
      </c>
      <c r="W17" s="24">
        <v>0.42283854000000004</v>
      </c>
      <c r="X17" s="24">
        <v>0.41515604500000003</v>
      </c>
      <c r="Y17" s="24">
        <v>0.42150383500000005</v>
      </c>
      <c r="Z17"/>
      <c r="AA17" s="22">
        <v>56</v>
      </c>
      <c r="AB17" s="24">
        <v>0.45114439000000006</v>
      </c>
      <c r="AC17" s="24">
        <v>0.33963449499999998</v>
      </c>
      <c r="AD17" s="24">
        <v>0.36227114999999999</v>
      </c>
      <c r="AE17" s="24">
        <v>0.43438344499999998</v>
      </c>
      <c r="AF17" s="24">
        <v>0.43043835000000003</v>
      </c>
      <c r="AG17" s="24">
        <v>0.433173635</v>
      </c>
      <c r="AH17" s="24">
        <v>0.24819087277777774</v>
      </c>
      <c r="AI17" s="24">
        <v>0.22900504777777775</v>
      </c>
      <c r="AJ17" s="24">
        <v>0.24473285277777776</v>
      </c>
      <c r="AK17" s="24">
        <v>0.24143046277777777</v>
      </c>
      <c r="AL17" s="24">
        <v>0.25971663277777779</v>
      </c>
      <c r="AM17" s="24">
        <v>0.2192451777777778</v>
      </c>
      <c r="AN17" s="24">
        <v>0.17548027277777775</v>
      </c>
      <c r="AO17" s="24">
        <v>0.13053307277777776</v>
      </c>
      <c r="AP17" s="24">
        <v>0.13896560777777775</v>
      </c>
      <c r="AQ17" s="24">
        <v>0.43322579555555546</v>
      </c>
      <c r="AR17" s="24">
        <v>0.42809882055555554</v>
      </c>
      <c r="AS17" s="24">
        <v>0.42913409055555546</v>
      </c>
      <c r="AT17" s="24">
        <v>0.43631085555555554</v>
      </c>
      <c r="AU17" s="24">
        <v>0.43874401555555548</v>
      </c>
      <c r="AV17" s="24">
        <v>0.44153262055555559</v>
      </c>
      <c r="AW17" s="24">
        <v>0.42131399555555554</v>
      </c>
      <c r="AX17" s="24">
        <v>0.41862072555555557</v>
      </c>
      <c r="AY17" s="24">
        <v>0.40591908055555548</v>
      </c>
      <c r="BA17" s="38">
        <v>44</v>
      </c>
      <c r="BB17" s="39">
        <f t="shared" si="0"/>
        <v>0.42912996999999997</v>
      </c>
      <c r="BC17" s="39">
        <f t="shared" si="1"/>
        <v>0.42111037000000001</v>
      </c>
      <c r="BD17" s="39">
        <f t="shared" si="2"/>
        <v>0.38480000000000003</v>
      </c>
      <c r="BE17" s="39">
        <f t="shared" si="3"/>
        <v>0.42399999999999999</v>
      </c>
      <c r="BF17" s="39">
        <f t="shared" si="4"/>
        <v>7.9872261859844119E-3</v>
      </c>
      <c r="BG17" s="39">
        <f t="shared" si="5"/>
        <v>9.5817013811483288E-4</v>
      </c>
      <c r="BH17" s="39">
        <f t="shared" si="6"/>
        <v>1.2287222591937054E-2</v>
      </c>
      <c r="BI17" s="39">
        <f t="shared" si="7"/>
        <v>1.9094929643583894E-3</v>
      </c>
      <c r="BJ17" s="35"/>
      <c r="BK17" s="36">
        <v>56</v>
      </c>
      <c r="BL17" s="39">
        <f t="shared" si="8"/>
        <v>0.38435001166666671</v>
      </c>
      <c r="BM17" s="39">
        <f t="shared" si="9"/>
        <v>0.43266514333333334</v>
      </c>
      <c r="BN17" s="39">
        <f t="shared" si="10"/>
        <v>0.2097</v>
      </c>
      <c r="BO17" s="39">
        <f t="shared" si="11"/>
        <v>0.42809999999999993</v>
      </c>
      <c r="BP17" s="40">
        <f t="shared" si="12"/>
        <v>3.4030482757372991E-2</v>
      </c>
      <c r="BQ17" s="40">
        <f t="shared" si="13"/>
        <v>1.1668856657871044E-3</v>
      </c>
      <c r="BR17" s="40">
        <f t="shared" si="14"/>
        <v>1.6297100761244108E-2</v>
      </c>
      <c r="BS17" s="40">
        <f t="shared" si="15"/>
        <v>3.757199244173746E-3</v>
      </c>
    </row>
    <row r="18" spans="1:71" x14ac:dyDescent="0.2">
      <c r="A18" s="21">
        <v>46</v>
      </c>
      <c r="B18" s="24">
        <v>0.44423541999999999</v>
      </c>
      <c r="C18" s="24">
        <v>0.40969142000000003</v>
      </c>
      <c r="D18" s="24">
        <v>0.40127580499999999</v>
      </c>
      <c r="E18" s="24">
        <v>0.41894519499999999</v>
      </c>
      <c r="F18" s="24">
        <v>0.42421848499999998</v>
      </c>
      <c r="G18" s="24">
        <v>0.41886276499999991</v>
      </c>
      <c r="H18" s="24">
        <v>0.33078388444444445</v>
      </c>
      <c r="I18" s="24">
        <v>0.27632387444444445</v>
      </c>
      <c r="J18" s="24">
        <v>0.26073225444444448</v>
      </c>
      <c r="K18" s="24">
        <v>0.26031551444444445</v>
      </c>
      <c r="L18" s="24">
        <v>0.24848542444444449</v>
      </c>
      <c r="M18" s="24">
        <v>0.28534000444444446</v>
      </c>
      <c r="N18" s="24">
        <v>0.2971868244444445</v>
      </c>
      <c r="O18" s="24">
        <v>0.27282691944444443</v>
      </c>
      <c r="P18" s="24">
        <v>0.20430529944444445</v>
      </c>
      <c r="Q18" s="24">
        <v>0.4243161772222222</v>
      </c>
      <c r="R18" s="24">
        <v>0.41628414222222215</v>
      </c>
      <c r="S18" s="24">
        <v>0.41928762222222221</v>
      </c>
      <c r="T18" s="24">
        <v>0.4256943588888889</v>
      </c>
      <c r="U18" s="24">
        <v>0.42939798888888886</v>
      </c>
      <c r="V18" s="24">
        <v>0.43175951388888889</v>
      </c>
      <c r="W18" s="24">
        <v>0.41899408388888898</v>
      </c>
      <c r="X18" s="24">
        <v>0.41599029388888897</v>
      </c>
      <c r="Y18" s="24">
        <v>0.41267581888888893</v>
      </c>
      <c r="Z18"/>
      <c r="AA18" s="22">
        <v>58</v>
      </c>
      <c r="AB18" s="24">
        <v>0.45219160000000003</v>
      </c>
      <c r="AC18" s="24">
        <v>0.43662147500000004</v>
      </c>
      <c r="AD18" s="24">
        <v>0.43626224499999999</v>
      </c>
      <c r="AE18" s="24">
        <v>0.43231592000000008</v>
      </c>
      <c r="AF18" s="24">
        <v>0.42703382500000003</v>
      </c>
      <c r="AG18" s="24">
        <v>0.43420188999999992</v>
      </c>
      <c r="AH18" s="24">
        <v>0.42401356555555553</v>
      </c>
      <c r="AI18" s="24">
        <v>0.43830044555555547</v>
      </c>
      <c r="AJ18" s="24">
        <v>0.4402796455555556</v>
      </c>
      <c r="AK18" s="24">
        <v>0.40784390055555558</v>
      </c>
      <c r="AL18" s="24">
        <v>0.43526662055555548</v>
      </c>
      <c r="AM18" s="24">
        <v>0.42132697055555557</v>
      </c>
      <c r="AN18" s="24">
        <v>0.3772511555555555</v>
      </c>
      <c r="AO18" s="24">
        <v>0.32652712555555558</v>
      </c>
      <c r="AP18" s="24">
        <v>0.31749057055555557</v>
      </c>
      <c r="AQ18" s="24">
        <v>0.43180637055555554</v>
      </c>
      <c r="AR18" s="24">
        <v>0.42532805555555558</v>
      </c>
      <c r="AS18" s="24">
        <v>0.42737142055555555</v>
      </c>
      <c r="AT18" s="24">
        <v>0.43763870055555559</v>
      </c>
      <c r="AU18" s="24">
        <v>0.44179403055555555</v>
      </c>
      <c r="AV18" s="24">
        <v>0.44006278555555556</v>
      </c>
      <c r="AW18" s="24">
        <v>0.43009830055555553</v>
      </c>
      <c r="AX18" s="24">
        <v>0.42739753555555554</v>
      </c>
      <c r="AY18" s="24">
        <v>0.42740280055555552</v>
      </c>
      <c r="BA18" s="38">
        <v>46</v>
      </c>
      <c r="BB18" s="39">
        <f t="shared" si="0"/>
        <v>0.41840088166666667</v>
      </c>
      <c r="BC18" s="39">
        <f t="shared" si="1"/>
        <v>0.42067548166666663</v>
      </c>
      <c r="BD18" s="39">
        <f t="shared" si="2"/>
        <v>0.27070000000000005</v>
      </c>
      <c r="BE18" s="39">
        <f t="shared" si="3"/>
        <v>0.42159999999999997</v>
      </c>
      <c r="BF18" s="39">
        <f t="shared" si="4"/>
        <v>1.3143733261259376E-2</v>
      </c>
      <c r="BG18" s="39">
        <f t="shared" si="5"/>
        <v>1.7716614745518235E-3</v>
      </c>
      <c r="BH18" s="39">
        <f t="shared" si="6"/>
        <v>1.1589652736622666E-2</v>
      </c>
      <c r="BI18" s="39">
        <f t="shared" si="7"/>
        <v>2.1720183631152856E-3</v>
      </c>
      <c r="BJ18" s="35"/>
      <c r="BK18" s="36">
        <v>58</v>
      </c>
      <c r="BL18" s="39">
        <f t="shared" si="8"/>
        <v>0.44169177333333337</v>
      </c>
      <c r="BM18" s="39">
        <f t="shared" si="9"/>
        <v>0.43118387833333333</v>
      </c>
      <c r="BN18" s="39">
        <f t="shared" si="10"/>
        <v>0.3987</v>
      </c>
      <c r="BO18" s="39">
        <f t="shared" si="11"/>
        <v>0.43209999999999998</v>
      </c>
      <c r="BP18" s="40">
        <f t="shared" si="12"/>
        <v>5.2509374264905779E-3</v>
      </c>
      <c r="BQ18" s="40">
        <f t="shared" si="13"/>
        <v>2.1452604901936773E-3</v>
      </c>
      <c r="BR18" s="40">
        <f t="shared" si="14"/>
        <v>1.5870349463558218E-2</v>
      </c>
      <c r="BS18" s="40">
        <f t="shared" si="15"/>
        <v>2.0566489551157702E-3</v>
      </c>
    </row>
    <row r="19" spans="1:71" x14ac:dyDescent="0.2">
      <c r="A19" s="21">
        <v>48</v>
      </c>
      <c r="B19" s="24">
        <v>0.43438833500000001</v>
      </c>
      <c r="C19" s="24">
        <v>0.3847141</v>
      </c>
      <c r="D19" s="24">
        <v>0.38274100500000002</v>
      </c>
      <c r="E19" s="24">
        <v>0.42130018500000005</v>
      </c>
      <c r="F19" s="24">
        <v>0.42120543999999993</v>
      </c>
      <c r="G19" s="24">
        <v>0.420202405</v>
      </c>
      <c r="H19" s="24">
        <v>0.27527746722222224</v>
      </c>
      <c r="I19" s="24">
        <v>0.1926083422222222</v>
      </c>
      <c r="J19" s="24">
        <v>0.1959854372222222</v>
      </c>
      <c r="K19" s="24">
        <v>0.20297538722222225</v>
      </c>
      <c r="L19" s="24">
        <v>0.18681041722222222</v>
      </c>
      <c r="M19" s="24">
        <v>0.19050097722222223</v>
      </c>
      <c r="N19" s="24">
        <v>0.20423133222222223</v>
      </c>
      <c r="O19" s="24">
        <v>0.19333233722222221</v>
      </c>
      <c r="P19" s="24">
        <v>0.15197830222222222</v>
      </c>
      <c r="Q19" s="24">
        <v>0.42895354222222226</v>
      </c>
      <c r="R19" s="24">
        <v>0.42259841222222222</v>
      </c>
      <c r="S19" s="24">
        <v>0.4333160322222222</v>
      </c>
      <c r="T19" s="24">
        <v>0.41674584222222222</v>
      </c>
      <c r="U19" s="24">
        <v>0.42551785222222227</v>
      </c>
      <c r="V19" s="24">
        <v>0.43095846722222225</v>
      </c>
      <c r="W19" s="24">
        <v>0.42040047222222221</v>
      </c>
      <c r="X19" s="24">
        <v>0.41705832222222222</v>
      </c>
      <c r="Y19" s="24">
        <v>0.41055105722222224</v>
      </c>
      <c r="Z19"/>
      <c r="AA19" s="22">
        <v>60</v>
      </c>
      <c r="AB19" s="24">
        <v>0.45079534500000001</v>
      </c>
      <c r="AC19" s="24">
        <v>0.42908844000000002</v>
      </c>
      <c r="AD19" s="24">
        <v>0.40351457500000004</v>
      </c>
      <c r="AE19" s="24">
        <v>0.43062602999999994</v>
      </c>
      <c r="AF19" s="24">
        <v>0.42805072999999999</v>
      </c>
      <c r="AG19" s="24">
        <v>0.43077957499999997</v>
      </c>
      <c r="AH19" s="24">
        <v>0.37136089944444445</v>
      </c>
      <c r="AI19" s="24">
        <v>0.30729020444444449</v>
      </c>
      <c r="AJ19" s="24">
        <v>0.30906351444444452</v>
      </c>
      <c r="AK19" s="24">
        <v>0.3026869794444445</v>
      </c>
      <c r="AL19" s="24">
        <v>0.31322169444444448</v>
      </c>
      <c r="AM19" s="24">
        <v>0.30890516944444452</v>
      </c>
      <c r="AN19" s="24">
        <v>0.27020304444444448</v>
      </c>
      <c r="AO19" s="24">
        <v>0.20338674944444449</v>
      </c>
      <c r="AP19" s="24">
        <v>0.21488174444444449</v>
      </c>
      <c r="AQ19" s="24">
        <v>0.4321226122222222</v>
      </c>
      <c r="AR19" s="24">
        <v>0.4300635972222222</v>
      </c>
      <c r="AS19" s="24">
        <v>0.43245680222222221</v>
      </c>
      <c r="AT19" s="24">
        <v>0.43657410222222215</v>
      </c>
      <c r="AU19" s="24">
        <v>0.43589859722222218</v>
      </c>
      <c r="AV19" s="24">
        <v>0.43762295222222219</v>
      </c>
      <c r="AW19" s="24">
        <v>0.42224258722222219</v>
      </c>
      <c r="AX19" s="24">
        <v>0.42462931222222222</v>
      </c>
      <c r="AY19" s="24">
        <v>0.41928943722222217</v>
      </c>
      <c r="BA19" s="38">
        <v>48</v>
      </c>
      <c r="BB19" s="39">
        <f t="shared" si="0"/>
        <v>0.40061448</v>
      </c>
      <c r="BC19" s="39">
        <f t="shared" si="1"/>
        <v>0.42090267666666664</v>
      </c>
      <c r="BD19" s="39">
        <f t="shared" si="2"/>
        <v>0.1993</v>
      </c>
      <c r="BE19" s="39">
        <f t="shared" si="3"/>
        <v>0.42290000000000005</v>
      </c>
      <c r="BF19" s="39">
        <f t="shared" si="4"/>
        <v>1.6896530582149353E-2</v>
      </c>
      <c r="BG19" s="39">
        <f t="shared" si="5"/>
        <v>3.5120243882426333E-4</v>
      </c>
      <c r="BH19" s="39">
        <f t="shared" si="6"/>
        <v>1.0784849973106032E-2</v>
      </c>
      <c r="BI19" s="39">
        <f t="shared" si="7"/>
        <v>2.4937838946769392E-3</v>
      </c>
      <c r="BJ19" s="35"/>
      <c r="BK19" s="36">
        <v>60</v>
      </c>
      <c r="BL19" s="39">
        <f t="shared" si="8"/>
        <v>0.42779945333333336</v>
      </c>
      <c r="BM19" s="39">
        <f t="shared" si="9"/>
        <v>0.42981877833333332</v>
      </c>
      <c r="BN19" s="39">
        <f t="shared" si="10"/>
        <v>0.28899999999999998</v>
      </c>
      <c r="BO19" s="39">
        <f t="shared" si="11"/>
        <v>0.43009999999999993</v>
      </c>
      <c r="BP19" s="40">
        <f t="shared" si="12"/>
        <v>1.3663990606924435E-2</v>
      </c>
      <c r="BQ19" s="40">
        <f t="shared" si="13"/>
        <v>8.851346787369463E-4</v>
      </c>
      <c r="BR19" s="40">
        <f t="shared" si="14"/>
        <v>1.7427270943165981E-2</v>
      </c>
      <c r="BS19" s="40">
        <f t="shared" si="15"/>
        <v>2.2057845966160935E-3</v>
      </c>
    </row>
    <row r="20" spans="1:71" x14ac:dyDescent="0.2">
      <c r="A20" s="21">
        <v>50</v>
      </c>
      <c r="B20" s="24">
        <v>0.41329878000000003</v>
      </c>
      <c r="C20" s="24">
        <v>0.35927337000000004</v>
      </c>
      <c r="D20" s="24">
        <v>0.40113051999999993</v>
      </c>
      <c r="E20" s="24">
        <v>0.42097015499999996</v>
      </c>
      <c r="F20" s="24">
        <v>0.42725214</v>
      </c>
      <c r="G20" s="24">
        <v>0.42255145999999999</v>
      </c>
      <c r="H20" s="24">
        <v>0.24388618500000001</v>
      </c>
      <c r="I20" s="24">
        <v>0.16993372000000001</v>
      </c>
      <c r="J20" s="24">
        <v>0.18350380500000002</v>
      </c>
      <c r="K20" s="24">
        <v>0.16500078000000004</v>
      </c>
      <c r="L20" s="24">
        <v>0.14503966500000001</v>
      </c>
      <c r="M20" s="24">
        <v>0.13326119000000003</v>
      </c>
      <c r="N20" s="24">
        <v>0.20380368500000001</v>
      </c>
      <c r="O20" s="24">
        <v>0.19180981</v>
      </c>
      <c r="P20" s="24">
        <v>0.13246116000000002</v>
      </c>
      <c r="Q20" s="24">
        <v>0.4231703638888889</v>
      </c>
      <c r="R20" s="24">
        <v>0.41275631388888889</v>
      </c>
      <c r="S20" s="24">
        <v>0.41711494888888889</v>
      </c>
      <c r="T20" s="24">
        <v>0.42439763888888887</v>
      </c>
      <c r="U20" s="24">
        <v>0.41366654888888882</v>
      </c>
      <c r="V20" s="24">
        <v>0.43219707388888889</v>
      </c>
      <c r="W20" s="24">
        <v>0.42147035388888887</v>
      </c>
      <c r="X20" s="24">
        <v>0.41812865888888884</v>
      </c>
      <c r="Y20" s="24">
        <v>0.40269809888888886</v>
      </c>
      <c r="Z20"/>
      <c r="AA20" s="22">
        <v>62</v>
      </c>
      <c r="AB20" s="24">
        <v>0.45743671499999999</v>
      </c>
      <c r="AC20" s="24">
        <v>0.33637154499999999</v>
      </c>
      <c r="AD20" s="24">
        <v>0.41937438500000002</v>
      </c>
      <c r="AE20" s="24">
        <v>0.43608026500000002</v>
      </c>
      <c r="AF20" s="24">
        <v>0.43386598500000007</v>
      </c>
      <c r="AG20" s="24">
        <v>0.43351665499999997</v>
      </c>
      <c r="AH20" s="24">
        <v>0.30411304638888892</v>
      </c>
      <c r="AI20" s="24">
        <v>0.2624749838888889</v>
      </c>
      <c r="AJ20" s="24">
        <v>0.28733331138888885</v>
      </c>
      <c r="AK20" s="24">
        <v>0.2672583463888889</v>
      </c>
      <c r="AL20" s="24">
        <v>0.28456852138888888</v>
      </c>
      <c r="AM20" s="24">
        <v>0.26848733138888892</v>
      </c>
      <c r="AN20" s="24">
        <v>0.2082668513888889</v>
      </c>
      <c r="AO20" s="24">
        <v>0.1508472663888889</v>
      </c>
      <c r="AP20" s="24">
        <v>0.15725034138888891</v>
      </c>
      <c r="AQ20" s="24">
        <v>0.43319811000000003</v>
      </c>
      <c r="AR20" s="24">
        <v>0.42671070000000005</v>
      </c>
      <c r="AS20" s="24">
        <v>0.43148824500000005</v>
      </c>
      <c r="AT20" s="24">
        <v>0.43456889999999998</v>
      </c>
      <c r="AU20" s="24">
        <v>0.43975000000000003</v>
      </c>
      <c r="AV20" s="24">
        <v>0.44077123000000007</v>
      </c>
      <c r="AW20" s="24">
        <v>0.42263669500000001</v>
      </c>
      <c r="AX20" s="24">
        <v>0.426379815</v>
      </c>
      <c r="AY20" s="24">
        <v>0.41179630500000003</v>
      </c>
      <c r="BA20" s="38">
        <v>50</v>
      </c>
      <c r="BB20" s="39">
        <f t="shared" si="0"/>
        <v>0.3912342233333333</v>
      </c>
      <c r="BC20" s="39">
        <f t="shared" si="1"/>
        <v>0.42359125166666667</v>
      </c>
      <c r="BD20" s="39">
        <f t="shared" si="2"/>
        <v>0.17430000000000001</v>
      </c>
      <c r="BE20" s="39">
        <f t="shared" si="3"/>
        <v>0.41839999999999988</v>
      </c>
      <c r="BF20" s="39">
        <f t="shared" si="4"/>
        <v>1.6361934963027572E-2</v>
      </c>
      <c r="BG20" s="39">
        <f t="shared" si="5"/>
        <v>1.8865054923153963E-3</v>
      </c>
      <c r="BH20" s="39">
        <f t="shared" si="6"/>
        <v>1.2076370178109247E-2</v>
      </c>
      <c r="BI20" s="39">
        <f t="shared" si="7"/>
        <v>2.7914696397494504E-3</v>
      </c>
      <c r="BJ20" s="35"/>
      <c r="BK20" s="36">
        <v>62</v>
      </c>
      <c r="BL20" s="39">
        <f t="shared" si="8"/>
        <v>0.404394215</v>
      </c>
      <c r="BM20" s="39">
        <f t="shared" si="9"/>
        <v>0.43448763500000004</v>
      </c>
      <c r="BN20" s="39">
        <f t="shared" si="10"/>
        <v>0.24340000000000003</v>
      </c>
      <c r="BO20" s="39">
        <f t="shared" si="11"/>
        <v>0.42970000000000003</v>
      </c>
      <c r="BP20" s="40">
        <f t="shared" si="12"/>
        <v>3.5742122519999073E-2</v>
      </c>
      <c r="BQ20" s="40">
        <f t="shared" si="13"/>
        <v>8.0267481998212741E-4</v>
      </c>
      <c r="BR20" s="40">
        <f t="shared" si="14"/>
        <v>1.9037834119333991E-2</v>
      </c>
      <c r="BS20" s="40">
        <f t="shared" si="15"/>
        <v>3.0117997797904569E-3</v>
      </c>
    </row>
    <row r="21" spans="1:71" x14ac:dyDescent="0.2">
      <c r="A21" s="21">
        <v>52</v>
      </c>
      <c r="B21" s="24">
        <v>0.42763817999999998</v>
      </c>
      <c r="C21" s="24">
        <v>0.43031892999999999</v>
      </c>
      <c r="D21" s="24">
        <v>0.38582719999999993</v>
      </c>
      <c r="E21" s="24">
        <v>0.42068457000000004</v>
      </c>
      <c r="F21" s="24">
        <v>0.42086725000000003</v>
      </c>
      <c r="G21" s="24">
        <v>0.42188068499999998</v>
      </c>
      <c r="H21" s="24">
        <v>0.28590442166666669</v>
      </c>
      <c r="I21" s="24">
        <v>0.25602000166666666</v>
      </c>
      <c r="J21" s="24">
        <v>0.23666974666666665</v>
      </c>
      <c r="K21" s="24">
        <v>0.2855019416666667</v>
      </c>
      <c r="L21" s="24">
        <v>0.26342260666666667</v>
      </c>
      <c r="M21" s="24">
        <v>0.27600260666666671</v>
      </c>
      <c r="N21" s="24">
        <v>0.30230212666666667</v>
      </c>
      <c r="O21" s="24">
        <v>0.27099487666666666</v>
      </c>
      <c r="P21" s="24">
        <v>0.23068167166666667</v>
      </c>
      <c r="Q21" s="24">
        <v>0.42444505277777783</v>
      </c>
      <c r="R21" s="24">
        <v>0.41772946777777781</v>
      </c>
      <c r="S21" s="24">
        <v>0.42545160277777788</v>
      </c>
      <c r="T21" s="24">
        <v>0.42738438777777776</v>
      </c>
      <c r="U21" s="24">
        <v>0.43278530777777774</v>
      </c>
      <c r="V21" s="24">
        <v>0.43855074777777775</v>
      </c>
      <c r="W21" s="24">
        <v>0.42142141611111106</v>
      </c>
      <c r="X21" s="24">
        <v>0.41975100111111113</v>
      </c>
      <c r="Y21" s="24">
        <v>0.42378101611111113</v>
      </c>
      <c r="Z21"/>
      <c r="AA21" s="22">
        <v>64</v>
      </c>
      <c r="AB21" s="24">
        <v>0.452541425</v>
      </c>
      <c r="AC21" s="24">
        <v>0.43798752000000002</v>
      </c>
      <c r="AD21" s="24">
        <v>0.43317819499999999</v>
      </c>
      <c r="AE21" s="24">
        <v>0.43402169999999995</v>
      </c>
      <c r="AF21" s="24">
        <v>0.43180431499999999</v>
      </c>
      <c r="AG21" s="24">
        <v>0.43043701499999998</v>
      </c>
      <c r="AH21" s="24">
        <v>0.40291857722222224</v>
      </c>
      <c r="AI21" s="24">
        <v>0.38044335722222228</v>
      </c>
      <c r="AJ21" s="24">
        <v>0.33481633722222232</v>
      </c>
      <c r="AK21" s="24">
        <v>0.34360857722222227</v>
      </c>
      <c r="AL21" s="24">
        <v>0.35644904722222226</v>
      </c>
      <c r="AM21" s="24">
        <v>0.36024733222222227</v>
      </c>
      <c r="AN21" s="24">
        <v>0.31414217722222226</v>
      </c>
      <c r="AO21" s="24">
        <v>0.24195605722222227</v>
      </c>
      <c r="AP21" s="24">
        <v>0.25431853722222225</v>
      </c>
      <c r="AQ21" s="24">
        <v>0.43116704111111115</v>
      </c>
      <c r="AR21" s="24">
        <v>0.42401246111111118</v>
      </c>
      <c r="AS21" s="24">
        <v>0.43321813111111118</v>
      </c>
      <c r="AT21" s="24">
        <v>0.44044011111111114</v>
      </c>
      <c r="AU21" s="24">
        <v>0.44113259111111119</v>
      </c>
      <c r="AV21" s="24">
        <v>0.43770362111111122</v>
      </c>
      <c r="AW21" s="24">
        <v>0.42503146111111118</v>
      </c>
      <c r="AX21" s="24">
        <v>0.42403041111111117</v>
      </c>
      <c r="AY21" s="24">
        <v>0.42406417111111122</v>
      </c>
      <c r="BA21" s="38">
        <v>52</v>
      </c>
      <c r="BB21" s="39">
        <f t="shared" si="0"/>
        <v>0.41459476999999995</v>
      </c>
      <c r="BC21" s="39">
        <f t="shared" si="1"/>
        <v>0.42114416833333329</v>
      </c>
      <c r="BD21" s="39">
        <f t="shared" si="2"/>
        <v>0.26750000000000007</v>
      </c>
      <c r="BE21" s="39">
        <f t="shared" si="3"/>
        <v>0.42569999999999997</v>
      </c>
      <c r="BF21" s="39">
        <f t="shared" si="4"/>
        <v>1.4404587439646923E-2</v>
      </c>
      <c r="BG21" s="39">
        <f t="shared" si="5"/>
        <v>3.7201505158093327E-4</v>
      </c>
      <c r="BH21" s="39">
        <f t="shared" si="6"/>
        <v>7.8288980920823825E-3</v>
      </c>
      <c r="BI21" s="39">
        <f t="shared" si="7"/>
        <v>2.175385698866454E-3</v>
      </c>
      <c r="BJ21" s="35"/>
      <c r="BK21" s="36">
        <v>64</v>
      </c>
      <c r="BL21" s="39">
        <f t="shared" si="8"/>
        <v>0.44123571333333333</v>
      </c>
      <c r="BM21" s="39">
        <f t="shared" si="9"/>
        <v>0.43208767666666664</v>
      </c>
      <c r="BN21" s="39">
        <f t="shared" si="10"/>
        <v>0.33210000000000001</v>
      </c>
      <c r="BO21" s="39">
        <f t="shared" si="11"/>
        <v>0.43120000000000008</v>
      </c>
      <c r="BP21" s="40">
        <f t="shared" si="12"/>
        <v>5.8208458422082249E-3</v>
      </c>
      <c r="BQ21" s="40">
        <f t="shared" si="13"/>
        <v>1.0444635007039553E-3</v>
      </c>
      <c r="BR21" s="40">
        <f t="shared" si="14"/>
        <v>1.8018391486598197E-2</v>
      </c>
      <c r="BS21" s="40">
        <f t="shared" si="15"/>
        <v>2.4222398169625996E-3</v>
      </c>
    </row>
    <row r="22" spans="1:71" x14ac:dyDescent="0.2">
      <c r="A22" s="21">
        <v>55</v>
      </c>
      <c r="B22" s="24">
        <v>0.44801738499999999</v>
      </c>
      <c r="C22" s="24">
        <v>0.37902079999999999</v>
      </c>
      <c r="D22" s="24">
        <v>0.39995003499999998</v>
      </c>
      <c r="E22" s="24">
        <v>0.42040842</v>
      </c>
      <c r="F22" s="24">
        <v>0.42388445000000002</v>
      </c>
      <c r="G22" s="24">
        <v>0.42389705500000008</v>
      </c>
      <c r="H22" s="24">
        <v>0.30935927111111111</v>
      </c>
      <c r="I22" s="24">
        <v>0.30551657611111105</v>
      </c>
      <c r="J22" s="24">
        <v>0.28950830111111114</v>
      </c>
      <c r="K22" s="24">
        <v>0.27945913111111115</v>
      </c>
      <c r="L22" s="24">
        <v>0.26513238611111112</v>
      </c>
      <c r="M22" s="24">
        <v>0.26131215111111111</v>
      </c>
      <c r="N22" s="24">
        <v>0.26584120611111112</v>
      </c>
      <c r="O22" s="24">
        <v>0.24395475111111109</v>
      </c>
      <c r="P22" s="24">
        <v>0.2162162261111111</v>
      </c>
      <c r="Q22" s="24">
        <v>0.43112937166666659</v>
      </c>
      <c r="R22" s="24">
        <v>0.42541127666666662</v>
      </c>
      <c r="S22" s="24">
        <v>0.4257507866666666</v>
      </c>
      <c r="T22" s="24">
        <v>0.42730010499999999</v>
      </c>
      <c r="U22" s="24">
        <v>0.43341218499999995</v>
      </c>
      <c r="V22" s="24">
        <v>0.43613297499999992</v>
      </c>
      <c r="W22" s="24">
        <v>0.42116509166666655</v>
      </c>
      <c r="X22" s="24">
        <v>0.42116982166666661</v>
      </c>
      <c r="Y22" s="24">
        <v>0.42152838666666653</v>
      </c>
      <c r="Z22"/>
      <c r="AA22" s="22">
        <v>66</v>
      </c>
      <c r="AB22" s="24">
        <v>0.45463745000000005</v>
      </c>
      <c r="AC22" s="24">
        <v>0.36271837500000004</v>
      </c>
      <c r="AD22" s="24">
        <v>0.40528519000000002</v>
      </c>
      <c r="AE22" s="24">
        <v>0.43538171500000006</v>
      </c>
      <c r="AF22" s="24">
        <v>0.43249338500000001</v>
      </c>
      <c r="AG22" s="24">
        <v>0.43351983999999999</v>
      </c>
      <c r="AH22" s="24">
        <v>0.32746183583333333</v>
      </c>
      <c r="AI22" s="24">
        <v>0.27916018333333331</v>
      </c>
      <c r="AJ22" s="24">
        <v>0.28536115583333332</v>
      </c>
      <c r="AK22" s="24">
        <v>0.28920571083333335</v>
      </c>
      <c r="AL22" s="24">
        <v>0.30443871583333337</v>
      </c>
      <c r="AM22" s="24">
        <v>0.29421480083333335</v>
      </c>
      <c r="AN22" s="24">
        <v>0.23084665083333333</v>
      </c>
      <c r="AO22" s="24">
        <v>0.16381188583333336</v>
      </c>
      <c r="AP22" s="24">
        <v>0.18079906083333333</v>
      </c>
      <c r="AQ22" s="24">
        <v>0.43484020388888878</v>
      </c>
      <c r="AR22" s="24">
        <v>0.43004636888888881</v>
      </c>
      <c r="AS22" s="24">
        <v>0.43724382888888885</v>
      </c>
      <c r="AT22" s="24">
        <v>0.43655777388888878</v>
      </c>
      <c r="AU22" s="24">
        <v>0.43760517388888881</v>
      </c>
      <c r="AV22" s="24">
        <v>0.44729801388888879</v>
      </c>
      <c r="AW22" s="24">
        <v>0.4239212988888888</v>
      </c>
      <c r="AX22" s="24">
        <v>0.42902637888888878</v>
      </c>
      <c r="AY22" s="24">
        <v>0.41236095888888885</v>
      </c>
      <c r="BA22" s="38">
        <v>55</v>
      </c>
      <c r="BB22" s="39">
        <f t="shared" si="0"/>
        <v>0.40899607333333332</v>
      </c>
      <c r="BC22" s="39">
        <f t="shared" si="1"/>
        <v>0.42272997500000004</v>
      </c>
      <c r="BD22" s="39">
        <f t="shared" si="2"/>
        <v>0.27069999999999994</v>
      </c>
      <c r="BE22" s="39">
        <f t="shared" si="3"/>
        <v>0.42699999999999994</v>
      </c>
      <c r="BF22" s="39">
        <f t="shared" si="4"/>
        <v>2.0424701487509828E-2</v>
      </c>
      <c r="BG22" s="39">
        <f t="shared" si="5"/>
        <v>1.1607832032762919E-3</v>
      </c>
      <c r="BH22" s="39">
        <f t="shared" si="6"/>
        <v>9.8345589970510218E-3</v>
      </c>
      <c r="BI22" s="39">
        <f t="shared" si="7"/>
        <v>1.8398723729355392E-3</v>
      </c>
      <c r="BJ22" s="35"/>
      <c r="BK22" s="36">
        <v>66</v>
      </c>
      <c r="BL22" s="39">
        <f t="shared" si="8"/>
        <v>0.40754700500000007</v>
      </c>
      <c r="BM22" s="39">
        <f t="shared" si="9"/>
        <v>0.43379831333333335</v>
      </c>
      <c r="BN22" s="39">
        <f t="shared" si="10"/>
        <v>0.26170000000000004</v>
      </c>
      <c r="BO22" s="39">
        <f t="shared" si="11"/>
        <v>0.43209999999999987</v>
      </c>
      <c r="BP22" s="40">
        <f t="shared" si="12"/>
        <v>2.6558839975512085E-2</v>
      </c>
      <c r="BQ22" s="40">
        <f t="shared" si="13"/>
        <v>8.4533486367995372E-4</v>
      </c>
      <c r="BR22" s="40">
        <f t="shared" si="14"/>
        <v>1.8969520724883678E-2</v>
      </c>
      <c r="BS22" s="40">
        <f t="shared" si="15"/>
        <v>3.3025904186362374E-3</v>
      </c>
    </row>
    <row r="23" spans="1:71" x14ac:dyDescent="0.2">
      <c r="A23" s="21">
        <v>57</v>
      </c>
      <c r="B23" s="24">
        <v>0.44630061999999993</v>
      </c>
      <c r="C23" s="24">
        <v>0.3785927</v>
      </c>
      <c r="D23" s="24">
        <v>0.39397959500000002</v>
      </c>
      <c r="E23" s="24">
        <v>0.42231031499999999</v>
      </c>
      <c r="F23" s="24">
        <v>0.42220491499999996</v>
      </c>
      <c r="G23" s="24">
        <v>0.42961719500000001</v>
      </c>
      <c r="H23" s="24">
        <v>0.32627554388888885</v>
      </c>
      <c r="I23" s="24">
        <v>0.31927833388888888</v>
      </c>
      <c r="J23" s="24">
        <v>0.31210660388888889</v>
      </c>
      <c r="K23" s="24">
        <v>0.29116277388888889</v>
      </c>
      <c r="L23" s="24">
        <v>0.27978933388888888</v>
      </c>
      <c r="M23" s="24">
        <v>0.2843734088888889</v>
      </c>
      <c r="N23" s="24">
        <v>0.28429380888888889</v>
      </c>
      <c r="O23" s="24">
        <v>0.26158206888888891</v>
      </c>
      <c r="P23" s="24">
        <v>0.23133812388888889</v>
      </c>
      <c r="Q23" s="24">
        <v>0.42718531888888889</v>
      </c>
      <c r="R23" s="24">
        <v>0.4241567188888889</v>
      </c>
      <c r="S23" s="24">
        <v>0.42348145888888888</v>
      </c>
      <c r="T23" s="24">
        <v>0.42809852888888883</v>
      </c>
      <c r="U23" s="24">
        <v>0.43587562888888881</v>
      </c>
      <c r="V23" s="24">
        <v>0.43420278388888889</v>
      </c>
      <c r="W23" s="24">
        <v>0.41979220222222213</v>
      </c>
      <c r="X23" s="24">
        <v>0.41878927722222209</v>
      </c>
      <c r="Y23" s="24">
        <v>0.41881808222222211</v>
      </c>
      <c r="Z23"/>
      <c r="AA23" s="22">
        <v>68</v>
      </c>
      <c r="AB23" s="24">
        <v>0.45429137999999997</v>
      </c>
      <c r="AC23" s="24">
        <v>0.32568627</v>
      </c>
      <c r="AD23" s="24">
        <v>0.35686398499999994</v>
      </c>
      <c r="AE23" s="24">
        <v>0.43739935000000002</v>
      </c>
      <c r="AF23" s="24">
        <v>0.42771478499999999</v>
      </c>
      <c r="AG23" s="24">
        <v>0.43146220999999996</v>
      </c>
      <c r="AH23" s="24">
        <v>0.23127528222222221</v>
      </c>
      <c r="AI23" s="24">
        <v>0.22054194722222226</v>
      </c>
      <c r="AJ23" s="24">
        <v>0.22106421222222225</v>
      </c>
      <c r="AK23" s="24">
        <v>0.2223939272222222</v>
      </c>
      <c r="AL23" s="24">
        <v>0.23683059222222225</v>
      </c>
      <c r="AM23" s="24">
        <v>0.21507320222222223</v>
      </c>
      <c r="AN23" s="24">
        <v>0.20451240222222222</v>
      </c>
      <c r="AO23" s="24">
        <v>0.16696407722222223</v>
      </c>
      <c r="AP23" s="24">
        <v>0.17134435722222222</v>
      </c>
      <c r="AQ23" s="24">
        <v>0.4331800088888888</v>
      </c>
      <c r="AR23" s="24">
        <v>0.42466636888888887</v>
      </c>
      <c r="AS23" s="24">
        <v>0.42873729888888884</v>
      </c>
      <c r="AT23" s="24">
        <v>0.43489646888888883</v>
      </c>
      <c r="AU23" s="24">
        <v>0.4380341138888888</v>
      </c>
      <c r="AV23" s="24">
        <v>0.44113948888888888</v>
      </c>
      <c r="AW23" s="24">
        <v>0.4152220688888888</v>
      </c>
      <c r="AX23" s="24">
        <v>0.40894996388888882</v>
      </c>
      <c r="AY23" s="24">
        <v>0.39027421888888886</v>
      </c>
      <c r="BA23" s="38">
        <v>57</v>
      </c>
      <c r="BB23" s="39">
        <f t="shared" si="0"/>
        <v>0.40629097166666667</v>
      </c>
      <c r="BC23" s="39">
        <f t="shared" si="1"/>
        <v>0.4247108083333333</v>
      </c>
      <c r="BD23" s="39">
        <f t="shared" si="2"/>
        <v>0.28780000000000006</v>
      </c>
      <c r="BE23" s="39">
        <f t="shared" si="3"/>
        <v>0.42559999999999998</v>
      </c>
      <c r="BF23" s="39">
        <f t="shared" si="4"/>
        <v>2.0492015552835897E-2</v>
      </c>
      <c r="BG23" s="39">
        <f t="shared" si="5"/>
        <v>2.4533820114373745E-3</v>
      </c>
      <c r="BH23" s="39">
        <f t="shared" si="6"/>
        <v>9.8860881930906905E-3</v>
      </c>
      <c r="BI23" s="39">
        <f t="shared" si="7"/>
        <v>2.1115899342220739E-3</v>
      </c>
      <c r="BJ23" s="35"/>
      <c r="BK23" s="36">
        <v>68</v>
      </c>
      <c r="BL23" s="39">
        <f t="shared" si="8"/>
        <v>0.37894721166666662</v>
      </c>
      <c r="BM23" s="39">
        <f t="shared" si="9"/>
        <v>0.43219211500000004</v>
      </c>
      <c r="BN23" s="39">
        <f t="shared" si="10"/>
        <v>0.21000000000000002</v>
      </c>
      <c r="BO23" s="39">
        <f t="shared" si="11"/>
        <v>0.4239</v>
      </c>
      <c r="BP23" s="40">
        <f t="shared" si="12"/>
        <v>3.873228736913846E-2</v>
      </c>
      <c r="BQ23" s="40">
        <f t="shared" si="13"/>
        <v>2.8194131062791064E-3</v>
      </c>
      <c r="BR23" s="40">
        <f t="shared" si="14"/>
        <v>8.3015039350399743E-3</v>
      </c>
      <c r="BS23" s="40">
        <f t="shared" si="15"/>
        <v>5.4740601055439167E-3</v>
      </c>
    </row>
    <row r="24" spans="1:71" x14ac:dyDescent="0.2">
      <c r="A24" s="21">
        <v>59</v>
      </c>
      <c r="B24" s="24">
        <v>0.45421855999999999</v>
      </c>
      <c r="C24" s="24">
        <v>0.43197832000000003</v>
      </c>
      <c r="D24" s="24">
        <v>0.42793886000000003</v>
      </c>
      <c r="E24" s="24">
        <v>0.42669273500000005</v>
      </c>
      <c r="F24" s="24">
        <v>0.42624559500000003</v>
      </c>
      <c r="G24" s="24">
        <v>0.42590745999999996</v>
      </c>
      <c r="H24" s="24">
        <v>0.34873624111111118</v>
      </c>
      <c r="I24" s="24">
        <v>0.36428184111111112</v>
      </c>
      <c r="J24" s="24">
        <v>0.33994272111111118</v>
      </c>
      <c r="K24" s="24">
        <v>0.31592647111111111</v>
      </c>
      <c r="L24" s="24">
        <v>0.29625454611111113</v>
      </c>
      <c r="M24" s="24">
        <v>0.30596165111111118</v>
      </c>
      <c r="N24" s="24">
        <v>0.33331604611111115</v>
      </c>
      <c r="O24" s="24">
        <v>0.30622528611111111</v>
      </c>
      <c r="P24" s="24">
        <v>0.26395519611111112</v>
      </c>
      <c r="Q24" s="24">
        <v>0.42396518333333333</v>
      </c>
      <c r="R24" s="24">
        <v>0.42463779333333335</v>
      </c>
      <c r="S24" s="24">
        <v>0.4246386883333334</v>
      </c>
      <c r="T24" s="24">
        <v>0.4293431250000001</v>
      </c>
      <c r="U24" s="24">
        <v>0.43410339500000006</v>
      </c>
      <c r="V24" s="24">
        <v>0.43510164000000001</v>
      </c>
      <c r="W24" s="24">
        <v>0.42330676833333336</v>
      </c>
      <c r="X24" s="24">
        <v>0.41996213833333329</v>
      </c>
      <c r="Y24" s="24">
        <v>0.42164126833333337</v>
      </c>
      <c r="Z24"/>
      <c r="AA24" s="22">
        <v>70</v>
      </c>
      <c r="AB24" s="24">
        <v>0.45323787500000001</v>
      </c>
      <c r="AC24" s="24">
        <v>0.30983184499999999</v>
      </c>
      <c r="AD24" s="24">
        <v>0.31684608999999997</v>
      </c>
      <c r="AE24" s="24">
        <v>0.43566676999999998</v>
      </c>
      <c r="AF24" s="24">
        <v>0.42975692999999998</v>
      </c>
      <c r="AG24" s="24">
        <v>0.43283115499999991</v>
      </c>
      <c r="AH24" s="24">
        <v>0.16622373611111113</v>
      </c>
      <c r="AI24" s="24">
        <v>0.15879553611111111</v>
      </c>
      <c r="AJ24" s="24">
        <v>0.15520685611111112</v>
      </c>
      <c r="AK24" s="24">
        <v>0.16366370111111112</v>
      </c>
      <c r="AL24" s="24">
        <v>0.17372547111111114</v>
      </c>
      <c r="AM24" s="24">
        <v>0.19344357611111113</v>
      </c>
      <c r="AN24" s="24">
        <v>0.17714284111111112</v>
      </c>
      <c r="AO24" s="24">
        <v>0.16343482111111113</v>
      </c>
      <c r="AP24" s="24">
        <v>0.16306346111111109</v>
      </c>
      <c r="AQ24" s="24">
        <v>0.42138317611111098</v>
      </c>
      <c r="AR24" s="24">
        <v>0.42065010111111101</v>
      </c>
      <c r="AS24" s="24">
        <v>0.41875358611111108</v>
      </c>
      <c r="AT24" s="24">
        <v>0.42775995611111106</v>
      </c>
      <c r="AU24" s="24">
        <v>0.41755066111111105</v>
      </c>
      <c r="AV24" s="24">
        <v>0.4272862461111111</v>
      </c>
      <c r="AW24" s="24">
        <v>0.38608822111111102</v>
      </c>
      <c r="AX24" s="24">
        <v>0.39479277111111105</v>
      </c>
      <c r="AY24" s="24">
        <v>0.35773528111111108</v>
      </c>
      <c r="BA24" s="38">
        <v>59</v>
      </c>
      <c r="BB24" s="39">
        <f t="shared" si="0"/>
        <v>0.43804524666666667</v>
      </c>
      <c r="BC24" s="39">
        <f t="shared" si="1"/>
        <v>0.42628193000000003</v>
      </c>
      <c r="BD24" s="39">
        <f t="shared" si="2"/>
        <v>0.31940000000000007</v>
      </c>
      <c r="BE24" s="39">
        <f t="shared" si="3"/>
        <v>0.42630000000000007</v>
      </c>
      <c r="BF24" s="39">
        <f t="shared" si="4"/>
        <v>8.1702990032297834E-3</v>
      </c>
      <c r="BG24" s="39">
        <f t="shared" si="5"/>
        <v>2.2741619744060475E-4</v>
      </c>
      <c r="BH24" s="39">
        <f t="shared" si="6"/>
        <v>1.0183538226200665E-2</v>
      </c>
      <c r="BI24" s="39">
        <f t="shared" si="7"/>
        <v>1.7850786372456302E-3</v>
      </c>
      <c r="BJ24" s="35"/>
      <c r="BK24" s="36">
        <v>70</v>
      </c>
      <c r="BL24" s="39">
        <f t="shared" si="8"/>
        <v>0.35997193666666671</v>
      </c>
      <c r="BM24" s="39">
        <f t="shared" si="9"/>
        <v>0.43275161833333331</v>
      </c>
      <c r="BN24" s="39">
        <f t="shared" si="10"/>
        <v>0.16830000000000001</v>
      </c>
      <c r="BO24" s="39">
        <f t="shared" si="11"/>
        <v>0.40799999999999997</v>
      </c>
      <c r="BP24" s="40">
        <f t="shared" si="12"/>
        <v>4.6676908452780642E-2</v>
      </c>
      <c r="BQ24" s="40">
        <f t="shared" si="13"/>
        <v>1.7064873051005807E-3</v>
      </c>
      <c r="BR24" s="40">
        <f t="shared" si="14"/>
        <v>3.8702815185048759E-3</v>
      </c>
      <c r="BS24" s="40">
        <f t="shared" si="15"/>
        <v>7.896468331018645E-3</v>
      </c>
    </row>
    <row r="25" spans="1:71" x14ac:dyDescent="0.2">
      <c r="A25" s="21">
        <v>61</v>
      </c>
      <c r="B25" s="24">
        <v>0.45387697000000005</v>
      </c>
      <c r="C25" s="24">
        <v>0.37304277499999999</v>
      </c>
      <c r="D25" s="24">
        <v>0.38416713499999999</v>
      </c>
      <c r="E25" s="24">
        <v>0.43471899000000003</v>
      </c>
      <c r="F25" s="24">
        <v>0.42522844500000007</v>
      </c>
      <c r="G25" s="24">
        <v>0.423556235</v>
      </c>
      <c r="H25" s="24">
        <v>0.30172901444444444</v>
      </c>
      <c r="I25" s="24">
        <v>0.31091927944444442</v>
      </c>
      <c r="J25" s="24">
        <v>0.2910127194444444</v>
      </c>
      <c r="K25" s="24">
        <v>0.27076734944444442</v>
      </c>
      <c r="L25" s="24">
        <v>0.26022578444444444</v>
      </c>
      <c r="M25" s="24">
        <v>0.24414887944444441</v>
      </c>
      <c r="N25" s="24">
        <v>0.27120091444444444</v>
      </c>
      <c r="O25" s="24">
        <v>0.25156165944444442</v>
      </c>
      <c r="P25" s="24">
        <v>0.21673439944444439</v>
      </c>
      <c r="Q25" s="24">
        <v>0.4265142472222222</v>
      </c>
      <c r="R25" s="24">
        <v>0.42416816722222223</v>
      </c>
      <c r="S25" s="24">
        <v>0.42751940222222218</v>
      </c>
      <c r="T25" s="24">
        <v>0.42987225888888886</v>
      </c>
      <c r="U25" s="24">
        <v>0.43527365888888891</v>
      </c>
      <c r="V25" s="24">
        <v>0.44036816888888886</v>
      </c>
      <c r="W25" s="24">
        <v>0.40953146388888889</v>
      </c>
      <c r="X25" s="24">
        <v>0.41521934388888893</v>
      </c>
      <c r="Y25" s="24">
        <v>0.41023328888888888</v>
      </c>
      <c r="Z25"/>
      <c r="AA25" s="22">
        <v>72</v>
      </c>
      <c r="AB25" s="24">
        <v>0.45051486999999996</v>
      </c>
      <c r="AC25" s="24">
        <v>0.297993905</v>
      </c>
      <c r="AD25" s="24">
        <v>0.29087949499999999</v>
      </c>
      <c r="AE25" s="24">
        <v>0.43807752499999997</v>
      </c>
      <c r="AF25" s="24">
        <v>0.43180908500000004</v>
      </c>
      <c r="AG25" s="24">
        <v>0.43351812499999992</v>
      </c>
      <c r="AH25" s="24">
        <v>0.14865713</v>
      </c>
      <c r="AI25" s="24">
        <v>0.12690179000000001</v>
      </c>
      <c r="AJ25" s="24">
        <v>0.140198025</v>
      </c>
      <c r="AK25" s="24">
        <v>0.16178750999999997</v>
      </c>
      <c r="AL25" s="24">
        <v>0.14331202999999998</v>
      </c>
      <c r="AM25" s="24">
        <v>0.16259683999999999</v>
      </c>
      <c r="AN25" s="24">
        <v>0.15688413499999998</v>
      </c>
      <c r="AO25" s="24">
        <v>0.15972382499999999</v>
      </c>
      <c r="AP25" s="24">
        <v>0.162538715</v>
      </c>
      <c r="AQ25" s="24">
        <v>0.3844257788888889</v>
      </c>
      <c r="AR25" s="24">
        <v>0.37996767388888897</v>
      </c>
      <c r="AS25" s="24">
        <v>0.38476875888888895</v>
      </c>
      <c r="AT25" s="24">
        <v>0.39070751388888891</v>
      </c>
      <c r="AU25" s="24">
        <v>0.38965154888888887</v>
      </c>
      <c r="AV25" s="24">
        <v>0.39443395888888894</v>
      </c>
      <c r="AW25" s="24">
        <v>0.35863212888888896</v>
      </c>
      <c r="AX25" s="24">
        <v>0.35763157388888894</v>
      </c>
      <c r="AY25" s="24">
        <v>0.31138106388888898</v>
      </c>
      <c r="BA25" s="38">
        <v>61</v>
      </c>
      <c r="BB25" s="39">
        <f t="shared" si="0"/>
        <v>0.4036956266666667</v>
      </c>
      <c r="BC25" s="39">
        <f t="shared" si="1"/>
        <v>0.42783455666666664</v>
      </c>
      <c r="BD25" s="39">
        <f t="shared" si="2"/>
        <v>0.26869999999999999</v>
      </c>
      <c r="BE25" s="39">
        <f t="shared" si="3"/>
        <v>0.42429999999999995</v>
      </c>
      <c r="BF25" s="39">
        <f t="shared" si="4"/>
        <v>2.529534384299352E-2</v>
      </c>
      <c r="BG25" s="39">
        <f t="shared" si="5"/>
        <v>3.4758998025383463E-3</v>
      </c>
      <c r="BH25" s="39">
        <f t="shared" si="6"/>
        <v>9.8956257983030833E-3</v>
      </c>
      <c r="BI25" s="39">
        <f t="shared" si="7"/>
        <v>3.5811669169034687E-3</v>
      </c>
      <c r="BJ25" s="35"/>
      <c r="BK25" s="36">
        <v>72</v>
      </c>
      <c r="BL25" s="39">
        <f t="shared" si="8"/>
        <v>0.34646275666666665</v>
      </c>
      <c r="BM25" s="39">
        <f t="shared" si="9"/>
        <v>0.43446824499999998</v>
      </c>
      <c r="BN25" s="39">
        <f t="shared" si="10"/>
        <v>0.15139999999999998</v>
      </c>
      <c r="BO25" s="39">
        <f t="shared" si="11"/>
        <v>0.37240000000000006</v>
      </c>
      <c r="BP25" s="40">
        <f t="shared" si="12"/>
        <v>5.2066577328972713E-2</v>
      </c>
      <c r="BQ25" s="40">
        <f t="shared" si="13"/>
        <v>1.8708626369672236E-3</v>
      </c>
      <c r="BR25" s="40">
        <f t="shared" si="14"/>
        <v>4.1754698551784734E-3</v>
      </c>
      <c r="BS25" s="40">
        <f t="shared" si="15"/>
        <v>8.8224168705055908E-3</v>
      </c>
    </row>
    <row r="26" spans="1:71" x14ac:dyDescent="0.2">
      <c r="A26" s="21">
        <v>63</v>
      </c>
      <c r="B26" s="24">
        <v>0.41959625</v>
      </c>
      <c r="C26" s="24">
        <v>0.38283200499999998</v>
      </c>
      <c r="D26" s="24">
        <v>0.36910996499999998</v>
      </c>
      <c r="E26" s="24">
        <v>0.43744978000000001</v>
      </c>
      <c r="F26" s="24">
        <v>0.42153903500000001</v>
      </c>
      <c r="G26" s="24">
        <v>0.42758786999999998</v>
      </c>
      <c r="H26" s="24">
        <v>0.23294215888888889</v>
      </c>
      <c r="I26" s="24">
        <v>0.1992793588888889</v>
      </c>
      <c r="J26" s="24">
        <v>0.2111301388888889</v>
      </c>
      <c r="K26" s="24">
        <v>0.2118653738888889</v>
      </c>
      <c r="L26" s="24">
        <v>0.20968759388888888</v>
      </c>
      <c r="M26" s="24">
        <v>0.17204720388888889</v>
      </c>
      <c r="N26" s="24">
        <v>0.24904281888888885</v>
      </c>
      <c r="O26" s="24">
        <v>0.27055388888888887</v>
      </c>
      <c r="P26" s="24">
        <v>0.1856514638888889</v>
      </c>
      <c r="Q26" s="24">
        <v>0.42479417111111106</v>
      </c>
      <c r="R26" s="24">
        <v>0.41573657611111114</v>
      </c>
      <c r="S26" s="24">
        <v>0.42175649111111119</v>
      </c>
      <c r="T26" s="24">
        <v>0.42366783944444442</v>
      </c>
      <c r="U26" s="24">
        <v>0.42638496944444443</v>
      </c>
      <c r="V26" s="24">
        <v>0.43824497944444446</v>
      </c>
      <c r="W26" s="24">
        <v>0.41694182111111117</v>
      </c>
      <c r="X26" s="24">
        <v>0.42325899611111106</v>
      </c>
      <c r="Y26" s="24">
        <v>0.38741415611111119</v>
      </c>
      <c r="Z26"/>
      <c r="AA26" s="22">
        <v>75</v>
      </c>
      <c r="AB26" s="24">
        <v>0.45430614499999999</v>
      </c>
      <c r="AC26" s="24">
        <v>0.43937129999999996</v>
      </c>
      <c r="AD26" s="24">
        <v>0.41569788000000002</v>
      </c>
      <c r="AE26" s="24">
        <v>0.43570756999999999</v>
      </c>
      <c r="AF26" s="24">
        <v>0.43078083</v>
      </c>
      <c r="AG26" s="24">
        <v>0.43180563</v>
      </c>
      <c r="AH26" s="24">
        <v>0.3075722022222222</v>
      </c>
      <c r="AI26" s="24">
        <v>0.28189252222222216</v>
      </c>
      <c r="AJ26" s="24">
        <v>0.28610573722222221</v>
      </c>
      <c r="AK26" s="24">
        <v>0.26225658722222223</v>
      </c>
      <c r="AL26" s="24">
        <v>0.2829725472222222</v>
      </c>
      <c r="AM26" s="24">
        <v>0.26214655222222222</v>
      </c>
      <c r="AN26" s="24">
        <v>0.18803480722222221</v>
      </c>
      <c r="AO26" s="24">
        <v>0.1913772172222222</v>
      </c>
      <c r="AP26" s="24">
        <v>0.18854182722222224</v>
      </c>
      <c r="AQ26" s="24">
        <v>0.42977470166666659</v>
      </c>
      <c r="AR26" s="24">
        <v>0.41789477666666663</v>
      </c>
      <c r="AS26" s="24">
        <v>0.43147708666666668</v>
      </c>
      <c r="AT26" s="24">
        <v>0.43010995666666663</v>
      </c>
      <c r="AU26" s="24">
        <v>0.43697696166666666</v>
      </c>
      <c r="AV26" s="24">
        <v>0.43837177166666669</v>
      </c>
      <c r="AW26" s="24">
        <v>0.41622302666666661</v>
      </c>
      <c r="AX26" s="24">
        <v>0.41588840166666663</v>
      </c>
      <c r="AY26" s="24">
        <v>0.40288331666666671</v>
      </c>
      <c r="BA26" s="38">
        <v>63</v>
      </c>
      <c r="BB26" s="39">
        <f t="shared" si="0"/>
        <v>0.39051273999999997</v>
      </c>
      <c r="BC26" s="39">
        <f t="shared" si="1"/>
        <v>0.42885889500000002</v>
      </c>
      <c r="BD26" s="39">
        <f t="shared" si="2"/>
        <v>0.21579999999999999</v>
      </c>
      <c r="BE26" s="39">
        <f t="shared" si="3"/>
        <v>0.41980000000000001</v>
      </c>
      <c r="BF26" s="39">
        <f t="shared" si="4"/>
        <v>1.5071623567491281E-2</v>
      </c>
      <c r="BG26" s="39">
        <f t="shared" si="5"/>
        <v>4.6367941520956439E-3</v>
      </c>
      <c r="BH26" s="39">
        <f t="shared" si="6"/>
        <v>1.0252201891756555E-2</v>
      </c>
      <c r="BI26" s="39">
        <f t="shared" si="7"/>
        <v>4.5837833302836322E-3</v>
      </c>
      <c r="BJ26" s="35"/>
      <c r="BK26" s="36">
        <v>75</v>
      </c>
      <c r="BL26" s="39">
        <f t="shared" si="8"/>
        <v>0.43645844166666664</v>
      </c>
      <c r="BM26" s="39">
        <f t="shared" si="9"/>
        <v>0.43276467666666663</v>
      </c>
      <c r="BN26" s="39">
        <f t="shared" si="10"/>
        <v>0.25009999999999999</v>
      </c>
      <c r="BO26" s="39">
        <f t="shared" si="11"/>
        <v>0.4244</v>
      </c>
      <c r="BP26" s="40">
        <f t="shared" si="12"/>
        <v>1.1240004290184648E-2</v>
      </c>
      <c r="BQ26" s="40">
        <f t="shared" si="13"/>
        <v>1.5008908064361086E-3</v>
      </c>
      <c r="BR26" s="40">
        <f t="shared" si="14"/>
        <v>1.5843680834649532E-2</v>
      </c>
      <c r="BS26" s="40">
        <f t="shared" si="15"/>
        <v>3.9256321827477667E-3</v>
      </c>
    </row>
    <row r="27" spans="1:71" x14ac:dyDescent="0.2">
      <c r="A27" s="21">
        <v>65</v>
      </c>
      <c r="B27" s="24">
        <v>0.44526340500000006</v>
      </c>
      <c r="C27" s="24">
        <v>0.36396580499999998</v>
      </c>
      <c r="D27" s="24">
        <v>0.38535492000000005</v>
      </c>
      <c r="E27" s="24">
        <v>0.43982062999999999</v>
      </c>
      <c r="F27" s="24">
        <v>0.42455625499999994</v>
      </c>
      <c r="G27" s="24">
        <v>0.42826440500000001</v>
      </c>
      <c r="H27" s="24">
        <v>0.26324975833333331</v>
      </c>
      <c r="I27" s="24">
        <v>0.2218307433333333</v>
      </c>
      <c r="J27" s="24">
        <v>0.2178314833333333</v>
      </c>
      <c r="K27" s="24">
        <v>0.28109960833333325</v>
      </c>
      <c r="L27" s="24">
        <v>0.28356400833333328</v>
      </c>
      <c r="M27" s="24">
        <v>0.25462399833333327</v>
      </c>
      <c r="N27" s="24">
        <v>0.23902205333333329</v>
      </c>
      <c r="O27" s="24">
        <v>0.26606313833333328</v>
      </c>
      <c r="P27" s="24">
        <v>0.19841520833333331</v>
      </c>
      <c r="Q27" s="24">
        <v>0.43583712611111114</v>
      </c>
      <c r="R27" s="24">
        <v>0.43046122611111104</v>
      </c>
      <c r="S27" s="24">
        <v>0.43180169111111111</v>
      </c>
      <c r="T27" s="24">
        <v>0.43188279611111108</v>
      </c>
      <c r="U27" s="24">
        <v>0.43764409611111105</v>
      </c>
      <c r="V27" s="24">
        <v>0.44070100611111107</v>
      </c>
      <c r="W27" s="24">
        <v>0.39512533111111114</v>
      </c>
      <c r="X27" s="24">
        <v>0.40303165611111114</v>
      </c>
      <c r="Y27" s="24">
        <v>0.39601507111111117</v>
      </c>
      <c r="Z27"/>
      <c r="AA27" s="22">
        <v>77</v>
      </c>
      <c r="AB27" s="24">
        <v>0.45253719000000003</v>
      </c>
      <c r="AC27" s="24">
        <v>0.347342765</v>
      </c>
      <c r="AD27" s="24">
        <v>0.33536174000000002</v>
      </c>
      <c r="AE27" s="24">
        <v>0.43949676499999996</v>
      </c>
      <c r="AF27" s="24">
        <v>0.42873056500000006</v>
      </c>
      <c r="AG27" s="24">
        <v>0.43523233500000003</v>
      </c>
      <c r="AH27" s="24">
        <v>0.18452367972222225</v>
      </c>
      <c r="AI27" s="24">
        <v>0.17921977222222221</v>
      </c>
      <c r="AJ27" s="24">
        <v>0.17495594472222223</v>
      </c>
      <c r="AK27" s="24">
        <v>0.17592368472222222</v>
      </c>
      <c r="AL27" s="24">
        <v>0.18889864472222226</v>
      </c>
      <c r="AM27" s="24">
        <v>0.15317077472222224</v>
      </c>
      <c r="AN27" s="24">
        <v>0.13231467972222224</v>
      </c>
      <c r="AO27" s="24">
        <v>0.15745442972222223</v>
      </c>
      <c r="AP27" s="24">
        <v>0.15473838972222223</v>
      </c>
      <c r="AQ27" s="24">
        <v>0.42872260611111107</v>
      </c>
      <c r="AR27" s="24">
        <v>0.41920552611111112</v>
      </c>
      <c r="AS27" s="24">
        <v>0.42430980111111105</v>
      </c>
      <c r="AT27" s="24">
        <v>0.43486722611111106</v>
      </c>
      <c r="AU27" s="24">
        <v>0.43426293611111111</v>
      </c>
      <c r="AV27" s="24">
        <v>0.44077735611111113</v>
      </c>
      <c r="AW27" s="24">
        <v>0.41253387111111112</v>
      </c>
      <c r="AX27" s="24">
        <v>0.40303340111111113</v>
      </c>
      <c r="AY27" s="24">
        <v>0.38048727611111111</v>
      </c>
      <c r="BA27" s="38">
        <v>65</v>
      </c>
      <c r="BB27" s="39">
        <f t="shared" si="0"/>
        <v>0.39819471000000001</v>
      </c>
      <c r="BC27" s="39">
        <f t="shared" si="1"/>
        <v>0.43088042999999998</v>
      </c>
      <c r="BD27" s="39">
        <f t="shared" si="2"/>
        <v>0.24729999999999996</v>
      </c>
      <c r="BE27" s="39">
        <f t="shared" si="3"/>
        <v>0.42249999999999999</v>
      </c>
      <c r="BF27" s="39">
        <f t="shared" si="4"/>
        <v>2.4330845285173017E-2</v>
      </c>
      <c r="BG27" s="39">
        <f t="shared" si="5"/>
        <v>4.5964832983352707E-3</v>
      </c>
      <c r="BH27" s="39">
        <f t="shared" si="6"/>
        <v>9.9253510247725267E-3</v>
      </c>
      <c r="BI27" s="39">
        <f t="shared" si="7"/>
        <v>6.2430839665520953E-3</v>
      </c>
      <c r="BJ27" s="35"/>
      <c r="BK27" s="36">
        <v>77</v>
      </c>
      <c r="BL27" s="39">
        <f t="shared" si="8"/>
        <v>0.37841389833333333</v>
      </c>
      <c r="BM27" s="39">
        <f t="shared" si="9"/>
        <v>0.43448655500000005</v>
      </c>
      <c r="BN27" s="39">
        <f t="shared" si="10"/>
        <v>0.16680000000000003</v>
      </c>
      <c r="BO27" s="39">
        <f t="shared" si="11"/>
        <v>0.41980000000000001</v>
      </c>
      <c r="BP27" s="40">
        <f t="shared" si="12"/>
        <v>3.7222676850001933E-2</v>
      </c>
      <c r="BQ27" s="40">
        <f t="shared" si="13"/>
        <v>3.1302239784771224E-3</v>
      </c>
      <c r="BR27" s="40">
        <f t="shared" si="14"/>
        <v>6.1399261932005428E-3</v>
      </c>
      <c r="BS27" s="40">
        <f t="shared" si="15"/>
        <v>6.2981011523591561E-3</v>
      </c>
    </row>
    <row r="28" spans="1:71" x14ac:dyDescent="0.2">
      <c r="A28" s="21">
        <v>67</v>
      </c>
      <c r="B28" s="24">
        <v>0.4079875</v>
      </c>
      <c r="C28" s="24">
        <v>0.40461296000000002</v>
      </c>
      <c r="D28" s="24">
        <v>0.37342450999999999</v>
      </c>
      <c r="E28" s="24">
        <v>0.444578325</v>
      </c>
      <c r="F28" s="24">
        <v>0.42930251999999997</v>
      </c>
      <c r="G28" s="24">
        <v>0.42792225</v>
      </c>
      <c r="H28" s="24">
        <v>0.21350444000000002</v>
      </c>
      <c r="I28" s="24">
        <v>0.16146486000000002</v>
      </c>
      <c r="J28" s="24">
        <v>0.17358329500000003</v>
      </c>
      <c r="K28" s="24">
        <v>0.20700734500000001</v>
      </c>
      <c r="L28" s="24">
        <v>0.22046621500000002</v>
      </c>
      <c r="M28" s="24">
        <v>0.17089393500000002</v>
      </c>
      <c r="N28" s="24">
        <v>0.18537391</v>
      </c>
      <c r="O28" s="24">
        <v>0.216586205</v>
      </c>
      <c r="P28" s="24">
        <v>0.15571979500000002</v>
      </c>
      <c r="Q28" s="24">
        <v>0.41866904000000005</v>
      </c>
      <c r="R28" s="24">
        <v>0.41433316000000003</v>
      </c>
      <c r="S28" s="24">
        <v>0.41667169999999998</v>
      </c>
      <c r="T28" s="24">
        <v>0.43338459166666671</v>
      </c>
      <c r="U28" s="24">
        <v>0.41774639166666672</v>
      </c>
      <c r="V28" s="24">
        <v>0.44082731666666675</v>
      </c>
      <c r="W28" s="24">
        <v>0.38695889666666666</v>
      </c>
      <c r="X28" s="24">
        <v>0.36144820166666664</v>
      </c>
      <c r="Y28" s="24">
        <v>0.36936070166666662</v>
      </c>
      <c r="Z28"/>
      <c r="AA28" s="22">
        <v>80</v>
      </c>
      <c r="AB28" s="24">
        <v>0.44527200500000008</v>
      </c>
      <c r="AC28" s="24">
        <v>0.337878715</v>
      </c>
      <c r="AD28" s="24">
        <v>0.39731419000000001</v>
      </c>
      <c r="AE28" s="24">
        <v>0.43464201000000002</v>
      </c>
      <c r="AF28" s="24">
        <v>0.43214679500000003</v>
      </c>
      <c r="AG28" s="24">
        <v>0.43626224499999999</v>
      </c>
      <c r="AH28" s="24">
        <v>0.2891455552777778</v>
      </c>
      <c r="AI28" s="24">
        <v>0.25196935777777779</v>
      </c>
      <c r="AJ28" s="24">
        <v>0.2617717002777778</v>
      </c>
      <c r="AK28" s="24">
        <v>0.24475755027777782</v>
      </c>
      <c r="AL28" s="24">
        <v>0.27722364027777785</v>
      </c>
      <c r="AM28" s="24">
        <v>0.24600380527777782</v>
      </c>
      <c r="AN28" s="24">
        <v>0.20605899527777782</v>
      </c>
      <c r="AO28" s="24">
        <v>0.19012204027777779</v>
      </c>
      <c r="AP28" s="24">
        <v>0.18034735527777784</v>
      </c>
      <c r="AQ28" s="24">
        <v>0.43317657722222219</v>
      </c>
      <c r="AR28" s="24">
        <v>0.42770254722222223</v>
      </c>
      <c r="AS28" s="24">
        <v>0.43146128222222219</v>
      </c>
      <c r="AT28" s="24">
        <v>0.43488159222222217</v>
      </c>
      <c r="AU28" s="24">
        <v>0.4424854322222222</v>
      </c>
      <c r="AV28" s="24">
        <v>0.43630655722222228</v>
      </c>
      <c r="AW28" s="24">
        <v>0.41923553722222218</v>
      </c>
      <c r="AX28" s="24">
        <v>0.41856046722222218</v>
      </c>
      <c r="AY28" s="24">
        <v>0.39829000722222224</v>
      </c>
      <c r="BA28" s="38">
        <v>67</v>
      </c>
      <c r="BB28" s="39">
        <f t="shared" si="0"/>
        <v>0.39534165666666671</v>
      </c>
      <c r="BC28" s="39">
        <f t="shared" si="1"/>
        <v>0.43393436499999999</v>
      </c>
      <c r="BD28" s="39">
        <f t="shared" si="2"/>
        <v>0.18940000000000004</v>
      </c>
      <c r="BE28" s="39">
        <f t="shared" si="3"/>
        <v>0.40660000000000002</v>
      </c>
      <c r="BF28" s="39">
        <f t="shared" si="4"/>
        <v>1.1001785742309199E-2</v>
      </c>
      <c r="BG28" s="39">
        <f t="shared" si="5"/>
        <v>5.3368748558004471E-3</v>
      </c>
      <c r="BH28" s="39">
        <f t="shared" si="6"/>
        <v>8.4317705547907532E-3</v>
      </c>
      <c r="BI28" s="39">
        <f t="shared" si="7"/>
        <v>9.2280455740292519E-3</v>
      </c>
      <c r="BJ28" s="35"/>
      <c r="BK28" s="36">
        <v>80</v>
      </c>
      <c r="BL28" s="39">
        <f t="shared" si="8"/>
        <v>0.39348830333333334</v>
      </c>
      <c r="BM28" s="39">
        <f t="shared" si="9"/>
        <v>0.43435035000000005</v>
      </c>
      <c r="BN28" s="39">
        <f t="shared" si="10"/>
        <v>0.23860000000000003</v>
      </c>
      <c r="BO28" s="39">
        <f t="shared" si="11"/>
        <v>0.4269</v>
      </c>
      <c r="BP28" s="40">
        <f t="shared" si="12"/>
        <v>3.1060734810183718E-2</v>
      </c>
      <c r="BQ28" s="40">
        <f t="shared" si="13"/>
        <v>1.1969449085518977E-3</v>
      </c>
      <c r="BR28" s="40">
        <f t="shared" si="14"/>
        <v>1.2724341344069627E-2</v>
      </c>
      <c r="BS28" s="40">
        <f t="shared" si="15"/>
        <v>4.4139348678668673E-3</v>
      </c>
    </row>
    <row r="29" spans="1:71" x14ac:dyDescent="0.2">
      <c r="A29" s="21">
        <v>69</v>
      </c>
      <c r="B29" s="24">
        <v>0.44561435999999999</v>
      </c>
      <c r="C29" s="24">
        <v>0.42422281499999998</v>
      </c>
      <c r="D29" s="24">
        <v>0.42761326</v>
      </c>
      <c r="E29" s="24">
        <v>0.444578325</v>
      </c>
      <c r="F29" s="24">
        <v>0.42354799500000001</v>
      </c>
      <c r="G29" s="24">
        <v>0.42489494499999997</v>
      </c>
      <c r="H29" s="24">
        <v>0.20565871166666663</v>
      </c>
      <c r="I29" s="24">
        <v>0.15152610666666666</v>
      </c>
      <c r="J29" s="24">
        <v>0.15657508166666664</v>
      </c>
      <c r="K29" s="24">
        <v>0.20574894166666663</v>
      </c>
      <c r="L29" s="24">
        <v>0.22978190166666662</v>
      </c>
      <c r="M29" s="24">
        <v>0.16447654166666664</v>
      </c>
      <c r="N29" s="24">
        <v>0.1837405766666666</v>
      </c>
      <c r="O29" s="24">
        <v>0.21904711666666665</v>
      </c>
      <c r="P29" s="24">
        <v>0.15834502166666667</v>
      </c>
      <c r="Q29" s="24">
        <v>0.42433632055555559</v>
      </c>
      <c r="R29" s="24">
        <v>0.41765630555555555</v>
      </c>
      <c r="S29" s="24">
        <v>0.42098699555555547</v>
      </c>
      <c r="T29" s="24">
        <v>0.42327119055555557</v>
      </c>
      <c r="U29" s="24">
        <v>0.40633826555555558</v>
      </c>
      <c r="V29" s="24">
        <v>0.42771455055555557</v>
      </c>
      <c r="W29" s="24">
        <v>0.36910149888888882</v>
      </c>
      <c r="X29" s="24">
        <v>0.34932481388888886</v>
      </c>
      <c r="Y29" s="24">
        <v>0.34687005888888878</v>
      </c>
      <c r="Z29"/>
      <c r="AA29" s="22">
        <v>84</v>
      </c>
      <c r="AB29" s="24">
        <v>0.34472804000000001</v>
      </c>
      <c r="AC29" s="24">
        <v>0.20066221249999999</v>
      </c>
      <c r="AD29" s="24">
        <v>0.30301629000000002</v>
      </c>
      <c r="AE29" s="24">
        <v>0.43841699500000003</v>
      </c>
      <c r="AF29" s="24">
        <v>0.42703660999999998</v>
      </c>
      <c r="AG29" s="24">
        <v>0.43146254000000001</v>
      </c>
      <c r="AH29" s="24">
        <v>0.16376512750000002</v>
      </c>
      <c r="AI29" s="24">
        <v>0.16089685500000001</v>
      </c>
      <c r="AJ29" s="24">
        <v>0.1642751925</v>
      </c>
      <c r="AK29" s="24">
        <v>0.1795476375</v>
      </c>
      <c r="AL29" s="24">
        <v>0.18550236750000001</v>
      </c>
      <c r="AM29" s="24">
        <v>0.1401991625</v>
      </c>
      <c r="AN29" s="24">
        <v>0.11457825750000002</v>
      </c>
      <c r="AO29" s="24">
        <v>0.1239808275</v>
      </c>
      <c r="AP29" s="24">
        <v>0.1325545725</v>
      </c>
      <c r="AQ29" s="24">
        <v>0.43564141222222225</v>
      </c>
      <c r="AR29" s="24">
        <v>0.42335204222222228</v>
      </c>
      <c r="AS29" s="24">
        <v>0.42173737722222226</v>
      </c>
      <c r="AT29" s="24">
        <v>0.43184975722222224</v>
      </c>
      <c r="AU29" s="24">
        <v>0.43331547722222225</v>
      </c>
      <c r="AV29" s="24">
        <v>0.44495627222222223</v>
      </c>
      <c r="AW29" s="24">
        <v>0.38421619722222228</v>
      </c>
      <c r="AX29" s="24">
        <v>0.38629826222222224</v>
      </c>
      <c r="AY29" s="24">
        <v>0.37633320222222222</v>
      </c>
      <c r="BA29" s="38">
        <v>69</v>
      </c>
      <c r="BB29" s="39">
        <f t="shared" si="0"/>
        <v>0.43248347833333334</v>
      </c>
      <c r="BC29" s="39">
        <f t="shared" si="1"/>
        <v>0.43100708833333329</v>
      </c>
      <c r="BD29" s="39">
        <f t="shared" si="2"/>
        <v>0.18609999999999999</v>
      </c>
      <c r="BE29" s="39">
        <f t="shared" si="3"/>
        <v>0.39840000000000003</v>
      </c>
      <c r="BF29" s="39">
        <f t="shared" si="4"/>
        <v>6.6379921495511576E-3</v>
      </c>
      <c r="BG29" s="39">
        <f t="shared" si="5"/>
        <v>6.7967496416211914E-3</v>
      </c>
      <c r="BH29" s="39">
        <f t="shared" si="6"/>
        <v>9.9112728289005355E-3</v>
      </c>
      <c r="BI29" s="39">
        <f t="shared" si="7"/>
        <v>1.1190718090791064E-2</v>
      </c>
      <c r="BJ29" s="35"/>
      <c r="BK29" s="36">
        <v>84</v>
      </c>
      <c r="BL29" s="39">
        <f t="shared" si="8"/>
        <v>0.28280218083333336</v>
      </c>
      <c r="BM29" s="39">
        <f t="shared" si="9"/>
        <v>0.43230538166666665</v>
      </c>
      <c r="BN29" s="39">
        <f t="shared" si="10"/>
        <v>0.1517</v>
      </c>
      <c r="BO29" s="39">
        <f t="shared" si="11"/>
        <v>0.41530000000000006</v>
      </c>
      <c r="BP29" s="40">
        <f t="shared" si="12"/>
        <v>4.2798747335120214E-2</v>
      </c>
      <c r="BQ29" s="40">
        <f t="shared" si="13"/>
        <v>3.3121532393776015E-3</v>
      </c>
      <c r="BR29" s="40">
        <f t="shared" si="14"/>
        <v>8.2928758084131714E-3</v>
      </c>
      <c r="BS29" s="40">
        <f t="shared" si="15"/>
        <v>8.5988609910577166E-3</v>
      </c>
    </row>
    <row r="30" spans="1:71" x14ac:dyDescent="0.2">
      <c r="A30" s="21">
        <v>71</v>
      </c>
      <c r="B30" s="24">
        <v>0.39952630999999994</v>
      </c>
      <c r="C30" s="24">
        <v>0.30119552499999996</v>
      </c>
      <c r="D30" s="24">
        <v>0.30144456999999997</v>
      </c>
      <c r="E30" s="24">
        <v>0.44355386499999999</v>
      </c>
      <c r="F30" s="24">
        <v>0.42187189000000003</v>
      </c>
      <c r="G30" s="24">
        <v>0.42254367999999998</v>
      </c>
      <c r="H30" s="24">
        <v>0.18878376111111111</v>
      </c>
      <c r="I30" s="24">
        <v>0.11843710611111112</v>
      </c>
      <c r="J30" s="24">
        <v>0.12331144111111111</v>
      </c>
      <c r="K30" s="24">
        <v>0.17641126111111111</v>
      </c>
      <c r="L30" s="24">
        <v>0.1687693011111111</v>
      </c>
      <c r="M30" s="24">
        <v>0.14217063611111111</v>
      </c>
      <c r="N30" s="24">
        <v>0.16181278111111111</v>
      </c>
      <c r="O30" s="24">
        <v>0.1915182361111111</v>
      </c>
      <c r="P30" s="24">
        <v>0.13908547611111113</v>
      </c>
      <c r="Q30" s="24">
        <v>0.38863456111111111</v>
      </c>
      <c r="R30" s="24">
        <v>0.37596072111111112</v>
      </c>
      <c r="S30" s="24">
        <v>0.38640177611111104</v>
      </c>
      <c r="T30" s="24">
        <v>0.43667700444444452</v>
      </c>
      <c r="U30" s="24">
        <v>0.36992963944444451</v>
      </c>
      <c r="V30" s="24">
        <v>0.41520969944444447</v>
      </c>
      <c r="W30" s="24">
        <v>0.31817890111111102</v>
      </c>
      <c r="X30" s="24">
        <v>0.29614062111111106</v>
      </c>
      <c r="Y30" s="24">
        <v>0.31136707611111109</v>
      </c>
      <c r="Z30"/>
      <c r="AA30" s="22">
        <v>87</v>
      </c>
      <c r="AB30" s="24">
        <v>0.45114187</v>
      </c>
      <c r="AC30" s="24">
        <v>0.35906755500000004</v>
      </c>
      <c r="AD30" s="24">
        <v>0.43248890000000001</v>
      </c>
      <c r="AE30" s="24">
        <v>0.43878599000000001</v>
      </c>
      <c r="AF30" s="24">
        <v>0.43146431000000002</v>
      </c>
      <c r="AG30" s="24">
        <v>0.43352207500000006</v>
      </c>
      <c r="AH30" s="24">
        <v>0.3455125272222222</v>
      </c>
      <c r="AI30" s="24">
        <v>0.28583677222222215</v>
      </c>
      <c r="AJ30" s="24">
        <v>0.28781697722222221</v>
      </c>
      <c r="AK30" s="24">
        <v>0.27695662222222217</v>
      </c>
      <c r="AL30" s="24">
        <v>0.30167256722222219</v>
      </c>
      <c r="AM30" s="24">
        <v>0.2876287472222222</v>
      </c>
      <c r="AN30" s="24">
        <v>0.22229534222222219</v>
      </c>
      <c r="AO30" s="24">
        <v>0.2562673222222222</v>
      </c>
      <c r="AP30" s="24">
        <v>0.24071312222222219</v>
      </c>
      <c r="AQ30" s="24">
        <v>0.43317103833333331</v>
      </c>
      <c r="AR30" s="24">
        <v>0.42703260333333332</v>
      </c>
      <c r="AS30" s="24">
        <v>0.43282971833333334</v>
      </c>
      <c r="AT30" s="24">
        <v>0.43385247833333335</v>
      </c>
      <c r="AU30" s="24">
        <v>0.44178481833333333</v>
      </c>
      <c r="AV30" s="24">
        <v>0.44595263833333332</v>
      </c>
      <c r="AW30" s="24">
        <v>0.42531953333333333</v>
      </c>
      <c r="AX30" s="24">
        <v>0.42668288833333334</v>
      </c>
      <c r="AY30" s="24">
        <v>0.41327428333333327</v>
      </c>
      <c r="BA30" s="38">
        <v>71</v>
      </c>
      <c r="BB30" s="39">
        <f t="shared" si="0"/>
        <v>0.33405546833333327</v>
      </c>
      <c r="BC30" s="39">
        <f t="shared" si="1"/>
        <v>0.42932314499999996</v>
      </c>
      <c r="BD30" s="39">
        <f t="shared" si="2"/>
        <v>0.15670000000000001</v>
      </c>
      <c r="BE30" s="39">
        <f t="shared" si="3"/>
        <v>0.36649999999999999</v>
      </c>
      <c r="BF30" s="39">
        <f t="shared" si="4"/>
        <v>3.2735499778575324E-2</v>
      </c>
      <c r="BG30" s="39">
        <f t="shared" si="5"/>
        <v>7.1180022768523301E-3</v>
      </c>
      <c r="BH30" s="39">
        <f t="shared" si="6"/>
        <v>9.0540341283383164E-3</v>
      </c>
      <c r="BI30" s="39">
        <f t="shared" si="7"/>
        <v>1.6076960751068774E-2</v>
      </c>
      <c r="BJ30" s="35"/>
      <c r="BK30" s="36">
        <v>87</v>
      </c>
      <c r="BL30" s="39">
        <f t="shared" si="8"/>
        <v>0.41423277500000005</v>
      </c>
      <c r="BM30" s="39">
        <f t="shared" si="9"/>
        <v>0.4345907916666667</v>
      </c>
      <c r="BN30" s="39">
        <f t="shared" si="10"/>
        <v>0.27829999999999994</v>
      </c>
      <c r="BO30" s="39">
        <f t="shared" si="11"/>
        <v>0.43110000000000004</v>
      </c>
      <c r="BP30" s="40">
        <f t="shared" si="12"/>
        <v>2.8103288334828502E-2</v>
      </c>
      <c r="BQ30" s="40">
        <f t="shared" si="13"/>
        <v>2.1800891412056432E-3</v>
      </c>
      <c r="BR30" s="40">
        <f t="shared" si="14"/>
        <v>1.1980737234822602E-2</v>
      </c>
      <c r="BS30" s="40">
        <f t="shared" si="15"/>
        <v>3.1990624304195051E-3</v>
      </c>
    </row>
    <row r="31" spans="1:71" x14ac:dyDescent="0.2">
      <c r="A31" s="21">
        <v>73</v>
      </c>
      <c r="B31" s="24">
        <v>0.44905023499999996</v>
      </c>
      <c r="C31" s="24">
        <v>0.31282434999999997</v>
      </c>
      <c r="D31" s="24">
        <v>0.27362254000000003</v>
      </c>
      <c r="E31" s="24">
        <v>0.444578325</v>
      </c>
      <c r="F31" s="24">
        <v>0.42354799500000001</v>
      </c>
      <c r="G31" s="24">
        <v>0.41921987500000002</v>
      </c>
      <c r="H31" s="24">
        <v>0.19302725055555556</v>
      </c>
      <c r="I31" s="24">
        <v>0.11307355555555555</v>
      </c>
      <c r="J31" s="24">
        <v>0.11778820555555555</v>
      </c>
      <c r="K31" s="24">
        <v>0.19809504555555557</v>
      </c>
      <c r="L31" s="24">
        <v>0.21369654555555556</v>
      </c>
      <c r="M31" s="24">
        <v>0.16276632555555556</v>
      </c>
      <c r="N31" s="24">
        <v>0.16131063055555556</v>
      </c>
      <c r="O31" s="24">
        <v>0.18798280055555555</v>
      </c>
      <c r="P31" s="24">
        <v>0.13905964055555556</v>
      </c>
      <c r="Q31" s="24">
        <v>0.38487612166666657</v>
      </c>
      <c r="R31" s="24">
        <v>0.37920012166666661</v>
      </c>
      <c r="S31" s="24">
        <v>0.38130204166666659</v>
      </c>
      <c r="T31" s="24">
        <v>0.39132480000000003</v>
      </c>
      <c r="U31" s="24">
        <v>0.38022889500000007</v>
      </c>
      <c r="V31" s="24">
        <v>0.40012208500000002</v>
      </c>
      <c r="W31" s="24">
        <v>0.3722401316666667</v>
      </c>
      <c r="X31" s="24">
        <v>0.36519658166666663</v>
      </c>
      <c r="Y31" s="24">
        <v>0.37450922166666661</v>
      </c>
      <c r="Z31"/>
      <c r="AA31" s="22">
        <v>89</v>
      </c>
      <c r="AB31" s="24">
        <v>0.44837364000000002</v>
      </c>
      <c r="AC31" s="24">
        <v>0.31623596999999998</v>
      </c>
      <c r="AD31" s="24">
        <v>0.43592237499999997</v>
      </c>
      <c r="AE31" s="24">
        <v>0.43677997500000004</v>
      </c>
      <c r="AF31" s="24">
        <v>0.42702673000000002</v>
      </c>
      <c r="AG31" s="24">
        <v>0.43626322000000001</v>
      </c>
      <c r="AH31" s="24">
        <v>0.22126613611111109</v>
      </c>
      <c r="AI31" s="24">
        <v>0.19537204611111109</v>
      </c>
      <c r="AJ31" s="24">
        <v>0.18231598611111108</v>
      </c>
      <c r="AK31" s="24">
        <v>0.19628286611111109</v>
      </c>
      <c r="AL31" s="24">
        <v>0.2036929511111111</v>
      </c>
      <c r="AM31" s="24">
        <v>0.17085835111111108</v>
      </c>
      <c r="AN31" s="24">
        <v>0.18783611111111109</v>
      </c>
      <c r="AO31" s="24">
        <v>0.18241282611111109</v>
      </c>
      <c r="AP31" s="24">
        <v>0.19786272611111108</v>
      </c>
      <c r="AQ31" s="24">
        <v>0.43286000166666672</v>
      </c>
      <c r="AR31" s="24">
        <v>0.41789364666666667</v>
      </c>
      <c r="AS31" s="24">
        <v>0.42534760166666669</v>
      </c>
      <c r="AT31" s="24">
        <v>0.43010655166666667</v>
      </c>
      <c r="AU31" s="24">
        <v>0.43461077166666667</v>
      </c>
      <c r="AV31" s="24">
        <v>0.44285647166666664</v>
      </c>
      <c r="AW31" s="24">
        <v>0.41191254166666669</v>
      </c>
      <c r="AX31" s="24">
        <v>0.40956537666666665</v>
      </c>
      <c r="AY31" s="24">
        <v>0.3757470366666667</v>
      </c>
      <c r="BA31" s="38">
        <v>73</v>
      </c>
      <c r="BB31" s="39">
        <f t="shared" si="0"/>
        <v>0.34516570833333332</v>
      </c>
      <c r="BC31" s="39">
        <f t="shared" si="1"/>
        <v>0.42911539833333334</v>
      </c>
      <c r="BD31" s="39">
        <f t="shared" si="2"/>
        <v>0.16520000000000001</v>
      </c>
      <c r="BE31" s="39">
        <f t="shared" si="3"/>
        <v>0.38099999999999995</v>
      </c>
      <c r="BF31" s="39">
        <f t="shared" si="4"/>
        <v>5.3160736254579941E-2</v>
      </c>
      <c r="BG31" s="39">
        <f t="shared" si="5"/>
        <v>7.8317671804779172E-3</v>
      </c>
      <c r="BH31" s="39">
        <f t="shared" si="6"/>
        <v>1.2016668775013513E-2</v>
      </c>
      <c r="BI31" s="39">
        <f t="shared" si="7"/>
        <v>3.4557095884010119E-3</v>
      </c>
      <c r="BJ31" s="35"/>
      <c r="BK31" s="36">
        <v>89</v>
      </c>
      <c r="BL31" s="39">
        <f t="shared" si="8"/>
        <v>0.40017732833333336</v>
      </c>
      <c r="BM31" s="39">
        <f t="shared" si="9"/>
        <v>0.43335664166666671</v>
      </c>
      <c r="BN31" s="39">
        <f t="shared" si="10"/>
        <v>0.19309999999999997</v>
      </c>
      <c r="BO31" s="39">
        <f t="shared" si="11"/>
        <v>0.42009999999999992</v>
      </c>
      <c r="BP31" s="40">
        <f t="shared" si="12"/>
        <v>4.2124309011776294E-2</v>
      </c>
      <c r="BQ31" s="40">
        <f t="shared" si="13"/>
        <v>3.1684694103703745E-3</v>
      </c>
      <c r="BR31" s="40">
        <f t="shared" si="14"/>
        <v>4.8540194394154192E-3</v>
      </c>
      <c r="BS31" s="40">
        <f t="shared" si="15"/>
        <v>6.634266740583975E-3</v>
      </c>
    </row>
    <row r="32" spans="1:71" x14ac:dyDescent="0.2">
      <c r="A32" s="21">
        <v>77</v>
      </c>
      <c r="B32" s="24">
        <v>0.44869863500000001</v>
      </c>
      <c r="C32" s="24">
        <v>0.43097572499999998</v>
      </c>
      <c r="D32" s="24">
        <v>0.31502163999999999</v>
      </c>
      <c r="E32" s="24">
        <v>0.44629357999999997</v>
      </c>
      <c r="F32" s="24">
        <v>0.42758324000000003</v>
      </c>
      <c r="G32" s="24">
        <v>0.42825754500000002</v>
      </c>
      <c r="H32" s="24">
        <v>0.30252019944444436</v>
      </c>
      <c r="I32" s="24">
        <v>0.25764867444444439</v>
      </c>
      <c r="J32" s="24">
        <v>0.2269710044444444</v>
      </c>
      <c r="K32" s="24">
        <v>0.28687325444444439</v>
      </c>
      <c r="L32" s="24">
        <v>0.24728796944444439</v>
      </c>
      <c r="M32" s="24">
        <v>0.24444017444444435</v>
      </c>
      <c r="N32" s="24">
        <v>0.28114066444444441</v>
      </c>
      <c r="O32" s="24">
        <v>0.26927610444444439</v>
      </c>
      <c r="P32" s="24">
        <v>0.2040419544444444</v>
      </c>
      <c r="Q32" s="24">
        <v>0.42341871833333328</v>
      </c>
      <c r="R32" s="24">
        <v>0.41570967333333331</v>
      </c>
      <c r="S32" s="24">
        <v>0.4247591083333333</v>
      </c>
      <c r="T32" s="24">
        <v>0.42724608833333333</v>
      </c>
      <c r="U32" s="24">
        <v>0.43232902333333334</v>
      </c>
      <c r="V32" s="24">
        <v>0.43099637333333335</v>
      </c>
      <c r="W32" s="24">
        <v>0.41475630833333338</v>
      </c>
      <c r="X32" s="24">
        <v>0.42207647833333339</v>
      </c>
      <c r="Y32" s="24">
        <v>0.40670822833333342</v>
      </c>
      <c r="Z32"/>
      <c r="AA32" s="22">
        <v>91</v>
      </c>
      <c r="AB32" s="24">
        <v>0.45012439500000001</v>
      </c>
      <c r="AC32" s="24">
        <v>0.30218882499999999</v>
      </c>
      <c r="AD32" s="24">
        <v>0.43386022999999996</v>
      </c>
      <c r="AE32" s="24">
        <v>0.43676742500000004</v>
      </c>
      <c r="AF32" s="24">
        <v>0.43180431499999999</v>
      </c>
      <c r="AG32" s="24">
        <v>0.43283115499999991</v>
      </c>
      <c r="AH32" s="24">
        <v>0.14631642583333332</v>
      </c>
      <c r="AI32" s="24">
        <v>0.16178125333333332</v>
      </c>
      <c r="AJ32" s="24">
        <v>0.17046354083333332</v>
      </c>
      <c r="AK32" s="24">
        <v>0.14762764083333332</v>
      </c>
      <c r="AL32" s="24">
        <v>0.1524339058333333</v>
      </c>
      <c r="AM32" s="24">
        <v>0.16049808083333333</v>
      </c>
      <c r="AN32" s="24">
        <v>0.16265439583333333</v>
      </c>
      <c r="AO32" s="24">
        <v>0.1545927408333333</v>
      </c>
      <c r="AP32" s="24">
        <v>0.14583201583333333</v>
      </c>
      <c r="AQ32" s="24">
        <v>0.41506272444444442</v>
      </c>
      <c r="AR32" s="24">
        <v>0.40689257444444449</v>
      </c>
      <c r="AS32" s="24">
        <v>0.40474770444444447</v>
      </c>
      <c r="AT32" s="24">
        <v>0.42741652944444442</v>
      </c>
      <c r="AU32" s="24">
        <v>0.41829209444444448</v>
      </c>
      <c r="AV32" s="24">
        <v>0.43636591944444453</v>
      </c>
      <c r="AW32" s="24">
        <v>0.37506129444444442</v>
      </c>
      <c r="AX32" s="24">
        <v>0.37010857444444445</v>
      </c>
      <c r="AY32" s="24">
        <v>0.36585258444444452</v>
      </c>
      <c r="BA32" s="38">
        <v>77</v>
      </c>
      <c r="BB32" s="39">
        <f t="shared" si="0"/>
        <v>0.39823199999999997</v>
      </c>
      <c r="BC32" s="39">
        <f t="shared" si="1"/>
        <v>0.43404478833333338</v>
      </c>
      <c r="BD32" s="39">
        <f t="shared" si="2"/>
        <v>0.25779999999999992</v>
      </c>
      <c r="BE32" s="39">
        <f t="shared" si="3"/>
        <v>0.42199999999999999</v>
      </c>
      <c r="BF32" s="39">
        <f t="shared" si="4"/>
        <v>4.1918565470104266E-2</v>
      </c>
      <c r="BG32" s="39">
        <f t="shared" si="5"/>
        <v>6.1274884680513715E-3</v>
      </c>
      <c r="BH32" s="39">
        <f t="shared" si="6"/>
        <v>1.0308439777062599E-2</v>
      </c>
      <c r="BI32" s="39">
        <f t="shared" si="7"/>
        <v>2.7654961069270068E-3</v>
      </c>
      <c r="BJ32" s="35"/>
      <c r="BK32" s="36">
        <v>91</v>
      </c>
      <c r="BL32" s="39">
        <f t="shared" si="8"/>
        <v>0.39539115000000002</v>
      </c>
      <c r="BM32" s="39">
        <f t="shared" si="9"/>
        <v>0.43380096499999993</v>
      </c>
      <c r="BN32" s="39">
        <f t="shared" si="10"/>
        <v>0.15579999999999997</v>
      </c>
      <c r="BO32" s="39">
        <f t="shared" si="11"/>
        <v>0.40220000000000006</v>
      </c>
      <c r="BP32" s="40">
        <f t="shared" si="12"/>
        <v>4.6837078633781025E-2</v>
      </c>
      <c r="BQ32" s="40">
        <f t="shared" si="13"/>
        <v>1.512560058873721E-3</v>
      </c>
      <c r="BR32" s="40">
        <f t="shared" si="14"/>
        <v>2.8594966856799442E-3</v>
      </c>
      <c r="BS32" s="40">
        <f t="shared" si="15"/>
        <v>8.6149121330154049E-3</v>
      </c>
    </row>
    <row r="33" spans="1:71" x14ac:dyDescent="0.2">
      <c r="A33" s="21">
        <v>79</v>
      </c>
      <c r="B33" s="24">
        <v>0.44732439000000002</v>
      </c>
      <c r="C33" s="24">
        <v>0.43470107999999996</v>
      </c>
      <c r="D33" s="24">
        <v>0.41234918500000001</v>
      </c>
      <c r="E33" s="24">
        <v>0.44389284000000001</v>
      </c>
      <c r="F33" s="24">
        <v>0.42893274500000006</v>
      </c>
      <c r="G33" s="24">
        <v>0.43197574500000002</v>
      </c>
      <c r="H33" s="24">
        <v>0.32895837333333333</v>
      </c>
      <c r="I33" s="24">
        <v>0.30110514833333335</v>
      </c>
      <c r="J33" s="24">
        <v>0.28051341333333335</v>
      </c>
      <c r="K33" s="24">
        <v>0.32283744833333328</v>
      </c>
      <c r="L33" s="24">
        <v>0.28291454333333332</v>
      </c>
      <c r="M33" s="24">
        <v>0.29638267833333332</v>
      </c>
      <c r="N33" s="24">
        <v>0.32452285833333333</v>
      </c>
      <c r="O33" s="24">
        <v>0.3019306983333333</v>
      </c>
      <c r="P33" s="24">
        <v>0.23563483833333337</v>
      </c>
      <c r="Q33" s="24">
        <v>0.42809820722222214</v>
      </c>
      <c r="R33" s="24">
        <v>0.41869411722222216</v>
      </c>
      <c r="S33" s="24">
        <v>0.42641691722222214</v>
      </c>
      <c r="T33" s="24">
        <v>0.42909256388888878</v>
      </c>
      <c r="U33" s="24">
        <v>0.43656156888888886</v>
      </c>
      <c r="V33" s="24">
        <v>0.43521091888888885</v>
      </c>
      <c r="W33" s="24">
        <v>0.41861800888888884</v>
      </c>
      <c r="X33" s="24">
        <v>0.41928840388888883</v>
      </c>
      <c r="Y33" s="24">
        <v>0.4157192938888889</v>
      </c>
      <c r="Z33"/>
      <c r="AA33" s="22">
        <v>93</v>
      </c>
      <c r="AB33" s="24">
        <v>0.44767170000000001</v>
      </c>
      <c r="AC33" s="24">
        <v>0.30914449499999996</v>
      </c>
      <c r="AD33" s="24">
        <v>0.43146254000000001</v>
      </c>
      <c r="AE33" s="24">
        <v>0.43671174999999995</v>
      </c>
      <c r="AF33" s="24">
        <v>0.43043701499999998</v>
      </c>
      <c r="AG33" s="24">
        <v>0.43180431499999999</v>
      </c>
      <c r="AH33" s="24">
        <v>0.15831136361111109</v>
      </c>
      <c r="AI33" s="24">
        <v>0.13893835111111114</v>
      </c>
      <c r="AJ33" s="24">
        <v>0.16260614861111108</v>
      </c>
      <c r="AK33" s="24">
        <v>0.13960350861111109</v>
      </c>
      <c r="AL33" s="24">
        <v>0.14130969861111109</v>
      </c>
      <c r="AM33" s="24">
        <v>0.18378341361111111</v>
      </c>
      <c r="AN33" s="24">
        <v>0.1555880236111111</v>
      </c>
      <c r="AO33" s="24">
        <v>0.15826312361111108</v>
      </c>
      <c r="AP33" s="24">
        <v>0.14579636861111112</v>
      </c>
      <c r="AQ33" s="24">
        <v>0.38018684722222224</v>
      </c>
      <c r="AR33" s="24">
        <v>0.36275400722222217</v>
      </c>
      <c r="AS33" s="24">
        <v>0.37104696722222225</v>
      </c>
      <c r="AT33" s="24">
        <v>0.38408016722222227</v>
      </c>
      <c r="AU33" s="24">
        <v>0.35396630722222222</v>
      </c>
      <c r="AV33" s="24">
        <v>0.40269583222222222</v>
      </c>
      <c r="AW33" s="24">
        <v>0.35489850722222216</v>
      </c>
      <c r="AX33" s="24">
        <v>0.33972175222222223</v>
      </c>
      <c r="AY33" s="24">
        <v>0.34284961222222227</v>
      </c>
      <c r="BA33" s="38">
        <v>79</v>
      </c>
      <c r="BB33" s="39">
        <f t="shared" si="0"/>
        <v>0.43145821833333331</v>
      </c>
      <c r="BC33" s="39">
        <f t="shared" si="1"/>
        <v>0.43493377666666672</v>
      </c>
      <c r="BD33" s="39">
        <f t="shared" si="2"/>
        <v>0.29720000000000002</v>
      </c>
      <c r="BE33" s="39">
        <f t="shared" si="3"/>
        <v>0.42529999999999996</v>
      </c>
      <c r="BF33" s="39">
        <f t="shared" si="4"/>
        <v>1.0225839086025465E-2</v>
      </c>
      <c r="BG33" s="39">
        <f t="shared" si="5"/>
        <v>4.5648502753105353E-3</v>
      </c>
      <c r="BH33" s="39">
        <f t="shared" si="6"/>
        <v>9.6634297052099419E-3</v>
      </c>
      <c r="BI33" s="39">
        <f t="shared" si="7"/>
        <v>2.5405767212871889E-3</v>
      </c>
      <c r="BJ33" s="35"/>
      <c r="BK33" s="36">
        <v>93</v>
      </c>
      <c r="BL33" s="39">
        <f t="shared" si="8"/>
        <v>0.39609291166666666</v>
      </c>
      <c r="BM33" s="39">
        <f t="shared" si="9"/>
        <v>0.43298436000000001</v>
      </c>
      <c r="BN33" s="39">
        <f t="shared" si="10"/>
        <v>0.15379999999999999</v>
      </c>
      <c r="BO33" s="39">
        <f t="shared" si="11"/>
        <v>0.36580000000000001</v>
      </c>
      <c r="BP33" s="40">
        <f t="shared" si="12"/>
        <v>4.3725296216289053E-2</v>
      </c>
      <c r="BQ33" s="40">
        <f t="shared" si="13"/>
        <v>1.9050332001984368E-3</v>
      </c>
      <c r="BR33" s="40">
        <f t="shared" si="14"/>
        <v>4.8052300315146179E-3</v>
      </c>
      <c r="BS33" s="40">
        <f t="shared" si="15"/>
        <v>6.8768241973029389E-3</v>
      </c>
    </row>
    <row r="34" spans="1:71" x14ac:dyDescent="0.2">
      <c r="A34" s="21">
        <v>81</v>
      </c>
      <c r="B34" s="24">
        <v>0.44835789000000004</v>
      </c>
      <c r="C34" s="24">
        <v>0.38381247499999999</v>
      </c>
      <c r="D34" s="24">
        <v>0.39509710499999995</v>
      </c>
      <c r="E34" s="24">
        <v>0.44287984499999999</v>
      </c>
      <c r="F34" s="24">
        <v>0.42893388999999998</v>
      </c>
      <c r="G34" s="24">
        <v>0.4302841</v>
      </c>
      <c r="H34" s="24">
        <v>0.30521308888888887</v>
      </c>
      <c r="I34" s="24">
        <v>0.26957679388888889</v>
      </c>
      <c r="J34" s="24">
        <v>0.24586725888888888</v>
      </c>
      <c r="K34" s="24">
        <v>0.30780834888888886</v>
      </c>
      <c r="L34" s="24">
        <v>0.25974743888888885</v>
      </c>
      <c r="M34" s="24">
        <v>0.25784697388888889</v>
      </c>
      <c r="N34" s="24">
        <v>0.18969250388888889</v>
      </c>
      <c r="O34" s="24">
        <v>0.17564482388888891</v>
      </c>
      <c r="P34" s="24">
        <v>0.1648027688888889</v>
      </c>
      <c r="Q34" s="24">
        <v>0.42458130500000008</v>
      </c>
      <c r="R34" s="24">
        <v>0.42188532500000003</v>
      </c>
      <c r="S34" s="24">
        <v>0.42356930500000006</v>
      </c>
      <c r="T34" s="24">
        <v>0.43200982500000012</v>
      </c>
      <c r="U34" s="24">
        <v>0.43269403000000012</v>
      </c>
      <c r="V34" s="24">
        <v>0.43507463000000013</v>
      </c>
      <c r="W34" s="24">
        <v>0.4183969966666668</v>
      </c>
      <c r="X34" s="24">
        <v>0.41572678666666679</v>
      </c>
      <c r="Y34" s="24">
        <v>0.41386179666666678</v>
      </c>
      <c r="Z34"/>
      <c r="AA34" s="22">
        <v>96</v>
      </c>
      <c r="AB34" s="24">
        <v>0.40517088000000001</v>
      </c>
      <c r="AC34" s="24">
        <v>0.33308946499999997</v>
      </c>
      <c r="AD34" s="24">
        <v>0.35680877999999999</v>
      </c>
      <c r="AE34" s="24">
        <v>0.43359998500000002</v>
      </c>
      <c r="AF34" s="24">
        <v>0.42975405</v>
      </c>
      <c r="AG34" s="24">
        <v>0.43283115499999991</v>
      </c>
      <c r="AH34" s="24">
        <v>0.26150203527777777</v>
      </c>
      <c r="AI34" s="24">
        <v>0.21975056277777777</v>
      </c>
      <c r="AJ34" s="24">
        <v>0.27291352527777774</v>
      </c>
      <c r="AK34" s="24">
        <v>0.22238539527777776</v>
      </c>
      <c r="AL34" s="24">
        <v>0.22397600527777778</v>
      </c>
      <c r="AM34" s="24">
        <v>0.24160597527777777</v>
      </c>
      <c r="AN34" s="24">
        <v>0.22000487027777774</v>
      </c>
      <c r="AO34" s="24">
        <v>0.22426651027777775</v>
      </c>
      <c r="AP34" s="24">
        <v>0.21239512027777777</v>
      </c>
      <c r="AQ34" s="24">
        <v>0.42335895499999993</v>
      </c>
      <c r="AR34" s="24">
        <v>0.41790241499999997</v>
      </c>
      <c r="AS34" s="24">
        <v>0.41728034999999997</v>
      </c>
      <c r="AT34" s="24">
        <v>0.43182832999999993</v>
      </c>
      <c r="AU34" s="24">
        <v>0.43734203499999996</v>
      </c>
      <c r="AV34" s="24">
        <v>0.43665948999999993</v>
      </c>
      <c r="AW34" s="24">
        <v>0.4063004349999999</v>
      </c>
      <c r="AX34" s="24">
        <v>0.41626609999999986</v>
      </c>
      <c r="AY34" s="24">
        <v>0.38406188999999991</v>
      </c>
      <c r="BA34" s="38">
        <v>81</v>
      </c>
      <c r="BB34" s="39">
        <f t="shared" si="0"/>
        <v>0.40908915666666673</v>
      </c>
      <c r="BC34" s="39">
        <f t="shared" si="1"/>
        <v>0.43403261166666662</v>
      </c>
      <c r="BD34" s="39">
        <f t="shared" si="2"/>
        <v>0.24179999999999996</v>
      </c>
      <c r="BE34" s="39">
        <f t="shared" si="3"/>
        <v>0.42420000000000008</v>
      </c>
      <c r="BF34" s="39">
        <f t="shared" si="4"/>
        <v>1.9902770173709998E-2</v>
      </c>
      <c r="BG34" s="39">
        <f t="shared" si="5"/>
        <v>4.4407551911005089E-3</v>
      </c>
      <c r="BH34" s="39">
        <f t="shared" si="6"/>
        <v>1.7781975443621041E-2</v>
      </c>
      <c r="BI34" s="39">
        <f t="shared" si="7"/>
        <v>2.5539974655492421E-3</v>
      </c>
      <c r="BJ34" s="35"/>
      <c r="BK34" s="36">
        <v>96</v>
      </c>
      <c r="BL34" s="39">
        <f t="shared" si="8"/>
        <v>0.36502304166666666</v>
      </c>
      <c r="BM34" s="39">
        <f t="shared" si="9"/>
        <v>0.43206172999999998</v>
      </c>
      <c r="BN34" s="39">
        <f t="shared" si="10"/>
        <v>0.23319999999999996</v>
      </c>
      <c r="BO34" s="39">
        <f t="shared" si="11"/>
        <v>0.41899999999999987</v>
      </c>
      <c r="BP34" s="40">
        <f t="shared" si="12"/>
        <v>2.120957463149532E-2</v>
      </c>
      <c r="BQ34" s="40">
        <f t="shared" si="13"/>
        <v>1.1749915076324266E-3</v>
      </c>
      <c r="BR34" s="40">
        <f t="shared" si="14"/>
        <v>6.990585468657242E-3</v>
      </c>
      <c r="BS34" s="40">
        <f t="shared" si="15"/>
        <v>5.5595775144343671E-3</v>
      </c>
    </row>
    <row r="35" spans="1:71" x14ac:dyDescent="0.2">
      <c r="A35" s="21">
        <v>85</v>
      </c>
      <c r="B35" s="24">
        <v>0.448011665</v>
      </c>
      <c r="C35" s="24">
        <v>0.38784588999999997</v>
      </c>
      <c r="D35" s="24">
        <v>0.38368596999999999</v>
      </c>
      <c r="E35" s="24">
        <v>0.44458452000000004</v>
      </c>
      <c r="F35" s="24">
        <v>0.42825754500000002</v>
      </c>
      <c r="G35" s="24">
        <v>0.42960819499999997</v>
      </c>
      <c r="H35" s="24">
        <v>0.33511409888888888</v>
      </c>
      <c r="I35" s="24">
        <v>0.30381433888888887</v>
      </c>
      <c r="J35" s="24">
        <v>0.28187636388888887</v>
      </c>
      <c r="K35" s="24">
        <v>0.31952654888888887</v>
      </c>
      <c r="L35" s="24">
        <v>0.28902945888888887</v>
      </c>
      <c r="M35" s="24">
        <v>0.28701472388888882</v>
      </c>
      <c r="N35" s="24">
        <v>0.22002184388888887</v>
      </c>
      <c r="O35" s="24">
        <v>0.19683957388888887</v>
      </c>
      <c r="P35" s="24">
        <v>0.18506304888888886</v>
      </c>
      <c r="Q35" s="24">
        <v>0.42912764499999995</v>
      </c>
      <c r="R35" s="24">
        <v>0.41803690499999996</v>
      </c>
      <c r="S35" s="24">
        <v>0.42608632499999993</v>
      </c>
      <c r="T35" s="24">
        <v>0.43015425666666679</v>
      </c>
      <c r="U35" s="24">
        <v>0.43660765666666673</v>
      </c>
      <c r="V35" s="24">
        <v>0.43629033166666675</v>
      </c>
      <c r="W35" s="24">
        <v>0.42027176333333344</v>
      </c>
      <c r="X35" s="24">
        <v>0.41860789333333343</v>
      </c>
      <c r="Y35" s="24">
        <v>0.41701722333333346</v>
      </c>
      <c r="Z35"/>
      <c r="AA35" s="22">
        <v>98</v>
      </c>
      <c r="AB35" s="24">
        <v>0.44941532499999992</v>
      </c>
      <c r="AC35" s="24">
        <v>0.36034492000000001</v>
      </c>
      <c r="AD35" s="24">
        <v>0.43626322000000001</v>
      </c>
      <c r="AE35" s="24">
        <v>0.43532838499999998</v>
      </c>
      <c r="AF35" s="24">
        <v>0.43112992500000002</v>
      </c>
      <c r="AG35" s="24">
        <v>0.43591753</v>
      </c>
      <c r="AH35" s="24">
        <v>0.19902822361111111</v>
      </c>
      <c r="AI35" s="24">
        <v>0.16368780111111111</v>
      </c>
      <c r="AJ35" s="24">
        <v>0.16877824361111113</v>
      </c>
      <c r="AK35" s="24">
        <v>0.16187185361111112</v>
      </c>
      <c r="AL35" s="24">
        <v>0.1831304536111111</v>
      </c>
      <c r="AM35" s="24">
        <v>0.15613992361111112</v>
      </c>
      <c r="AN35" s="24">
        <v>0.16238420861111114</v>
      </c>
      <c r="AO35" s="24">
        <v>0.17051414361111111</v>
      </c>
      <c r="AP35" s="24">
        <v>0.16536514861111112</v>
      </c>
      <c r="AQ35" s="24">
        <v>0.38642650277777768</v>
      </c>
      <c r="AR35" s="24">
        <v>0.38480818777777775</v>
      </c>
      <c r="AS35" s="24">
        <v>0.38982142777777773</v>
      </c>
      <c r="AT35" s="24">
        <v>0.41893168777777773</v>
      </c>
      <c r="AU35" s="24">
        <v>0.42456524777777782</v>
      </c>
      <c r="AV35" s="24">
        <v>0.43700509277777777</v>
      </c>
      <c r="AW35" s="24">
        <v>0.37396268777777769</v>
      </c>
      <c r="AX35" s="24">
        <v>0.36408477777777776</v>
      </c>
      <c r="AY35" s="24">
        <v>0.3555943877777778</v>
      </c>
      <c r="BA35" s="38">
        <v>85</v>
      </c>
      <c r="BB35" s="39">
        <f t="shared" si="0"/>
        <v>0.4065145083333333</v>
      </c>
      <c r="BC35" s="39">
        <f t="shared" si="1"/>
        <v>0.43415008666666671</v>
      </c>
      <c r="BD35" s="39">
        <f t="shared" si="2"/>
        <v>0.26870000000000005</v>
      </c>
      <c r="BE35" s="39">
        <f t="shared" si="3"/>
        <v>0.42580000000000001</v>
      </c>
      <c r="BF35" s="39">
        <f t="shared" si="4"/>
        <v>2.078330052522144E-2</v>
      </c>
      <c r="BG35" s="39">
        <f t="shared" si="5"/>
        <v>5.2317655750380226E-3</v>
      </c>
      <c r="BH35" s="39">
        <f t="shared" si="6"/>
        <v>1.8134583017739802E-2</v>
      </c>
      <c r="BI35" s="39">
        <f t="shared" si="7"/>
        <v>2.5729842821750593E-3</v>
      </c>
      <c r="BJ35" s="35"/>
      <c r="BK35" s="36">
        <v>98</v>
      </c>
      <c r="BL35" s="39">
        <f t="shared" si="8"/>
        <v>0.41534115499999996</v>
      </c>
      <c r="BM35" s="39">
        <f t="shared" si="9"/>
        <v>0.43412528</v>
      </c>
      <c r="BN35" s="39">
        <f t="shared" si="10"/>
        <v>0.17010000000000003</v>
      </c>
      <c r="BO35" s="39">
        <f t="shared" si="11"/>
        <v>0.39280000000000004</v>
      </c>
      <c r="BP35" s="40">
        <f t="shared" si="12"/>
        <v>2.77589857200281E-2</v>
      </c>
      <c r="BQ35" s="40">
        <f t="shared" si="13"/>
        <v>1.5073029600111258E-3</v>
      </c>
      <c r="BR35" s="40">
        <f t="shared" si="14"/>
        <v>4.400454636062142E-3</v>
      </c>
      <c r="BS35" s="40">
        <f t="shared" si="15"/>
        <v>9.3712137700826276E-3</v>
      </c>
    </row>
    <row r="36" spans="1:71" x14ac:dyDescent="0.2">
      <c r="A36" s="21">
        <v>87</v>
      </c>
      <c r="B36" s="24">
        <v>0.44801298000000001</v>
      </c>
      <c r="C36" s="24">
        <v>0.40200161499999998</v>
      </c>
      <c r="D36" s="24">
        <v>0.36337385</v>
      </c>
      <c r="E36" s="24">
        <v>0.44390858</v>
      </c>
      <c r="F36" s="24">
        <v>0.42927087999999997</v>
      </c>
      <c r="G36" s="24">
        <v>0.43740677000000006</v>
      </c>
      <c r="H36" s="24">
        <v>0.30732759611111116</v>
      </c>
      <c r="I36" s="24">
        <v>0.26778799611111115</v>
      </c>
      <c r="J36" s="24">
        <v>0.24286854111111111</v>
      </c>
      <c r="K36" s="24">
        <v>0.29084742611111114</v>
      </c>
      <c r="L36" s="24">
        <v>0.26343058611111114</v>
      </c>
      <c r="M36" s="24">
        <v>0.25729187111111113</v>
      </c>
      <c r="N36" s="24">
        <v>0.18999320111111112</v>
      </c>
      <c r="O36" s="24">
        <v>0.17444492111111115</v>
      </c>
      <c r="P36" s="24">
        <v>0.16690786111111114</v>
      </c>
      <c r="Q36" s="24">
        <v>0.42801611888888896</v>
      </c>
      <c r="R36" s="24">
        <v>0.41927359888888899</v>
      </c>
      <c r="S36" s="24">
        <v>0.42497893888888899</v>
      </c>
      <c r="T36" s="24">
        <v>0.43048904888888895</v>
      </c>
      <c r="U36" s="24">
        <v>0.43727661388888883</v>
      </c>
      <c r="V36" s="24">
        <v>0.43970589388888892</v>
      </c>
      <c r="W36" s="24">
        <v>0.42350115222222229</v>
      </c>
      <c r="X36" s="24">
        <v>0.42082419222222228</v>
      </c>
      <c r="Y36" s="24">
        <v>0.41623444222222233</v>
      </c>
      <c r="Z36"/>
      <c r="AA36" s="22">
        <v>100</v>
      </c>
      <c r="AB36" s="24">
        <v>0.34601033999999997</v>
      </c>
      <c r="AC36" s="24">
        <v>0.34978028</v>
      </c>
      <c r="AD36" s="24">
        <v>0.37183137999999999</v>
      </c>
      <c r="AE36" s="24">
        <v>0.43432439500000003</v>
      </c>
      <c r="AF36" s="24">
        <v>0.42941621999999996</v>
      </c>
      <c r="AG36" s="24">
        <v>0.43146337500000004</v>
      </c>
      <c r="AH36" s="24">
        <v>0.17457676388888888</v>
      </c>
      <c r="AI36" s="24">
        <v>0.15353731888888889</v>
      </c>
      <c r="AJ36" s="24">
        <v>0.17707918388888888</v>
      </c>
      <c r="AK36" s="24">
        <v>0.15847467888888889</v>
      </c>
      <c r="AL36" s="24">
        <v>0.15512887388888888</v>
      </c>
      <c r="AM36" s="24">
        <v>0.15583246888888888</v>
      </c>
      <c r="AN36" s="24">
        <v>0.17172643888888889</v>
      </c>
      <c r="AO36" s="24">
        <v>0.18954399388888887</v>
      </c>
      <c r="AP36" s="24">
        <v>0.16350027888888888</v>
      </c>
      <c r="AQ36" s="24">
        <v>0.34790083388888887</v>
      </c>
      <c r="AR36" s="24">
        <v>0.34759912888888894</v>
      </c>
      <c r="AS36" s="24">
        <v>0.35106642888888895</v>
      </c>
      <c r="AT36" s="24">
        <v>0.37248354388888893</v>
      </c>
      <c r="AU36" s="24">
        <v>0.37844906388888888</v>
      </c>
      <c r="AV36" s="24">
        <v>0.40787935888888899</v>
      </c>
      <c r="AW36" s="24">
        <v>0.35215160888888891</v>
      </c>
      <c r="AX36" s="24">
        <v>0.31602429888888894</v>
      </c>
      <c r="AY36" s="24">
        <v>0.28184573388888895</v>
      </c>
      <c r="BA36" s="38">
        <v>87</v>
      </c>
      <c r="BB36" s="39">
        <f t="shared" si="0"/>
        <v>0.40446281500000003</v>
      </c>
      <c r="BC36" s="39">
        <f t="shared" si="1"/>
        <v>0.43686207666666671</v>
      </c>
      <c r="BD36" s="39">
        <f t="shared" si="2"/>
        <v>0.24010000000000004</v>
      </c>
      <c r="BE36" s="39">
        <f t="shared" si="3"/>
        <v>0.42670000000000002</v>
      </c>
      <c r="BF36" s="39">
        <f t="shared" si="4"/>
        <v>2.4464182736327174E-2</v>
      </c>
      <c r="BG36" s="39">
        <f t="shared" si="5"/>
        <v>4.2343076349833008E-3</v>
      </c>
      <c r="BH36" s="39">
        <f t="shared" si="6"/>
        <v>1.7032398636630822E-2</v>
      </c>
      <c r="BI36" s="39">
        <f t="shared" si="7"/>
        <v>2.6601645369272692E-3</v>
      </c>
      <c r="BJ36" s="35"/>
      <c r="BK36" s="36">
        <v>100</v>
      </c>
      <c r="BL36" s="39">
        <f t="shared" si="8"/>
        <v>0.35587399999999997</v>
      </c>
      <c r="BM36" s="39">
        <f t="shared" si="9"/>
        <v>0.43173466333333338</v>
      </c>
      <c r="BN36" s="39">
        <f t="shared" si="10"/>
        <v>0.1666</v>
      </c>
      <c r="BO36" s="39">
        <f t="shared" si="11"/>
        <v>0.35060000000000002</v>
      </c>
      <c r="BP36" s="40">
        <f t="shared" si="12"/>
        <v>8.0525688292453212E-3</v>
      </c>
      <c r="BQ36" s="40">
        <f t="shared" si="13"/>
        <v>1.4233462307192976E-3</v>
      </c>
      <c r="BR36" s="40">
        <f t="shared" si="14"/>
        <v>4.1162592591804424E-3</v>
      </c>
      <c r="BS36" s="40">
        <f t="shared" si="15"/>
        <v>1.2062872788898235E-2</v>
      </c>
    </row>
    <row r="37" spans="1:71" x14ac:dyDescent="0.2">
      <c r="A37" s="21">
        <v>89</v>
      </c>
      <c r="B37" s="24">
        <v>0.45353025000000002</v>
      </c>
      <c r="C37" s="24">
        <v>0.37472348000000005</v>
      </c>
      <c r="D37" s="24">
        <v>0.39209850500000004</v>
      </c>
      <c r="E37" s="24">
        <v>0.44185975999999999</v>
      </c>
      <c r="F37" s="24">
        <v>0.43332998000000006</v>
      </c>
      <c r="G37" s="24">
        <v>0.43231582500000004</v>
      </c>
      <c r="H37" s="24">
        <v>0.32952414833333332</v>
      </c>
      <c r="I37" s="24">
        <v>0.30679455333333333</v>
      </c>
      <c r="J37" s="24">
        <v>0.28189399333333331</v>
      </c>
      <c r="K37" s="24">
        <v>0.32458590833333328</v>
      </c>
      <c r="L37" s="24">
        <v>0.2796752933333333</v>
      </c>
      <c r="M37" s="24">
        <v>0.28145061833333335</v>
      </c>
      <c r="N37" s="24">
        <v>0.26219319833333332</v>
      </c>
      <c r="O37" s="24">
        <v>0.23253471833333333</v>
      </c>
      <c r="P37" s="24">
        <v>0.2231475683333333</v>
      </c>
      <c r="Q37" s="24">
        <v>0.42721099555555564</v>
      </c>
      <c r="R37" s="24">
        <v>0.42149972555555559</v>
      </c>
      <c r="S37" s="24">
        <v>0.43226205555555558</v>
      </c>
      <c r="T37" s="24">
        <v>0.42978516722222226</v>
      </c>
      <c r="U37" s="24">
        <v>0.43828334222222226</v>
      </c>
      <c r="V37" s="24">
        <v>0.43966742222222227</v>
      </c>
      <c r="W37" s="24">
        <v>0.42151757888888891</v>
      </c>
      <c r="X37" s="24">
        <v>0.42220626388888888</v>
      </c>
      <c r="Y37" s="24">
        <v>0.41956744888888892</v>
      </c>
      <c r="Z37"/>
      <c r="AA37" s="22">
        <v>102</v>
      </c>
      <c r="AB37" s="24">
        <v>0.41241740999999998</v>
      </c>
      <c r="AC37" s="24">
        <v>0.32356814499999997</v>
      </c>
      <c r="AD37" s="24">
        <v>0.37194124000000001</v>
      </c>
      <c r="AE37" s="24">
        <v>0.432943725</v>
      </c>
      <c r="AF37" s="24">
        <v>0.43248904999999993</v>
      </c>
      <c r="AG37" s="24">
        <v>0.43798055500000005</v>
      </c>
      <c r="AH37" s="24">
        <v>0.15831466027777777</v>
      </c>
      <c r="AI37" s="24">
        <v>0.15125122277777778</v>
      </c>
      <c r="AJ37" s="24">
        <v>0.1623158252777778</v>
      </c>
      <c r="AK37" s="24">
        <v>0.15430135527777777</v>
      </c>
      <c r="AL37" s="24">
        <v>0.15567939527777777</v>
      </c>
      <c r="AM37" s="24">
        <v>0.15380832527777777</v>
      </c>
      <c r="AN37" s="24">
        <v>0.17035314027777779</v>
      </c>
      <c r="AO37" s="24">
        <v>0.17256276527777778</v>
      </c>
      <c r="AP37" s="24">
        <v>0.15961331027777778</v>
      </c>
      <c r="AQ37" s="24">
        <v>0.33325955444444444</v>
      </c>
      <c r="AR37" s="24">
        <v>0.33106501444444447</v>
      </c>
      <c r="AS37" s="24">
        <v>0.34147434944444438</v>
      </c>
      <c r="AT37" s="24">
        <v>0.37654994944444437</v>
      </c>
      <c r="AU37" s="24">
        <v>0.37055568444444442</v>
      </c>
      <c r="AV37" s="24">
        <v>0.39274028944444445</v>
      </c>
      <c r="AW37" s="24">
        <v>0.33531877444444447</v>
      </c>
      <c r="AX37" s="24">
        <v>0.29619476944444439</v>
      </c>
      <c r="AY37" s="24">
        <v>0.24864161444444446</v>
      </c>
      <c r="BA37" s="38">
        <v>89</v>
      </c>
      <c r="BB37" s="39">
        <f t="shared" si="0"/>
        <v>0.40678407833333341</v>
      </c>
      <c r="BC37" s="39">
        <f t="shared" si="1"/>
        <v>0.43583518833333335</v>
      </c>
      <c r="BD37" s="39">
        <f t="shared" si="2"/>
        <v>0.2802</v>
      </c>
      <c r="BE37" s="39">
        <f t="shared" si="3"/>
        <v>0.42800000000000005</v>
      </c>
      <c r="BF37" s="39">
        <f t="shared" si="4"/>
        <v>2.3905203740014133E-2</v>
      </c>
      <c r="BG37" s="39">
        <f t="shared" si="5"/>
        <v>3.0264790002084369E-3</v>
      </c>
      <c r="BH37" s="39">
        <f t="shared" si="6"/>
        <v>1.23413057863078E-2</v>
      </c>
      <c r="BI37" s="39">
        <f t="shared" si="7"/>
        <v>2.507768440920152E-3</v>
      </c>
      <c r="BJ37" s="35"/>
      <c r="BK37" s="36">
        <v>102</v>
      </c>
      <c r="BL37" s="39">
        <f t="shared" si="8"/>
        <v>0.36930893166666667</v>
      </c>
      <c r="BM37" s="39">
        <f t="shared" si="9"/>
        <v>0.43447110999999999</v>
      </c>
      <c r="BN37" s="39">
        <f t="shared" si="10"/>
        <v>0.15979999999999997</v>
      </c>
      <c r="BO37" s="39">
        <f t="shared" si="11"/>
        <v>0.3362</v>
      </c>
      <c r="BP37" s="40">
        <f t="shared" si="12"/>
        <v>2.5682320495698716E-2</v>
      </c>
      <c r="BQ37" s="40">
        <f t="shared" si="13"/>
        <v>1.7596245333333007E-3</v>
      </c>
      <c r="BR37" s="40">
        <f t="shared" si="14"/>
        <v>2.4693218993259488E-3</v>
      </c>
      <c r="BS37" s="40">
        <f t="shared" si="15"/>
        <v>1.4594393317697241E-2</v>
      </c>
    </row>
    <row r="38" spans="1:71" x14ac:dyDescent="0.2">
      <c r="A38" s="21">
        <v>91</v>
      </c>
      <c r="B38" s="24">
        <v>0.44255876500000002</v>
      </c>
      <c r="C38" s="24">
        <v>0.37041275000000001</v>
      </c>
      <c r="D38" s="24">
        <v>0.36680526999999996</v>
      </c>
      <c r="E38" s="24">
        <v>0.441542035</v>
      </c>
      <c r="F38" s="24">
        <v>0.43979362500000002</v>
      </c>
      <c r="G38" s="24">
        <v>0.43877006499999999</v>
      </c>
      <c r="H38" s="24">
        <v>0.26731644555555556</v>
      </c>
      <c r="I38" s="24">
        <v>0.21416439055555556</v>
      </c>
      <c r="J38" s="24">
        <v>0.19723656055555555</v>
      </c>
      <c r="K38" s="24">
        <v>0.27227268055555554</v>
      </c>
      <c r="L38" s="24">
        <v>0.22584926555555557</v>
      </c>
      <c r="M38" s="24">
        <v>0.19868275555555556</v>
      </c>
      <c r="N38" s="24">
        <v>0.21599527055555556</v>
      </c>
      <c r="O38" s="24">
        <v>0.19712988555555555</v>
      </c>
      <c r="P38" s="24">
        <v>0.19135274555555556</v>
      </c>
      <c r="Q38" s="24">
        <v>0.43665684611111122</v>
      </c>
      <c r="R38" s="24">
        <v>0.42991944111111119</v>
      </c>
      <c r="S38" s="24">
        <v>0.43700858111111124</v>
      </c>
      <c r="T38" s="24">
        <v>0.44974927777777784</v>
      </c>
      <c r="U38" s="24">
        <v>0.45180793277777787</v>
      </c>
      <c r="V38" s="24">
        <v>0.4528239377777778</v>
      </c>
      <c r="W38" s="24">
        <v>0.40157075777777784</v>
      </c>
      <c r="X38" s="24">
        <v>0.40424455777777779</v>
      </c>
      <c r="Y38" s="24">
        <v>0.39901866777777778</v>
      </c>
      <c r="Z38"/>
      <c r="AA38" s="22">
        <v>107</v>
      </c>
      <c r="AB38" s="24">
        <v>0.4452371</v>
      </c>
      <c r="AC38" s="24">
        <v>0.44703004999999996</v>
      </c>
      <c r="AD38" s="24">
        <v>0.437981075</v>
      </c>
      <c r="AE38" s="24">
        <v>0.42855314</v>
      </c>
      <c r="AF38" s="24">
        <v>0.43489007999999996</v>
      </c>
      <c r="AG38" s="24">
        <v>0.43729370500000003</v>
      </c>
      <c r="AH38" s="24">
        <v>0.34033404249999999</v>
      </c>
      <c r="AI38" s="24">
        <v>0.2938925</v>
      </c>
      <c r="AJ38" s="24">
        <v>0.28753732749999994</v>
      </c>
      <c r="AK38" s="24">
        <v>0.31171398249999999</v>
      </c>
      <c r="AL38" s="24">
        <v>0.31057796749999994</v>
      </c>
      <c r="AM38" s="24">
        <v>0.2935662275</v>
      </c>
      <c r="AN38" s="24">
        <v>0.26837470249999995</v>
      </c>
      <c r="AO38" s="24">
        <v>0.24080425749999998</v>
      </c>
      <c r="AP38" s="24">
        <v>0.21369899249999996</v>
      </c>
      <c r="AQ38" s="24">
        <v>0.42942982555555559</v>
      </c>
      <c r="AR38" s="24">
        <v>0.42434359555555556</v>
      </c>
      <c r="AS38" s="24">
        <v>0.42873805055555558</v>
      </c>
      <c r="AT38" s="24">
        <v>0.43078450055555556</v>
      </c>
      <c r="AU38" s="24">
        <v>0.43421565055555561</v>
      </c>
      <c r="AV38" s="24">
        <v>0.43973177555555559</v>
      </c>
      <c r="AW38" s="24">
        <v>0.41855879555555559</v>
      </c>
      <c r="AX38" s="24">
        <v>0.42160748055555564</v>
      </c>
      <c r="AY38" s="24">
        <v>0.42369032555555552</v>
      </c>
      <c r="BA38" s="38">
        <v>91</v>
      </c>
      <c r="BB38" s="39">
        <f t="shared" si="0"/>
        <v>0.39325892833333337</v>
      </c>
      <c r="BC38" s="39">
        <f t="shared" si="1"/>
        <v>0.44003524166666663</v>
      </c>
      <c r="BD38" s="39">
        <f t="shared" si="2"/>
        <v>0.21999999999999997</v>
      </c>
      <c r="BE38" s="39">
        <f t="shared" si="3"/>
        <v>0.42920000000000008</v>
      </c>
      <c r="BF38" s="39">
        <f t="shared" si="4"/>
        <v>2.4671906422133995E-2</v>
      </c>
      <c r="BG38" s="39">
        <f t="shared" si="5"/>
        <v>8.092668246491891E-4</v>
      </c>
      <c r="BH38" s="39">
        <f t="shared" si="6"/>
        <v>1.0118665139976073E-2</v>
      </c>
      <c r="BI38" s="39">
        <f t="shared" si="7"/>
        <v>7.3651204101156118E-3</v>
      </c>
      <c r="BJ38" s="35"/>
      <c r="BK38" s="36">
        <v>107</v>
      </c>
      <c r="BL38" s="39">
        <f t="shared" si="8"/>
        <v>0.44341607499999997</v>
      </c>
      <c r="BM38" s="39">
        <f t="shared" si="9"/>
        <v>0.43357897500000003</v>
      </c>
      <c r="BN38" s="39">
        <f t="shared" si="10"/>
        <v>0.28449999999999992</v>
      </c>
      <c r="BO38" s="39">
        <f t="shared" si="11"/>
        <v>0.4279</v>
      </c>
      <c r="BP38" s="40">
        <f t="shared" si="12"/>
        <v>2.7663505547697587E-3</v>
      </c>
      <c r="BQ38" s="40">
        <f t="shared" si="13"/>
        <v>2.6069532901182475E-3</v>
      </c>
      <c r="BR38" s="40">
        <f t="shared" si="14"/>
        <v>1.2855969336110168E-2</v>
      </c>
      <c r="BS38" s="40">
        <f t="shared" si="15"/>
        <v>2.1999515969685518E-3</v>
      </c>
    </row>
    <row r="39" spans="1:71" x14ac:dyDescent="0.2">
      <c r="A39" s="21">
        <v>93</v>
      </c>
      <c r="B39" s="24">
        <v>0.44390187999999997</v>
      </c>
      <c r="C39" s="24">
        <v>0.42995365000000008</v>
      </c>
      <c r="D39" s="24">
        <v>0.43981134</v>
      </c>
      <c r="E39" s="24">
        <v>0.43647990999999997</v>
      </c>
      <c r="F39" s="24">
        <v>0.42927210000000005</v>
      </c>
      <c r="G39" s="24">
        <v>0.43638523000000001</v>
      </c>
      <c r="H39" s="24">
        <v>0.2243032977777778</v>
      </c>
      <c r="I39" s="24">
        <v>0.15470819277777781</v>
      </c>
      <c r="J39" s="24">
        <v>0.1416518627777778</v>
      </c>
      <c r="K39" s="24">
        <v>0.22201808777777779</v>
      </c>
      <c r="L39" s="24">
        <v>0.19198061277777781</v>
      </c>
      <c r="M39" s="24">
        <v>0.1561115527777778</v>
      </c>
      <c r="N39" s="24">
        <v>0.16272111277777779</v>
      </c>
      <c r="O39" s="24">
        <v>0.1396565677777778</v>
      </c>
      <c r="P39" s="24">
        <v>0.13234871277777779</v>
      </c>
      <c r="Q39" s="24">
        <v>0.41952758611111118</v>
      </c>
      <c r="R39" s="24">
        <v>0.40080842611111123</v>
      </c>
      <c r="S39" s="24">
        <v>0.4101807211111112</v>
      </c>
      <c r="T39" s="24">
        <v>0.42238703111111103</v>
      </c>
      <c r="U39" s="24">
        <v>0.42312626111111112</v>
      </c>
      <c r="V39" s="24">
        <v>0.42513527611111113</v>
      </c>
      <c r="W39" s="24">
        <v>0.40548344611111109</v>
      </c>
      <c r="X39" s="24">
        <v>0.4205398211111111</v>
      </c>
      <c r="Y39" s="24">
        <v>0.39791143111111105</v>
      </c>
      <c r="Z39"/>
      <c r="AA39" s="22">
        <v>109</v>
      </c>
      <c r="AB39" s="24">
        <v>0.45393432500000003</v>
      </c>
      <c r="AC39" s="24">
        <v>0.35174201999999999</v>
      </c>
      <c r="AD39" s="24">
        <v>0.43283206999999996</v>
      </c>
      <c r="AE39" s="24">
        <v>0.42891309500000008</v>
      </c>
      <c r="AF39" s="24">
        <v>0.43626322000000001</v>
      </c>
      <c r="AG39" s="24">
        <v>0.43385963500000002</v>
      </c>
      <c r="AH39" s="24">
        <v>0.26759363444444451</v>
      </c>
      <c r="AI39" s="24">
        <v>0.23969214944444445</v>
      </c>
      <c r="AJ39" s="24">
        <v>0.24047113944444448</v>
      </c>
      <c r="AK39" s="24">
        <v>0.25393311444444455</v>
      </c>
      <c r="AL39" s="24">
        <v>0.24343036444444452</v>
      </c>
      <c r="AM39" s="24">
        <v>0.20785119444444447</v>
      </c>
      <c r="AN39" s="24">
        <v>0.20601396444444448</v>
      </c>
      <c r="AO39" s="24">
        <v>0.16960978944444449</v>
      </c>
      <c r="AP39" s="24">
        <v>0.17840464944444448</v>
      </c>
      <c r="AQ39" s="24">
        <v>0.43113092666666669</v>
      </c>
      <c r="AR39" s="24">
        <v>0.42464289166666669</v>
      </c>
      <c r="AS39" s="24">
        <v>0.42905649666666673</v>
      </c>
      <c r="AT39" s="24">
        <v>0.4300812366666667</v>
      </c>
      <c r="AU39" s="24">
        <v>0.43937927666666676</v>
      </c>
      <c r="AV39" s="24">
        <v>0.43938507666666676</v>
      </c>
      <c r="AW39" s="24">
        <v>0.41621437166666675</v>
      </c>
      <c r="AX39" s="24">
        <v>0.42128706666666671</v>
      </c>
      <c r="AY39" s="24">
        <v>0.4181226566666667</v>
      </c>
      <c r="BA39" s="38">
        <v>93</v>
      </c>
      <c r="BB39" s="39">
        <f t="shared" si="0"/>
        <v>0.43788895666666666</v>
      </c>
      <c r="BC39" s="39">
        <f t="shared" si="1"/>
        <v>0.43404574666666668</v>
      </c>
      <c r="BD39" s="39">
        <f t="shared" si="2"/>
        <v>0.16949999999999998</v>
      </c>
      <c r="BE39" s="39">
        <f t="shared" si="3"/>
        <v>0.41390000000000005</v>
      </c>
      <c r="BF39" s="39">
        <f t="shared" si="4"/>
        <v>4.1396436357667536E-3</v>
      </c>
      <c r="BG39" s="39">
        <f t="shared" si="5"/>
        <v>2.3869798176240119E-3</v>
      </c>
      <c r="BH39" s="39">
        <f t="shared" si="6"/>
        <v>1.1641220863410122E-2</v>
      </c>
      <c r="BI39" s="39">
        <f t="shared" si="7"/>
        <v>3.4777807161853465E-3</v>
      </c>
      <c r="BJ39" s="35"/>
      <c r="BK39" s="36">
        <v>109</v>
      </c>
      <c r="BL39" s="39">
        <f t="shared" si="8"/>
        <v>0.41283613833333327</v>
      </c>
      <c r="BM39" s="39">
        <f t="shared" si="9"/>
        <v>0.43301198333333329</v>
      </c>
      <c r="BN39" s="39">
        <f t="shared" si="10"/>
        <v>0.22300000000000006</v>
      </c>
      <c r="BO39" s="39">
        <f t="shared" si="11"/>
        <v>0.42770000000000008</v>
      </c>
      <c r="BP39" s="40">
        <f t="shared" si="12"/>
        <v>3.1148540697314785E-2</v>
      </c>
      <c r="BQ39" s="40">
        <f t="shared" si="13"/>
        <v>2.1637135816236597E-3</v>
      </c>
      <c r="BR39" s="40">
        <f t="shared" si="14"/>
        <v>1.1367589007109239E-2</v>
      </c>
      <c r="BS39" s="40">
        <f t="shared" si="15"/>
        <v>2.8046215283868505E-3</v>
      </c>
    </row>
    <row r="40" spans="1:71" x14ac:dyDescent="0.2">
      <c r="A40" s="21">
        <v>96</v>
      </c>
      <c r="B40" s="24">
        <v>0.44287376500000003</v>
      </c>
      <c r="C40" s="24">
        <v>0.43199289500000004</v>
      </c>
      <c r="D40" s="24">
        <v>0.43504263000000004</v>
      </c>
      <c r="E40" s="24">
        <v>0.428343945</v>
      </c>
      <c r="F40" s="24">
        <v>0.43638812999999999</v>
      </c>
      <c r="G40" s="24">
        <v>0.43945005500000001</v>
      </c>
      <c r="H40" s="24">
        <v>0.35847168500000004</v>
      </c>
      <c r="I40" s="24">
        <v>0.35204383500000003</v>
      </c>
      <c r="J40" s="24">
        <v>0.29390958000000006</v>
      </c>
      <c r="K40" s="24">
        <v>0.32660577000000007</v>
      </c>
      <c r="L40" s="24">
        <v>0.29171733500000002</v>
      </c>
      <c r="M40" s="24">
        <v>0.31413785500000008</v>
      </c>
      <c r="N40" s="24">
        <v>0.27833392000000007</v>
      </c>
      <c r="O40" s="24">
        <v>0.22980187500000007</v>
      </c>
      <c r="P40" s="24">
        <v>0.26577814500000008</v>
      </c>
      <c r="Q40" s="24">
        <v>0.42956739500000002</v>
      </c>
      <c r="R40" s="24">
        <v>0.41952697499999997</v>
      </c>
      <c r="S40" s="24">
        <v>0.42654220500000001</v>
      </c>
      <c r="T40" s="24">
        <v>0.43069474166666666</v>
      </c>
      <c r="U40" s="24">
        <v>0.43411566666666668</v>
      </c>
      <c r="V40" s="24">
        <v>0.43613644666666668</v>
      </c>
      <c r="W40" s="24">
        <v>0.41880155166666666</v>
      </c>
      <c r="X40" s="24">
        <v>0.41746117666666671</v>
      </c>
      <c r="Y40" s="24">
        <v>0.40855384166666664</v>
      </c>
      <c r="Z40"/>
      <c r="AA40" s="22">
        <v>111</v>
      </c>
      <c r="AB40" s="24">
        <v>0.44873262499999994</v>
      </c>
      <c r="AC40" s="24">
        <v>0.32943797000000002</v>
      </c>
      <c r="AD40" s="24">
        <v>0.40406816500000003</v>
      </c>
      <c r="AE40" s="24">
        <v>0.43541923499999996</v>
      </c>
      <c r="AF40" s="24">
        <v>0.43626141000000002</v>
      </c>
      <c r="AG40" s="24">
        <v>0.43764005999999994</v>
      </c>
      <c r="AH40" s="24">
        <v>0.21550743972222219</v>
      </c>
      <c r="AI40" s="24">
        <v>0.2132208022222222</v>
      </c>
      <c r="AJ40" s="24">
        <v>0.19545549472222221</v>
      </c>
      <c r="AK40" s="24">
        <v>0.23188424472222216</v>
      </c>
      <c r="AL40" s="24">
        <v>0.2109443497222222</v>
      </c>
      <c r="AM40" s="24">
        <v>0.17644158972222218</v>
      </c>
      <c r="AN40" s="24">
        <v>0.15686122972222219</v>
      </c>
      <c r="AO40" s="24">
        <v>0.1315037047222222</v>
      </c>
      <c r="AP40" s="24">
        <v>0.16468114472222214</v>
      </c>
      <c r="AQ40" s="24">
        <v>0.42737709888888892</v>
      </c>
      <c r="AR40" s="24">
        <v>0.41887445888888897</v>
      </c>
      <c r="AS40" s="24">
        <v>0.42702137888888891</v>
      </c>
      <c r="AT40" s="24">
        <v>0.43761826388888897</v>
      </c>
      <c r="AU40" s="24">
        <v>0.43765713388888888</v>
      </c>
      <c r="AV40" s="24">
        <v>0.44143051888888896</v>
      </c>
      <c r="AW40" s="24">
        <v>0.42265230888888894</v>
      </c>
      <c r="AX40" s="24">
        <v>0.42062887888888895</v>
      </c>
      <c r="AY40" s="24">
        <v>0.39713995888888892</v>
      </c>
      <c r="BA40" s="38">
        <v>96</v>
      </c>
      <c r="BB40" s="39">
        <f t="shared" si="0"/>
        <v>0.43663643000000008</v>
      </c>
      <c r="BC40" s="39">
        <f t="shared" si="1"/>
        <v>0.43472737666666667</v>
      </c>
      <c r="BD40" s="39">
        <f t="shared" si="2"/>
        <v>0.30120000000000002</v>
      </c>
      <c r="BE40" s="39">
        <f t="shared" si="3"/>
        <v>0.42459999999999998</v>
      </c>
      <c r="BF40" s="39">
        <f t="shared" si="4"/>
        <v>3.2405494297122377E-3</v>
      </c>
      <c r="BG40" s="39">
        <f t="shared" si="5"/>
        <v>3.3118472216502946E-3</v>
      </c>
      <c r="BH40" s="39">
        <f t="shared" si="6"/>
        <v>1.3792264106164622E-2</v>
      </c>
      <c r="BI40" s="39">
        <f t="shared" si="7"/>
        <v>3.0208307924203519E-3</v>
      </c>
      <c r="BJ40" s="35"/>
      <c r="BK40" s="36">
        <v>111</v>
      </c>
      <c r="BL40" s="39">
        <f t="shared" si="8"/>
        <v>0.39407958666666665</v>
      </c>
      <c r="BM40" s="39">
        <f t="shared" si="9"/>
        <v>0.43644023500000001</v>
      </c>
      <c r="BN40" s="39">
        <f t="shared" si="10"/>
        <v>0.1885</v>
      </c>
      <c r="BO40" s="39">
        <f t="shared" si="11"/>
        <v>0.42560000000000009</v>
      </c>
      <c r="BP40" s="40">
        <f t="shared" si="12"/>
        <v>3.4797664915590443E-2</v>
      </c>
      <c r="BQ40" s="40">
        <f t="shared" si="13"/>
        <v>6.4730201751191031E-4</v>
      </c>
      <c r="BR40" s="40">
        <f t="shared" si="14"/>
        <v>1.1015880506186753E-2</v>
      </c>
      <c r="BS40" s="40">
        <f t="shared" si="15"/>
        <v>4.4631277063769655E-3</v>
      </c>
    </row>
    <row r="41" spans="1:71" x14ac:dyDescent="0.2">
      <c r="A41" s="21">
        <v>99</v>
      </c>
      <c r="B41" s="24">
        <v>0.44287122499999998</v>
      </c>
      <c r="C41" s="24">
        <v>0.38890982500000004</v>
      </c>
      <c r="D41" s="24">
        <v>0.43573024999999999</v>
      </c>
      <c r="E41" s="24">
        <v>0.43143924499999997</v>
      </c>
      <c r="F41" s="24">
        <v>0.43503057499999997</v>
      </c>
      <c r="G41" s="24">
        <v>0.43842769500000001</v>
      </c>
      <c r="H41" s="24">
        <v>0.31269187777777774</v>
      </c>
      <c r="I41" s="24">
        <v>0.26975545777777776</v>
      </c>
      <c r="J41" s="24">
        <v>0.22800582777777775</v>
      </c>
      <c r="K41" s="24">
        <v>0.27080256277777776</v>
      </c>
      <c r="L41" s="24">
        <v>0.23973206277777775</v>
      </c>
      <c r="M41" s="24">
        <v>0.2452951627777778</v>
      </c>
      <c r="N41" s="24">
        <v>0.19659693777777779</v>
      </c>
      <c r="O41" s="24">
        <v>0.17500894277777779</v>
      </c>
      <c r="P41" s="24">
        <v>0.15461116777777778</v>
      </c>
      <c r="Q41" s="24">
        <v>0.43093384222222209</v>
      </c>
      <c r="R41" s="24">
        <v>0.42488333222222213</v>
      </c>
      <c r="S41" s="24">
        <v>0.4292401572222222</v>
      </c>
      <c r="T41" s="24">
        <v>0.44268447722222226</v>
      </c>
      <c r="U41" s="24">
        <v>0.44743068222222226</v>
      </c>
      <c r="V41" s="24">
        <v>0.4444059322222223</v>
      </c>
      <c r="W41" s="24">
        <v>0.40070224555555561</v>
      </c>
      <c r="X41" s="24">
        <v>0.40170740055555559</v>
      </c>
      <c r="Y41" s="24">
        <v>0.39131193055555563</v>
      </c>
      <c r="Z41"/>
      <c r="AA41" s="22">
        <v>113</v>
      </c>
      <c r="AB41" s="24">
        <v>0.45499368500000004</v>
      </c>
      <c r="AC41" s="24">
        <v>0.32751886499999999</v>
      </c>
      <c r="AD41" s="24">
        <v>0.42704755499999997</v>
      </c>
      <c r="AE41" s="24">
        <v>0.43208116500000004</v>
      </c>
      <c r="AF41" s="24">
        <v>0.43317417499999999</v>
      </c>
      <c r="AG41" s="24">
        <v>0.43626141000000002</v>
      </c>
      <c r="AH41" s="24">
        <v>0.17721789527777781</v>
      </c>
      <c r="AI41" s="24">
        <v>0.17273904277777782</v>
      </c>
      <c r="AJ41" s="24">
        <v>0.15882222027777781</v>
      </c>
      <c r="AK41" s="24">
        <v>0.22156283027777779</v>
      </c>
      <c r="AL41" s="24">
        <v>0.2008607152777778</v>
      </c>
      <c r="AM41" s="24">
        <v>0.16108806027777783</v>
      </c>
      <c r="AN41" s="24">
        <v>0.13709917527777782</v>
      </c>
      <c r="AO41" s="24">
        <v>0.12297396527777782</v>
      </c>
      <c r="AP41" s="24">
        <v>0.13983609527777782</v>
      </c>
      <c r="AQ41" s="24">
        <v>0.42266288777777777</v>
      </c>
      <c r="AR41" s="24">
        <v>0.41586092277777775</v>
      </c>
      <c r="AS41" s="24">
        <v>0.41397365777777773</v>
      </c>
      <c r="AT41" s="24">
        <v>0.43351495777777771</v>
      </c>
      <c r="AU41" s="24">
        <v>0.43941993777777777</v>
      </c>
      <c r="AV41" s="24">
        <v>0.43628328777777775</v>
      </c>
      <c r="AW41" s="24">
        <v>0.42342769777777767</v>
      </c>
      <c r="AX41" s="24">
        <v>0.40870720277777772</v>
      </c>
      <c r="AY41" s="24">
        <v>0.39064944777777777</v>
      </c>
      <c r="BA41" s="38">
        <v>99</v>
      </c>
      <c r="BB41" s="39">
        <f t="shared" si="0"/>
        <v>0.42250376666666667</v>
      </c>
      <c r="BC41" s="39">
        <f t="shared" si="1"/>
        <v>0.4349658383333333</v>
      </c>
      <c r="BD41" s="39">
        <f t="shared" si="2"/>
        <v>0.23250000000000004</v>
      </c>
      <c r="BE41" s="39">
        <f t="shared" si="3"/>
        <v>0.42369999999999997</v>
      </c>
      <c r="BF41" s="39">
        <f t="shared" si="4"/>
        <v>1.6922992923979755E-2</v>
      </c>
      <c r="BG41" s="39">
        <f t="shared" si="5"/>
        <v>2.017651396850098E-3</v>
      </c>
      <c r="BH41" s="39">
        <f t="shared" si="6"/>
        <v>1.6742714393962261E-2</v>
      </c>
      <c r="BI41" s="39">
        <f t="shared" si="7"/>
        <v>6.970445103718287E-3</v>
      </c>
      <c r="BJ41" s="35"/>
      <c r="BK41" s="36">
        <v>113</v>
      </c>
      <c r="BL41" s="39">
        <f t="shared" si="8"/>
        <v>0.40318670166666665</v>
      </c>
      <c r="BM41" s="39">
        <f t="shared" si="9"/>
        <v>0.43383891666666669</v>
      </c>
      <c r="BN41" s="39">
        <f t="shared" si="10"/>
        <v>0.16580000000000003</v>
      </c>
      <c r="BO41" s="39">
        <f t="shared" si="11"/>
        <v>0.42049999999999993</v>
      </c>
      <c r="BP41" s="40">
        <f t="shared" si="12"/>
        <v>3.8684461457861245E-2</v>
      </c>
      <c r="BQ41" s="40">
        <f t="shared" si="13"/>
        <v>1.251668643259642E-3</v>
      </c>
      <c r="BR41" s="40">
        <f t="shared" si="14"/>
        <v>1.0488146992101552E-2</v>
      </c>
      <c r="BS41" s="40">
        <f t="shared" si="15"/>
        <v>5.1152747250773683E-3</v>
      </c>
    </row>
    <row r="42" spans="1:71" x14ac:dyDescent="0.2">
      <c r="A42" s="21">
        <v>101</v>
      </c>
      <c r="B42" s="24">
        <v>0.44595405499999996</v>
      </c>
      <c r="C42" s="24">
        <v>0.43979537999999996</v>
      </c>
      <c r="D42" s="24">
        <v>0.42826732499999998</v>
      </c>
      <c r="E42" s="24">
        <v>0.43480594499999997</v>
      </c>
      <c r="F42" s="24">
        <v>0.436046025</v>
      </c>
      <c r="G42" s="24">
        <v>0.43570575500000003</v>
      </c>
      <c r="H42" s="24">
        <v>0.2440512761111111</v>
      </c>
      <c r="I42" s="24">
        <v>0.17857636611111111</v>
      </c>
      <c r="J42" s="24">
        <v>0.15612640111111109</v>
      </c>
      <c r="K42" s="24">
        <v>0.2179531511111111</v>
      </c>
      <c r="L42" s="24">
        <v>0.20004991611111111</v>
      </c>
      <c r="M42" s="24">
        <v>0.17256568111111109</v>
      </c>
      <c r="N42" s="24">
        <v>0.17372456611111112</v>
      </c>
      <c r="O42" s="24">
        <v>0.15821188111111109</v>
      </c>
      <c r="P42" s="24">
        <v>0.1196407611111111</v>
      </c>
      <c r="Q42" s="24">
        <v>0.42741295222222225</v>
      </c>
      <c r="R42" s="24">
        <v>0.4213385272222222</v>
      </c>
      <c r="S42" s="24">
        <v>0.41466740722222217</v>
      </c>
      <c r="T42" s="24">
        <v>0.44731830888888885</v>
      </c>
      <c r="U42" s="24">
        <v>0.4568895738888889</v>
      </c>
      <c r="V42" s="24">
        <v>0.45926399388888889</v>
      </c>
      <c r="W42" s="24">
        <v>0.38407838055555554</v>
      </c>
      <c r="X42" s="24">
        <v>0.39491799555555551</v>
      </c>
      <c r="Y42" s="24">
        <v>0.3714128605555555</v>
      </c>
      <c r="Z42"/>
      <c r="AA42" s="22">
        <v>115</v>
      </c>
      <c r="AB42" s="24">
        <v>0.44524800999999997</v>
      </c>
      <c r="AC42" s="24">
        <v>0.31814354</v>
      </c>
      <c r="AD42" s="24">
        <v>0.38878551500000003</v>
      </c>
      <c r="AE42" s="24">
        <v>0.42796976000000003</v>
      </c>
      <c r="AF42" s="24">
        <v>0.43043701499999998</v>
      </c>
      <c r="AG42" s="24">
        <v>0.44212346999999996</v>
      </c>
      <c r="AH42" s="24">
        <v>0.15878073111111116</v>
      </c>
      <c r="AI42" s="24">
        <v>0.15257590111111111</v>
      </c>
      <c r="AJ42" s="24">
        <v>0.14677646111111112</v>
      </c>
      <c r="AK42" s="24">
        <v>0.21525287111111113</v>
      </c>
      <c r="AL42" s="24">
        <v>0.19883808111111112</v>
      </c>
      <c r="AM42" s="24">
        <v>0.15074085111111113</v>
      </c>
      <c r="AN42" s="24">
        <v>0.11962097611111114</v>
      </c>
      <c r="AO42" s="24">
        <v>0.12167410111111113</v>
      </c>
      <c r="AP42" s="24">
        <v>0.14334002611111116</v>
      </c>
      <c r="AQ42" s="24">
        <v>0.40379627944444446</v>
      </c>
      <c r="AR42" s="24">
        <v>0.40019202444444441</v>
      </c>
      <c r="AS42" s="24">
        <v>0.3934405944444444</v>
      </c>
      <c r="AT42" s="24">
        <v>0.43519310444444437</v>
      </c>
      <c r="AU42" s="24">
        <v>0.43420620944444438</v>
      </c>
      <c r="AV42" s="24">
        <v>0.44145746944444442</v>
      </c>
      <c r="AW42" s="24">
        <v>0.39782377944444441</v>
      </c>
      <c r="AX42" s="24">
        <v>0.39502796944444435</v>
      </c>
      <c r="AY42" s="24">
        <v>0.37446256944444439</v>
      </c>
      <c r="BA42" s="38">
        <v>101</v>
      </c>
      <c r="BB42" s="39">
        <f t="shared" si="0"/>
        <v>0.43800558666666661</v>
      </c>
      <c r="BC42" s="39">
        <f t="shared" si="1"/>
        <v>0.43551924166666667</v>
      </c>
      <c r="BD42" s="39">
        <f t="shared" si="2"/>
        <v>0.18009999999999998</v>
      </c>
      <c r="BE42" s="39">
        <f t="shared" si="3"/>
        <v>0.41969999999999996</v>
      </c>
      <c r="BF42" s="39">
        <f t="shared" si="4"/>
        <v>5.1835516992135219E-3</v>
      </c>
      <c r="BG42" s="39">
        <f t="shared" si="5"/>
        <v>3.6992792957248706E-4</v>
      </c>
      <c r="BH42" s="39">
        <f t="shared" si="6"/>
        <v>1.2207410235830697E-2</v>
      </c>
      <c r="BI42" s="39">
        <f t="shared" si="7"/>
        <v>1.0549711521676622E-2</v>
      </c>
      <c r="BJ42" s="35"/>
      <c r="BK42" s="36">
        <v>115</v>
      </c>
      <c r="BL42" s="39">
        <f t="shared" si="8"/>
        <v>0.38405902166666667</v>
      </c>
      <c r="BM42" s="39">
        <f t="shared" si="9"/>
        <v>0.43351008166666666</v>
      </c>
      <c r="BN42" s="39">
        <f t="shared" si="10"/>
        <v>0.15639999999999998</v>
      </c>
      <c r="BO42" s="39">
        <f t="shared" si="11"/>
        <v>0.40839999999999999</v>
      </c>
      <c r="BP42" s="40">
        <f t="shared" si="12"/>
        <v>3.6767927046624592E-2</v>
      </c>
      <c r="BQ42" s="40">
        <f t="shared" si="13"/>
        <v>4.3651911277116642E-3</v>
      </c>
      <c r="BR42" s="40">
        <f t="shared" si="14"/>
        <v>1.0631928339833542E-2</v>
      </c>
      <c r="BS42" s="40">
        <f t="shared" si="15"/>
        <v>7.6661167675192562E-3</v>
      </c>
    </row>
    <row r="43" spans="1:71" x14ac:dyDescent="0.2">
      <c r="A43" s="21">
        <v>103</v>
      </c>
      <c r="B43" s="24">
        <v>0.44835618499999996</v>
      </c>
      <c r="C43" s="24">
        <v>0.40844109000000001</v>
      </c>
      <c r="D43" s="24">
        <v>0.42692990999999997</v>
      </c>
      <c r="E43" s="24">
        <v>0.43007606500000001</v>
      </c>
      <c r="F43" s="24">
        <v>0.43469013000000006</v>
      </c>
      <c r="G43" s="24">
        <v>0.43604908000000003</v>
      </c>
      <c r="H43" s="24">
        <v>0.24084234888888867</v>
      </c>
      <c r="I43" s="24">
        <v>0.15743407888888869</v>
      </c>
      <c r="J43" s="24">
        <v>0.14133896888888869</v>
      </c>
      <c r="K43" s="24">
        <v>0.19123537888888897</v>
      </c>
      <c r="L43" s="24">
        <v>0.19179047388888898</v>
      </c>
      <c r="M43" s="24">
        <v>0.16290805888888896</v>
      </c>
      <c r="N43" s="24">
        <v>0.17314058888888897</v>
      </c>
      <c r="O43" s="24">
        <v>0.18371667888888898</v>
      </c>
      <c r="P43" s="24">
        <v>0.12089342388888899</v>
      </c>
      <c r="Q43" s="24">
        <v>0.41418994999999997</v>
      </c>
      <c r="R43" s="24">
        <v>0.37873067499999996</v>
      </c>
      <c r="S43" s="24">
        <v>0.38693958000000001</v>
      </c>
      <c r="T43" s="24">
        <v>0.40746832166666663</v>
      </c>
      <c r="U43" s="24">
        <v>0.40186592666666671</v>
      </c>
      <c r="V43" s="24">
        <v>0.41023792666666664</v>
      </c>
      <c r="W43" s="24">
        <v>0.400099645</v>
      </c>
      <c r="X43" s="24">
        <v>0.3884243899999999</v>
      </c>
      <c r="Y43" s="24">
        <v>0.37784358499999993</v>
      </c>
      <c r="Z43"/>
      <c r="AA43" s="22">
        <v>117</v>
      </c>
      <c r="AB43" s="24">
        <v>0.45254652000000001</v>
      </c>
      <c r="AC43" s="24">
        <v>0.44910759</v>
      </c>
      <c r="AD43" s="24">
        <v>0.43662147500000004</v>
      </c>
      <c r="AE43" s="24">
        <v>0.43206542999999997</v>
      </c>
      <c r="AF43" s="24">
        <v>0.43763660000000004</v>
      </c>
      <c r="AG43" s="24">
        <v>0.45044541999999999</v>
      </c>
      <c r="AH43" s="24">
        <v>0.32838692833333322</v>
      </c>
      <c r="AI43" s="24">
        <v>0.29010087833333326</v>
      </c>
      <c r="AJ43" s="24">
        <v>0.28963042833333319</v>
      </c>
      <c r="AK43" s="24">
        <v>0.34005127333333324</v>
      </c>
      <c r="AL43" s="24">
        <v>0.29939884333333322</v>
      </c>
      <c r="AM43" s="24">
        <v>0.29188068333333322</v>
      </c>
      <c r="AN43" s="24">
        <v>0.27333527333333324</v>
      </c>
      <c r="AO43" s="24">
        <v>0.23073949333333321</v>
      </c>
      <c r="AP43" s="24">
        <v>0.20347619833333322</v>
      </c>
      <c r="AQ43" s="24">
        <v>0.43181427666666677</v>
      </c>
      <c r="AR43" s="24">
        <v>0.42736506166666666</v>
      </c>
      <c r="AS43" s="24">
        <v>0.42363480166666673</v>
      </c>
      <c r="AT43" s="24">
        <v>0.43420059666666672</v>
      </c>
      <c r="AU43" s="24">
        <v>0.43629141166666668</v>
      </c>
      <c r="AV43" s="24">
        <v>0.46808447166666672</v>
      </c>
      <c r="AW43" s="24">
        <v>0.42804760666666669</v>
      </c>
      <c r="AX43" s="24">
        <v>0.43216656166666673</v>
      </c>
      <c r="AY43" s="24">
        <v>0.4189952116666667</v>
      </c>
      <c r="BA43" s="38">
        <v>103</v>
      </c>
      <c r="BB43" s="39">
        <f t="shared" si="0"/>
        <v>0.42790906166666659</v>
      </c>
      <c r="BC43" s="39">
        <f t="shared" si="1"/>
        <v>0.43360509166666672</v>
      </c>
      <c r="BD43" s="39">
        <f t="shared" si="2"/>
        <v>0.17369999999999999</v>
      </c>
      <c r="BE43" s="39">
        <f t="shared" si="3"/>
        <v>0.3962</v>
      </c>
      <c r="BF43" s="39">
        <f t="shared" si="4"/>
        <v>1.1532891451619402E-2</v>
      </c>
      <c r="BG43" s="39">
        <f t="shared" si="5"/>
        <v>1.8075958421946777E-3</v>
      </c>
      <c r="BH43" s="39">
        <f t="shared" si="6"/>
        <v>1.1462689212702533E-2</v>
      </c>
      <c r="BI43" s="39">
        <f t="shared" si="7"/>
        <v>4.5389326517902362E-3</v>
      </c>
      <c r="BJ43" s="35"/>
      <c r="BK43" s="36">
        <v>117</v>
      </c>
      <c r="BL43" s="39">
        <f t="shared" si="8"/>
        <v>0.44609186166666664</v>
      </c>
      <c r="BM43" s="39">
        <f t="shared" si="9"/>
        <v>0.44004914999999994</v>
      </c>
      <c r="BN43" s="39">
        <f t="shared" si="10"/>
        <v>0.28299999999999986</v>
      </c>
      <c r="BO43" s="39">
        <f t="shared" si="11"/>
        <v>0.43340000000000001</v>
      </c>
      <c r="BP43" s="40">
        <f t="shared" si="12"/>
        <v>4.83813764439576E-3</v>
      </c>
      <c r="BQ43" s="40">
        <f t="shared" si="13"/>
        <v>5.4412408580794625E-3</v>
      </c>
      <c r="BR43" s="40">
        <f t="shared" si="14"/>
        <v>1.438826549017449E-2</v>
      </c>
      <c r="BS43" s="40">
        <f t="shared" si="15"/>
        <v>4.6903791903627808E-3</v>
      </c>
    </row>
    <row r="44" spans="1:71" x14ac:dyDescent="0.2">
      <c r="A44" s="21">
        <v>105</v>
      </c>
      <c r="B44" s="24">
        <v>0.44494298999999998</v>
      </c>
      <c r="C44" s="24">
        <v>0.43166120500000005</v>
      </c>
      <c r="D44" s="24">
        <v>0.42288013500000005</v>
      </c>
      <c r="E44" s="24">
        <v>0.4258498</v>
      </c>
      <c r="F44" s="24">
        <v>0.4282588</v>
      </c>
      <c r="G44" s="24">
        <v>0.431636715</v>
      </c>
      <c r="H44" s="24">
        <v>0.28505282333333332</v>
      </c>
      <c r="I44" s="24">
        <v>0.26541982833333333</v>
      </c>
      <c r="J44" s="24">
        <v>0.21890079833333334</v>
      </c>
      <c r="K44" s="24">
        <v>0.28004887833333336</v>
      </c>
      <c r="L44" s="24">
        <v>0.25512855833333337</v>
      </c>
      <c r="M44" s="24">
        <v>0.26242389833333335</v>
      </c>
      <c r="N44" s="24">
        <v>0.30965575833333336</v>
      </c>
      <c r="O44" s="24">
        <v>0.28488494333333331</v>
      </c>
      <c r="P44" s="24">
        <v>0.26128451333333336</v>
      </c>
      <c r="Q44" s="24">
        <v>0.43307877833333336</v>
      </c>
      <c r="R44" s="24">
        <v>0.41866731333333335</v>
      </c>
      <c r="S44" s="24">
        <v>0.42167731833333338</v>
      </c>
      <c r="T44" s="24">
        <v>0.43327641000000006</v>
      </c>
      <c r="U44" s="24">
        <v>0.43464448000000011</v>
      </c>
      <c r="V44" s="24">
        <v>0.43770068000000001</v>
      </c>
      <c r="W44" s="24">
        <v>0.40562863166666668</v>
      </c>
      <c r="X44" s="24">
        <v>0.41229000666666665</v>
      </c>
      <c r="Y44" s="24">
        <v>0.41183638166666664</v>
      </c>
      <c r="Z44"/>
      <c r="AA44" s="22">
        <v>119</v>
      </c>
      <c r="AB44" s="24">
        <v>0.45289396499999995</v>
      </c>
      <c r="AC44" s="24">
        <v>0.360953845</v>
      </c>
      <c r="AD44" s="24">
        <v>0.39382604500000001</v>
      </c>
      <c r="AE44" s="24">
        <v>0.43030481000000004</v>
      </c>
      <c r="AF44" s="24">
        <v>0.43317417499999999</v>
      </c>
      <c r="AG44" s="24">
        <v>0.43970485500000001</v>
      </c>
      <c r="AH44" s="24">
        <v>0.246557785</v>
      </c>
      <c r="AI44" s="24">
        <v>0.22649998499999999</v>
      </c>
      <c r="AJ44" s="24">
        <v>0.21422451000000001</v>
      </c>
      <c r="AK44" s="24">
        <v>0.25896549999999996</v>
      </c>
      <c r="AL44" s="24">
        <v>0.22097321</v>
      </c>
      <c r="AM44" s="24">
        <v>0.20553757000000003</v>
      </c>
      <c r="AN44" s="24">
        <v>0.21706434999999999</v>
      </c>
      <c r="AO44" s="24">
        <v>0.17955699</v>
      </c>
      <c r="AP44" s="24">
        <v>0.16382010000000002</v>
      </c>
      <c r="AQ44" s="24">
        <v>0.43179294555555553</v>
      </c>
      <c r="AR44" s="24">
        <v>0.42123788555555547</v>
      </c>
      <c r="AS44" s="24">
        <v>0.41921508555555553</v>
      </c>
      <c r="AT44" s="24">
        <v>0.43555797055555556</v>
      </c>
      <c r="AU44" s="24">
        <v>0.44005004555555555</v>
      </c>
      <c r="AV44" s="24">
        <v>0.44663536055555553</v>
      </c>
      <c r="AW44" s="24">
        <v>0.41389694055555548</v>
      </c>
      <c r="AX44" s="24">
        <v>0.41725271055555552</v>
      </c>
      <c r="AY44" s="24">
        <v>0.40026105555555552</v>
      </c>
      <c r="BA44" s="38">
        <v>105</v>
      </c>
      <c r="BB44" s="39">
        <f t="shared" si="0"/>
        <v>0.43316144333333334</v>
      </c>
      <c r="BC44" s="39">
        <f t="shared" si="1"/>
        <v>0.42858177166666667</v>
      </c>
      <c r="BD44" s="39">
        <f t="shared" si="2"/>
        <v>0.26919999999999999</v>
      </c>
      <c r="BE44" s="39">
        <f t="shared" si="3"/>
        <v>0.42320000000000008</v>
      </c>
      <c r="BF44" s="39">
        <f t="shared" si="4"/>
        <v>6.4130187634310869E-3</v>
      </c>
      <c r="BG44" s="39">
        <f t="shared" si="5"/>
        <v>1.6783254876422062E-3</v>
      </c>
      <c r="BH44" s="39">
        <f t="shared" si="6"/>
        <v>8.4183755180287905E-3</v>
      </c>
      <c r="BI44" s="39">
        <f t="shared" si="7"/>
        <v>3.9443115015328255E-3</v>
      </c>
      <c r="BJ44" s="35"/>
      <c r="BK44" s="36">
        <v>119</v>
      </c>
      <c r="BL44" s="39">
        <f t="shared" si="8"/>
        <v>0.40255795166666664</v>
      </c>
      <c r="BM44" s="39">
        <f t="shared" si="9"/>
        <v>0.43439461333333335</v>
      </c>
      <c r="BN44" s="39">
        <f t="shared" si="10"/>
        <v>0.21479999999999999</v>
      </c>
      <c r="BO44" s="39">
        <f t="shared" si="11"/>
        <v>0.42509999999999998</v>
      </c>
      <c r="BP44" s="40">
        <f t="shared" si="12"/>
        <v>2.6897528151177328E-2</v>
      </c>
      <c r="BQ44" s="40">
        <f t="shared" si="13"/>
        <v>2.7813254510879169E-3</v>
      </c>
      <c r="BR44" s="40">
        <f t="shared" si="14"/>
        <v>9.9068000678673926E-3</v>
      </c>
      <c r="BS44" s="40">
        <f t="shared" si="15"/>
        <v>4.8520472259665891E-3</v>
      </c>
    </row>
    <row r="45" spans="1:71" x14ac:dyDescent="0.2">
      <c r="A45" s="21">
        <v>107</v>
      </c>
      <c r="B45" s="24">
        <v>0.43843180000000004</v>
      </c>
      <c r="C45" s="24">
        <v>0.39740526500000001</v>
      </c>
      <c r="D45" s="24">
        <v>0.42927814499999994</v>
      </c>
      <c r="E45" s="24">
        <v>0.41944176</v>
      </c>
      <c r="F45" s="24">
        <v>0.43299132999999995</v>
      </c>
      <c r="G45" s="24">
        <v>0.43740677000000006</v>
      </c>
      <c r="H45" s="24">
        <v>0.2477042883333333</v>
      </c>
      <c r="I45" s="24">
        <v>0.21085095333333331</v>
      </c>
      <c r="J45" s="24">
        <v>0.18060309333333333</v>
      </c>
      <c r="K45" s="24">
        <v>0.24461091333333332</v>
      </c>
      <c r="L45" s="24">
        <v>0.22608175333333333</v>
      </c>
      <c r="M45" s="24">
        <v>0.20719314333333333</v>
      </c>
      <c r="N45" s="24">
        <v>0.20418617833333333</v>
      </c>
      <c r="O45" s="24">
        <v>0.18471868833333333</v>
      </c>
      <c r="P45" s="24">
        <v>0.13005098833333331</v>
      </c>
      <c r="Q45" s="24">
        <v>0.43166907555555556</v>
      </c>
      <c r="R45" s="24">
        <v>0.41929269055555551</v>
      </c>
      <c r="S45" s="24">
        <v>0.42197572055555554</v>
      </c>
      <c r="T45" s="24">
        <v>0.44363600555555555</v>
      </c>
      <c r="U45" s="24">
        <v>0.44567925055555552</v>
      </c>
      <c r="V45" s="24">
        <v>0.44568390555555543</v>
      </c>
      <c r="W45" s="24">
        <v>0.38342160888888893</v>
      </c>
      <c r="X45" s="24">
        <v>0.39096845388888884</v>
      </c>
      <c r="Y45" s="24">
        <v>0.36977328888888883</v>
      </c>
      <c r="Z45"/>
      <c r="AA45" s="22">
        <v>127</v>
      </c>
      <c r="AB45" s="24">
        <v>0.45499368500000004</v>
      </c>
      <c r="AC45" s="24">
        <v>0.44315815000000003</v>
      </c>
      <c r="AD45" s="24">
        <v>0.43592019999999998</v>
      </c>
      <c r="AE45" s="24">
        <v>0.43343402499999995</v>
      </c>
      <c r="AF45" s="24">
        <v>0.43729276499999997</v>
      </c>
      <c r="AG45" s="24">
        <v>0.43592455000000002</v>
      </c>
      <c r="AH45" s="24">
        <v>0.42431884972222222</v>
      </c>
      <c r="AI45" s="24">
        <v>0.40744373722222221</v>
      </c>
      <c r="AJ45" s="24">
        <v>0.3857491197222222</v>
      </c>
      <c r="AK45" s="24">
        <v>0.34569597972222221</v>
      </c>
      <c r="AL45" s="24">
        <v>0.31686314972222218</v>
      </c>
      <c r="AM45" s="24">
        <v>0.31114188472222221</v>
      </c>
      <c r="AN45" s="24">
        <v>0.30546884472222219</v>
      </c>
      <c r="AO45" s="24">
        <v>0.24597042472222219</v>
      </c>
      <c r="AP45" s="24">
        <v>0.23364800972222219</v>
      </c>
      <c r="AQ45" s="24">
        <v>0.43181381222222226</v>
      </c>
      <c r="AR45" s="24">
        <v>0.42566698222222221</v>
      </c>
      <c r="AS45" s="24">
        <v>0.4300989922222222</v>
      </c>
      <c r="AT45" s="24">
        <v>0.44108225222222219</v>
      </c>
      <c r="AU45" s="24">
        <v>0.44144422722222221</v>
      </c>
      <c r="AV45" s="24">
        <v>0.44387529222222227</v>
      </c>
      <c r="AW45" s="24">
        <v>0.42465194722222227</v>
      </c>
      <c r="AX45" s="24">
        <v>0.42805976722222222</v>
      </c>
      <c r="AY45" s="24">
        <v>0.42400672722222221</v>
      </c>
      <c r="BA45" s="38">
        <v>107</v>
      </c>
      <c r="BB45" s="39">
        <f t="shared" si="0"/>
        <v>0.42170506999999996</v>
      </c>
      <c r="BC45" s="39">
        <f t="shared" si="1"/>
        <v>0.42994661999999995</v>
      </c>
      <c r="BD45" s="39">
        <f t="shared" si="2"/>
        <v>0.20400000000000001</v>
      </c>
      <c r="BE45" s="39">
        <f t="shared" si="3"/>
        <v>0.41689999999999988</v>
      </c>
      <c r="BF45" s="39">
        <f t="shared" si="4"/>
        <v>1.2433928612781978E-2</v>
      </c>
      <c r="BG45" s="39">
        <f t="shared" si="5"/>
        <v>5.4048771282086926E-3</v>
      </c>
      <c r="BH45" s="39">
        <f t="shared" si="6"/>
        <v>1.2071385970948456E-2</v>
      </c>
      <c r="BI45" s="39">
        <f t="shared" si="7"/>
        <v>9.5998847142289585E-3</v>
      </c>
      <c r="BJ45" s="35"/>
      <c r="BK45" s="36">
        <v>127</v>
      </c>
      <c r="BL45" s="39">
        <f t="shared" si="8"/>
        <v>0.44469067833333337</v>
      </c>
      <c r="BM45" s="39">
        <f t="shared" si="9"/>
        <v>0.43555044666666665</v>
      </c>
      <c r="BN45" s="39">
        <f t="shared" si="10"/>
        <v>0.33069999999999999</v>
      </c>
      <c r="BO45" s="39">
        <f t="shared" si="11"/>
        <v>0.43230000000000002</v>
      </c>
      <c r="BP45" s="40">
        <f t="shared" si="12"/>
        <v>5.5591048389304204E-3</v>
      </c>
      <c r="BQ45" s="40">
        <f t="shared" si="13"/>
        <v>1.1295181236421737E-3</v>
      </c>
      <c r="BR45" s="40">
        <f t="shared" si="14"/>
        <v>2.2272976418644824E-2</v>
      </c>
      <c r="BS45" s="40">
        <f t="shared" si="15"/>
        <v>2.6062441924200029E-3</v>
      </c>
    </row>
    <row r="46" spans="1:71" x14ac:dyDescent="0.2">
      <c r="A46" s="21">
        <v>109</v>
      </c>
      <c r="B46" s="24">
        <v>0.36799695999999998</v>
      </c>
      <c r="C46" s="24">
        <v>0.27290575</v>
      </c>
      <c r="D46" s="24">
        <v>0.32157392499999998</v>
      </c>
      <c r="E46" s="24">
        <v>0.42109171000000001</v>
      </c>
      <c r="F46" s="24">
        <v>0.42792055500000004</v>
      </c>
      <c r="G46" s="24">
        <v>0.42994907499999996</v>
      </c>
      <c r="H46" s="24">
        <v>0.22353556944444436</v>
      </c>
      <c r="I46" s="24">
        <v>0.15592884444444435</v>
      </c>
      <c r="J46" s="24">
        <v>0.14611653444444433</v>
      </c>
      <c r="K46" s="24">
        <v>0.20225395944444466</v>
      </c>
      <c r="L46" s="24">
        <v>0.19949596944444467</v>
      </c>
      <c r="M46" s="24">
        <v>0.16799997944444464</v>
      </c>
      <c r="N46" s="24">
        <v>0.16455943444444435</v>
      </c>
      <c r="O46" s="24">
        <v>0.15281399944444435</v>
      </c>
      <c r="P46" s="24">
        <v>0.12179570944444434</v>
      </c>
      <c r="Q46" s="24">
        <v>0.4208743261111112</v>
      </c>
      <c r="R46" s="24">
        <v>0.39474048611111123</v>
      </c>
      <c r="S46" s="24">
        <v>0.40075456611111115</v>
      </c>
      <c r="T46" s="24">
        <v>0.44146631111111112</v>
      </c>
      <c r="U46" s="24">
        <v>0.44520433111111113</v>
      </c>
      <c r="V46" s="24">
        <v>0.44755825111111119</v>
      </c>
      <c r="W46" s="24">
        <v>0.3503550694444445</v>
      </c>
      <c r="X46" s="24">
        <v>0.37687296944444448</v>
      </c>
      <c r="Y46" s="24">
        <v>0.32847368944444444</v>
      </c>
      <c r="Z46"/>
      <c r="AA46" s="22">
        <v>130</v>
      </c>
      <c r="AB46" s="24">
        <v>0.43518810000000002</v>
      </c>
      <c r="AC46" s="24">
        <v>0.31352448500000002</v>
      </c>
      <c r="AD46" s="24">
        <v>0.37849586499999999</v>
      </c>
      <c r="AE46" s="24">
        <v>0.43439666999999998</v>
      </c>
      <c r="AF46" s="24">
        <v>0.43729276499999997</v>
      </c>
      <c r="AG46" s="24">
        <v>0.43523233500000003</v>
      </c>
      <c r="AH46" s="24">
        <v>0.28481284361111114</v>
      </c>
      <c r="AI46" s="24">
        <v>0.24069960111111111</v>
      </c>
      <c r="AJ46" s="24">
        <v>0.22916710361111114</v>
      </c>
      <c r="AK46" s="24">
        <v>0.29861110861111106</v>
      </c>
      <c r="AL46" s="24">
        <v>0.24408108861111114</v>
      </c>
      <c r="AM46" s="24">
        <v>0.23561543861111114</v>
      </c>
      <c r="AN46" s="24">
        <v>0.23838151861111109</v>
      </c>
      <c r="AO46" s="24">
        <v>0.16389938861111114</v>
      </c>
      <c r="AP46" s="24">
        <v>0.16173190861111111</v>
      </c>
      <c r="AQ46" s="24">
        <v>0.42596439111111106</v>
      </c>
      <c r="AR46" s="24">
        <v>0.42391988111111106</v>
      </c>
      <c r="AS46" s="24">
        <v>0.42460103611111105</v>
      </c>
      <c r="AT46" s="24">
        <v>0.43621354111111116</v>
      </c>
      <c r="AU46" s="24">
        <v>0.44867604611111106</v>
      </c>
      <c r="AV46" s="24">
        <v>0.44211957611111113</v>
      </c>
      <c r="AW46" s="24">
        <v>0.42766320611111108</v>
      </c>
      <c r="AX46" s="24">
        <v>0.42601836611111105</v>
      </c>
      <c r="AY46" s="24">
        <v>0.40762395611111113</v>
      </c>
      <c r="BA46" s="38">
        <v>109</v>
      </c>
      <c r="BB46" s="39">
        <f t="shared" si="0"/>
        <v>0.32082554499999999</v>
      </c>
      <c r="BC46" s="39">
        <f t="shared" si="1"/>
        <v>0.42632044666666663</v>
      </c>
      <c r="BD46" s="39">
        <f t="shared" si="2"/>
        <v>0.17050000000000001</v>
      </c>
      <c r="BE46" s="39">
        <f t="shared" si="3"/>
        <v>0.4007</v>
      </c>
      <c r="BF46" s="39">
        <f t="shared" si="4"/>
        <v>2.74530181053881E-2</v>
      </c>
      <c r="BG46" s="39">
        <f t="shared" si="5"/>
        <v>2.6791471711851518E-3</v>
      </c>
      <c r="BH46" s="39">
        <f t="shared" si="6"/>
        <v>1.0668728142925825E-2</v>
      </c>
      <c r="BI46" s="39">
        <f t="shared" si="7"/>
        <v>1.4239872072392716E-2</v>
      </c>
      <c r="BJ46" s="35"/>
      <c r="BK46" s="36">
        <v>130</v>
      </c>
      <c r="BL46" s="39">
        <f t="shared" si="8"/>
        <v>0.37573614999999999</v>
      </c>
      <c r="BM46" s="39">
        <f t="shared" si="9"/>
        <v>0.43564058999999999</v>
      </c>
      <c r="BN46" s="39">
        <f t="shared" si="10"/>
        <v>0.23299999999999998</v>
      </c>
      <c r="BO46" s="39">
        <f t="shared" si="11"/>
        <v>0.42920000000000003</v>
      </c>
      <c r="BP46" s="40">
        <f t="shared" si="12"/>
        <v>3.5148356167716825E-2</v>
      </c>
      <c r="BQ46" s="40">
        <f t="shared" si="13"/>
        <v>8.6059004390882162E-4</v>
      </c>
      <c r="BR46" s="40">
        <f t="shared" si="14"/>
        <v>1.5400212128444108E-2</v>
      </c>
      <c r="BS46" s="40">
        <f t="shared" si="15"/>
        <v>3.9667560681438561E-3</v>
      </c>
    </row>
    <row r="47" spans="1:71" x14ac:dyDescent="0.2">
      <c r="A47" s="21">
        <v>111</v>
      </c>
      <c r="B47" s="24">
        <v>0.40418555499999997</v>
      </c>
      <c r="C47" s="24">
        <v>0.43221599500000002</v>
      </c>
      <c r="D47" s="24">
        <v>0.36514861500000001</v>
      </c>
      <c r="E47" s="24">
        <v>0.42202409500000004</v>
      </c>
      <c r="F47" s="24">
        <v>0.42623722000000003</v>
      </c>
      <c r="G47" s="24">
        <v>0.400590895</v>
      </c>
      <c r="H47" s="24">
        <v>0.21076507166666633</v>
      </c>
      <c r="I47" s="24">
        <v>0.13241410166666634</v>
      </c>
      <c r="J47" s="24">
        <v>0.13420737666666632</v>
      </c>
      <c r="K47" s="24">
        <v>0.18935374166666669</v>
      </c>
      <c r="L47" s="24">
        <v>0.1903154916666667</v>
      </c>
      <c r="M47" s="24">
        <v>0.16972300666666668</v>
      </c>
      <c r="N47" s="24">
        <v>0.186703971666667</v>
      </c>
      <c r="O47" s="24">
        <v>0.15282009666666702</v>
      </c>
      <c r="P47" s="24">
        <v>0.153797141666667</v>
      </c>
      <c r="Q47" s="24">
        <v>0.39578762444444449</v>
      </c>
      <c r="R47" s="24">
        <v>0.34669214444444452</v>
      </c>
      <c r="S47" s="24">
        <v>0.37263713944444449</v>
      </c>
      <c r="T47" s="24">
        <v>0.40198787777777778</v>
      </c>
      <c r="U47" s="24">
        <v>0.38637422777777775</v>
      </c>
      <c r="V47" s="24">
        <v>0.4127011527777778</v>
      </c>
      <c r="W47" s="24">
        <v>0.31620424111111117</v>
      </c>
      <c r="X47" s="24">
        <v>0.33350697111111116</v>
      </c>
      <c r="Y47" s="24">
        <v>0.29210862111111113</v>
      </c>
      <c r="Z47"/>
      <c r="AA47" s="22">
        <v>133</v>
      </c>
      <c r="AB47" s="24">
        <v>0.33119724000000006</v>
      </c>
      <c r="AC47" s="24">
        <v>0.20807572999999999</v>
      </c>
      <c r="AD47" s="24">
        <v>0.32370954499999999</v>
      </c>
      <c r="AE47" s="24">
        <v>0.43815528999999998</v>
      </c>
      <c r="AF47" s="24">
        <v>0.43832451</v>
      </c>
      <c r="AG47" s="24">
        <v>0.44109117499999995</v>
      </c>
      <c r="AH47" s="24">
        <v>0.17991851388888888</v>
      </c>
      <c r="AI47" s="24">
        <v>0.18373460888888887</v>
      </c>
      <c r="AJ47" s="24">
        <v>0.1585251138888889</v>
      </c>
      <c r="AK47" s="24">
        <v>0.25987136888888884</v>
      </c>
      <c r="AL47" s="24">
        <v>0.20467395388888893</v>
      </c>
      <c r="AM47" s="24">
        <v>0.18613826388888891</v>
      </c>
      <c r="AN47" s="24">
        <v>0.13964838388888889</v>
      </c>
      <c r="AO47" s="24">
        <v>0.1044311638888889</v>
      </c>
      <c r="AP47" s="24">
        <v>9.6858628888888881E-2</v>
      </c>
      <c r="AQ47" s="24">
        <v>0.4233684505555555</v>
      </c>
      <c r="AR47" s="24">
        <v>0.41724351055555553</v>
      </c>
      <c r="AS47" s="24">
        <v>0.41762303555555558</v>
      </c>
      <c r="AT47" s="24">
        <v>0.44250435555555556</v>
      </c>
      <c r="AU47" s="24">
        <v>0.43940494055555557</v>
      </c>
      <c r="AV47" s="24">
        <v>0.44425965555555558</v>
      </c>
      <c r="AW47" s="24">
        <v>0.40930274055555554</v>
      </c>
      <c r="AX47" s="24">
        <v>0.41121198055555563</v>
      </c>
      <c r="AY47" s="24">
        <v>0.38138133055555551</v>
      </c>
      <c r="BA47" s="38">
        <v>111</v>
      </c>
      <c r="BB47" s="39">
        <f t="shared" si="0"/>
        <v>0.40051672166666669</v>
      </c>
      <c r="BC47" s="39">
        <f t="shared" si="1"/>
        <v>0.41628406999999995</v>
      </c>
      <c r="BD47" s="39">
        <f t="shared" si="2"/>
        <v>0.16890000000000002</v>
      </c>
      <c r="BE47" s="39">
        <f t="shared" si="3"/>
        <v>0.36200000000000004</v>
      </c>
      <c r="BF47" s="39">
        <f t="shared" si="4"/>
        <v>1.9447395871400826E-2</v>
      </c>
      <c r="BG47" s="39">
        <f t="shared" si="5"/>
        <v>7.94028571593146E-3</v>
      </c>
      <c r="BH47" s="39">
        <f t="shared" si="6"/>
        <v>9.1049286990105369E-3</v>
      </c>
      <c r="BI47" s="39">
        <f t="shared" si="7"/>
        <v>1.3967587507064552E-2</v>
      </c>
      <c r="BJ47" s="35"/>
      <c r="BK47" s="36">
        <v>133</v>
      </c>
      <c r="BL47" s="39">
        <f t="shared" si="8"/>
        <v>0.28766083833333339</v>
      </c>
      <c r="BM47" s="39">
        <f t="shared" si="9"/>
        <v>0.43919032499999999</v>
      </c>
      <c r="BN47" s="39">
        <f t="shared" si="10"/>
        <v>0.16819999999999999</v>
      </c>
      <c r="BO47" s="39">
        <f t="shared" si="11"/>
        <v>0.42069999999999991</v>
      </c>
      <c r="BP47" s="40">
        <f t="shared" si="12"/>
        <v>3.9851217026269703E-2</v>
      </c>
      <c r="BQ47" s="40">
        <f t="shared" si="13"/>
        <v>9.5167954935382955E-4</v>
      </c>
      <c r="BR47" s="40">
        <f t="shared" si="14"/>
        <v>1.6873414342576908E-2</v>
      </c>
      <c r="BS47" s="40">
        <f t="shared" si="15"/>
        <v>6.6403392157531466E-3</v>
      </c>
    </row>
    <row r="48" spans="1:71" x14ac:dyDescent="0.2">
      <c r="A48" s="21">
        <v>113</v>
      </c>
      <c r="B48" s="24">
        <v>0.36775772000000001</v>
      </c>
      <c r="C48" s="24">
        <v>0.26114969000000005</v>
      </c>
      <c r="D48" s="24">
        <v>0.19006598499999999</v>
      </c>
      <c r="E48" s="24">
        <v>0.42369491500000001</v>
      </c>
      <c r="F48" s="24">
        <v>0.42489321000000002</v>
      </c>
      <c r="G48" s="24">
        <v>0.41033779000000004</v>
      </c>
      <c r="H48" s="24">
        <v>0.20351999888888864</v>
      </c>
      <c r="I48" s="24">
        <v>0.12811301388888863</v>
      </c>
      <c r="J48" s="24">
        <v>0.12186664388888863</v>
      </c>
      <c r="K48" s="24">
        <v>0.15998922388888898</v>
      </c>
      <c r="L48" s="24">
        <v>0.18059719388888898</v>
      </c>
      <c r="M48" s="24">
        <v>0.15746541888888899</v>
      </c>
      <c r="N48" s="24">
        <v>0.14926549388888899</v>
      </c>
      <c r="O48" s="24">
        <v>0.13234706888888897</v>
      </c>
      <c r="P48" s="24">
        <v>0.119535943888889</v>
      </c>
      <c r="Q48" s="24">
        <v>0.41349624166666665</v>
      </c>
      <c r="R48" s="24">
        <v>0.40274204166666672</v>
      </c>
      <c r="S48" s="24">
        <v>0.40457561166666661</v>
      </c>
      <c r="T48" s="24">
        <v>0.42358742166666674</v>
      </c>
      <c r="U48" s="24">
        <v>0.42467238166666671</v>
      </c>
      <c r="V48" s="24">
        <v>0.43371616666666668</v>
      </c>
      <c r="W48" s="24">
        <v>0.32402705500000012</v>
      </c>
      <c r="X48" s="24">
        <v>0.34456465500000005</v>
      </c>
      <c r="Y48" s="24">
        <v>0.31071842500000002</v>
      </c>
      <c r="Z48"/>
      <c r="AA48" s="22">
        <v>135</v>
      </c>
      <c r="AB48" s="24">
        <v>0.34443692499999995</v>
      </c>
      <c r="AC48" s="24">
        <v>0.21105696000000002</v>
      </c>
      <c r="AD48" s="24">
        <v>0.31748167000000005</v>
      </c>
      <c r="AE48" s="24">
        <v>0.43369811999999996</v>
      </c>
      <c r="AF48" s="24">
        <v>0.43146220999999996</v>
      </c>
      <c r="AG48" s="24">
        <v>0.42838933999999995</v>
      </c>
      <c r="AH48" s="24">
        <v>0.16693666888888883</v>
      </c>
      <c r="AI48" s="24">
        <v>0.18118536388888881</v>
      </c>
      <c r="AJ48" s="24">
        <v>0.15209450888888884</v>
      </c>
      <c r="AK48" s="24">
        <v>0.27647537388888888</v>
      </c>
      <c r="AL48" s="24">
        <v>0.20230428888888885</v>
      </c>
      <c r="AM48" s="24">
        <v>0.19206338388888886</v>
      </c>
      <c r="AN48" s="24">
        <v>0.12571272388888885</v>
      </c>
      <c r="AO48" s="24">
        <v>0.10009446888888883</v>
      </c>
      <c r="AP48" s="24">
        <v>9.4433218888888837E-2</v>
      </c>
      <c r="AQ48" s="24">
        <v>0.42339930111111107</v>
      </c>
      <c r="AR48" s="24">
        <v>0.41222450111111114</v>
      </c>
      <c r="AS48" s="24">
        <v>0.41629146611111112</v>
      </c>
      <c r="AT48" s="24">
        <v>0.43390422611111107</v>
      </c>
      <c r="AU48" s="24">
        <v>0.43666815111111107</v>
      </c>
      <c r="AV48" s="24">
        <v>0.44530899111111116</v>
      </c>
      <c r="AW48" s="24">
        <v>0.39932010611111113</v>
      </c>
      <c r="AX48" s="24">
        <v>0.4001352311111111</v>
      </c>
      <c r="AY48" s="24">
        <v>0.37044802611111105</v>
      </c>
      <c r="BA48" s="38">
        <v>113</v>
      </c>
      <c r="BB48" s="39">
        <f t="shared" si="0"/>
        <v>0.27299113166666666</v>
      </c>
      <c r="BC48" s="39">
        <f t="shared" si="1"/>
        <v>0.41964197166666667</v>
      </c>
      <c r="BD48" s="39">
        <f t="shared" si="2"/>
        <v>0.15029999999999999</v>
      </c>
      <c r="BE48" s="39">
        <f t="shared" si="3"/>
        <v>0.38690000000000008</v>
      </c>
      <c r="BF48" s="39">
        <f t="shared" si="4"/>
        <v>5.1635753044398672E-2</v>
      </c>
      <c r="BG48" s="39">
        <f t="shared" si="5"/>
        <v>4.6649339077671883E-3</v>
      </c>
      <c r="BH48" s="39">
        <f t="shared" si="6"/>
        <v>9.4766054825042977E-3</v>
      </c>
      <c r="BI48" s="39">
        <f t="shared" si="7"/>
        <v>1.5716300723980416E-2</v>
      </c>
      <c r="BJ48" s="35"/>
      <c r="BK48" s="36">
        <v>135</v>
      </c>
      <c r="BL48" s="39">
        <f t="shared" si="8"/>
        <v>0.29099185166666669</v>
      </c>
      <c r="BM48" s="39">
        <f t="shared" si="9"/>
        <v>0.43118322333333331</v>
      </c>
      <c r="BN48" s="39">
        <f t="shared" si="10"/>
        <v>0.16569999999999993</v>
      </c>
      <c r="BO48" s="39">
        <f t="shared" si="11"/>
        <v>0.4153</v>
      </c>
      <c r="BP48" s="40">
        <f t="shared" si="12"/>
        <v>4.0717877410092931E-2</v>
      </c>
      <c r="BQ48" s="40">
        <f t="shared" si="13"/>
        <v>1.5388482102136616E-3</v>
      </c>
      <c r="BR48" s="40">
        <f t="shared" si="14"/>
        <v>1.8898318091514321E-2</v>
      </c>
      <c r="BS48" s="40">
        <f t="shared" si="15"/>
        <v>7.706708676936385E-3</v>
      </c>
    </row>
    <row r="49" spans="1:71" x14ac:dyDescent="0.2">
      <c r="A49" s="21">
        <v>115</v>
      </c>
      <c r="B49" s="24">
        <v>0.44218362499999997</v>
      </c>
      <c r="C49" s="24">
        <v>0.42860935</v>
      </c>
      <c r="D49" s="24">
        <v>0.40420879499999995</v>
      </c>
      <c r="E49" s="24">
        <v>0.42468560999999999</v>
      </c>
      <c r="F49" s="24">
        <v>0.42557232</v>
      </c>
      <c r="G49" s="24">
        <v>0.42388805500000004</v>
      </c>
      <c r="H49" s="24">
        <v>0.22547685444444465</v>
      </c>
      <c r="I49" s="24">
        <v>0.14819201444444466</v>
      </c>
      <c r="J49" s="24">
        <v>0.13813363444444465</v>
      </c>
      <c r="K49" s="24">
        <v>0.16288950444444433</v>
      </c>
      <c r="L49" s="24">
        <v>0.15950836444444436</v>
      </c>
      <c r="M49" s="24">
        <v>0.16205913444444434</v>
      </c>
      <c r="N49" s="24">
        <v>0.14948775944444434</v>
      </c>
      <c r="O49" s="24">
        <v>0.13818541944444432</v>
      </c>
      <c r="P49" s="24">
        <v>0.14526731444444432</v>
      </c>
      <c r="Q49" s="24">
        <v>0.36115810499999995</v>
      </c>
      <c r="R49" s="24">
        <v>0.32893587999999996</v>
      </c>
      <c r="S49" s="24">
        <v>0.34376403499999997</v>
      </c>
      <c r="T49" s="24">
        <v>0.35486033333333339</v>
      </c>
      <c r="U49" s="24">
        <v>0.34047680833333338</v>
      </c>
      <c r="V49" s="24">
        <v>0.36743330833333337</v>
      </c>
      <c r="W49" s="24">
        <v>0.34792662666666663</v>
      </c>
      <c r="X49" s="24">
        <v>0.36282858166666665</v>
      </c>
      <c r="Y49" s="24">
        <v>0.30661632166666658</v>
      </c>
      <c r="Z49"/>
      <c r="AA49" s="20">
        <v>144</v>
      </c>
      <c r="AB49" s="80">
        <v>0.44940162499999997</v>
      </c>
      <c r="AC49" s="80">
        <v>0.37046685499999993</v>
      </c>
      <c r="AD49" s="80">
        <v>0.39870230000000006</v>
      </c>
      <c r="AE49" s="80">
        <v>0.42928831000000001</v>
      </c>
      <c r="AF49" s="80">
        <v>0.43592019999999998</v>
      </c>
      <c r="AG49" s="80">
        <v>0.44315815000000003</v>
      </c>
      <c r="AH49" s="80">
        <v>0.38174874250000002</v>
      </c>
      <c r="AI49" s="80">
        <v>0.32382899999999998</v>
      </c>
      <c r="AJ49" s="80">
        <v>0.32909427750000009</v>
      </c>
      <c r="AK49" s="80">
        <v>0.32560888250000009</v>
      </c>
      <c r="AL49" s="80">
        <v>0.27501918750000004</v>
      </c>
      <c r="AM49" s="80">
        <v>0.27361029749999999</v>
      </c>
      <c r="AN49" s="80">
        <v>0.2784141175</v>
      </c>
      <c r="AO49" s="80">
        <v>0.21686404750000002</v>
      </c>
      <c r="AP49" s="80">
        <v>0.21571144750000004</v>
      </c>
      <c r="AQ49" s="80">
        <v>0.43589886111111115</v>
      </c>
      <c r="AR49" s="80">
        <v>0.42972857111111118</v>
      </c>
      <c r="AS49" s="80">
        <v>0.43041330611111123</v>
      </c>
      <c r="AT49" s="80">
        <v>0.4396764961111112</v>
      </c>
      <c r="AU49" s="80">
        <v>0.44245888111111115</v>
      </c>
      <c r="AV49" s="80">
        <v>0.43970247611111118</v>
      </c>
      <c r="AW49" s="80">
        <v>0.41954996611111117</v>
      </c>
      <c r="AX49" s="80">
        <v>0.42194462111111125</v>
      </c>
      <c r="AY49" s="80">
        <v>0.41422682111111114</v>
      </c>
      <c r="BA49" s="38">
        <v>115</v>
      </c>
      <c r="BB49" s="39">
        <f t="shared" si="0"/>
        <v>0.42500058999999996</v>
      </c>
      <c r="BC49" s="39">
        <f t="shared" si="1"/>
        <v>0.42471532833333336</v>
      </c>
      <c r="BD49" s="39">
        <f t="shared" si="2"/>
        <v>0.15879999999999997</v>
      </c>
      <c r="BE49" s="39">
        <f t="shared" si="3"/>
        <v>0.34599999999999997</v>
      </c>
      <c r="BF49" s="39">
        <f t="shared" si="4"/>
        <v>1.1109894838017527E-2</v>
      </c>
      <c r="BG49" s="39">
        <f t="shared" si="5"/>
        <v>4.8643243177866026E-4</v>
      </c>
      <c r="BH49" s="39">
        <f t="shared" si="6"/>
        <v>8.9038779469134376E-3</v>
      </c>
      <c r="BI49" s="39">
        <f t="shared" si="7"/>
        <v>6.3817631961563788E-3</v>
      </c>
      <c r="BJ49" s="35"/>
      <c r="BK49" s="37">
        <v>144</v>
      </c>
      <c r="BL49" s="59">
        <f t="shared" si="8"/>
        <v>0.40619025999999997</v>
      </c>
      <c r="BM49" s="59">
        <f t="shared" si="9"/>
        <v>0.43612221999999995</v>
      </c>
      <c r="BN49" s="59">
        <f t="shared" si="10"/>
        <v>0.29110000000000003</v>
      </c>
      <c r="BO49" s="59">
        <f t="shared" si="11"/>
        <v>0.43040000000000006</v>
      </c>
      <c r="BP49" s="62">
        <f t="shared" si="12"/>
        <v>2.3092037859107958E-2</v>
      </c>
      <c r="BQ49" s="62">
        <f t="shared" si="13"/>
        <v>4.0051518683940131E-3</v>
      </c>
      <c r="BR49" s="62">
        <f t="shared" si="14"/>
        <v>1.8197464102408089E-2</v>
      </c>
      <c r="BS49" s="62">
        <f t="shared" si="15"/>
        <v>3.3322558795944087E-3</v>
      </c>
    </row>
    <row r="50" spans="1:71" x14ac:dyDescent="0.2">
      <c r="A50" s="21">
        <v>121</v>
      </c>
      <c r="B50" s="24">
        <v>0.39664047500000005</v>
      </c>
      <c r="C50" s="24">
        <v>0.31770432500000001</v>
      </c>
      <c r="D50" s="24">
        <v>0.30990052499999998</v>
      </c>
      <c r="E50" s="24">
        <v>0.42236518500000003</v>
      </c>
      <c r="F50" s="24">
        <v>0.42657794999999998</v>
      </c>
      <c r="G50" s="24">
        <v>0.42660015000000001</v>
      </c>
      <c r="H50" s="24">
        <v>0.30262320944444443</v>
      </c>
      <c r="I50" s="24">
        <v>0.28452753444444445</v>
      </c>
      <c r="J50" s="24">
        <v>0.2421880194444444</v>
      </c>
      <c r="K50" s="24">
        <v>0.26059628444444449</v>
      </c>
      <c r="L50" s="24">
        <v>0.24669620944444443</v>
      </c>
      <c r="M50" s="24">
        <v>0.23246435444444444</v>
      </c>
      <c r="N50" s="24">
        <v>0.2007279694444444</v>
      </c>
      <c r="O50" s="24">
        <v>0.18350429944444441</v>
      </c>
      <c r="P50" s="24">
        <v>0.15537211944444443</v>
      </c>
      <c r="Q50" s="24">
        <v>0.42474948555555558</v>
      </c>
      <c r="R50" s="24">
        <v>0.41707233055555548</v>
      </c>
      <c r="S50" s="24">
        <v>0.42240445555555556</v>
      </c>
      <c r="T50" s="24">
        <v>0.42720460555555562</v>
      </c>
      <c r="U50" s="24">
        <v>0.43293855055555563</v>
      </c>
      <c r="V50" s="24">
        <v>0.43533500555555565</v>
      </c>
      <c r="W50" s="24">
        <v>0.41062226888888892</v>
      </c>
      <c r="X50" s="24">
        <v>0.40730374888888893</v>
      </c>
      <c r="Y50" s="24">
        <v>0.40146954888888892</v>
      </c>
      <c r="Z50"/>
      <c r="AH50" s="24">
        <f>AVERAGE(AH9:AH49)</f>
        <v>0.27344483564363153</v>
      </c>
      <c r="AI50" s="24">
        <f t="shared" ref="AI50:AK50" si="16">AVERAGE(AI9:AI49)</f>
        <v>0.25087803594850944</v>
      </c>
      <c r="AJ50" s="24">
        <f t="shared" si="16"/>
        <v>0.24638399222899726</v>
      </c>
      <c r="AK50" s="24">
        <f t="shared" si="16"/>
        <v>0.26541243539972903</v>
      </c>
      <c r="AL50" s="24">
        <f t="shared" ref="AL50" si="17">AVERAGE(AL9:AL49)</f>
        <v>0.25437340271680214</v>
      </c>
      <c r="AM50" s="24">
        <f t="shared" ref="AM50:AN50" si="18">AVERAGE(AM9:AM49)</f>
        <v>0.24707231491192416</v>
      </c>
      <c r="AN50" s="24">
        <f t="shared" si="18"/>
        <v>0.21784727576558266</v>
      </c>
      <c r="AO50" s="24">
        <f t="shared" ref="AO50" si="19">AVERAGE(AO9:AO49)</f>
        <v>0.19632281332655829</v>
      </c>
      <c r="AP50" s="24">
        <f t="shared" ref="AP50:AQ50" si="20">AVERAGE(AP9:AP49)</f>
        <v>0.1968941623509485</v>
      </c>
      <c r="AQ50" s="24">
        <f t="shared" si="20"/>
        <v>0.42090457281842802</v>
      </c>
      <c r="AR50" s="24">
        <f t="shared" ref="AR50" si="21">AVERAGE(AR9:AR49)</f>
        <v>0.41457418123306239</v>
      </c>
      <c r="AS50" s="24">
        <f t="shared" ref="AS50:AT50" si="22">AVERAGE(AS9:AS49)</f>
        <v>0.41804655733062324</v>
      </c>
      <c r="AT50" s="24">
        <f t="shared" si="22"/>
        <v>0.42859283928184283</v>
      </c>
      <c r="AU50" s="24">
        <f t="shared" ref="AU50" si="23">AVERAGE(AU9:AU49)</f>
        <v>0.43055291306233051</v>
      </c>
      <c r="AV50" s="24">
        <f t="shared" ref="AV50:AW50" si="24">AVERAGE(AV9:AV49)</f>
        <v>0.43672724330623314</v>
      </c>
      <c r="AW50" s="24">
        <f t="shared" si="24"/>
        <v>0.40861978428184276</v>
      </c>
      <c r="AX50" s="24">
        <f t="shared" ref="AX50" si="25">AVERAGE(AX9:AX49)</f>
        <v>0.40609236050135511</v>
      </c>
      <c r="AY50" s="24">
        <f t="shared" ref="AY50" si="26">AVERAGE(AY9:AY49)</f>
        <v>0.39112857257452582</v>
      </c>
      <c r="BA50" s="38">
        <v>121</v>
      </c>
      <c r="BB50" s="39">
        <f t="shared" si="0"/>
        <v>0.34141510833333338</v>
      </c>
      <c r="BC50" s="39">
        <f t="shared" si="1"/>
        <v>0.42518109500000006</v>
      </c>
      <c r="BD50" s="39">
        <f t="shared" si="2"/>
        <v>0.23430000000000004</v>
      </c>
      <c r="BE50" s="39">
        <f t="shared" si="3"/>
        <v>0.41990000000000005</v>
      </c>
      <c r="BF50" s="39">
        <f t="shared" si="4"/>
        <v>2.770442603755353E-2</v>
      </c>
      <c r="BG50" s="39">
        <f t="shared" si="5"/>
        <v>1.4079695849076312E-3</v>
      </c>
      <c r="BH50" s="39">
        <f t="shared" si="6"/>
        <v>1.5828293914799976E-2</v>
      </c>
      <c r="BI50" s="39">
        <f t="shared" si="7"/>
        <v>3.8798076743314894E-3</v>
      </c>
      <c r="BJ50" s="65"/>
      <c r="BK50" s="35"/>
      <c r="BL50" s="35"/>
      <c r="BM50" s="35"/>
      <c r="BN50" s="35"/>
      <c r="BO50" s="35"/>
      <c r="BP50" s="34"/>
      <c r="BQ50" s="34"/>
      <c r="BR50" s="34"/>
      <c r="BS50" s="34"/>
    </row>
    <row r="51" spans="1:71" x14ac:dyDescent="0.2">
      <c r="A51" s="21">
        <v>123</v>
      </c>
      <c r="B51" s="24">
        <v>0.36492248500000002</v>
      </c>
      <c r="C51" s="24">
        <v>0.28816634499999999</v>
      </c>
      <c r="D51" s="24">
        <v>0.23297791500000004</v>
      </c>
      <c r="E51" s="24">
        <v>0.42337745999999998</v>
      </c>
      <c r="F51" s="24">
        <v>0.42589924000000001</v>
      </c>
      <c r="G51" s="24">
        <v>0.41227801999999997</v>
      </c>
      <c r="H51" s="24">
        <v>0.24906246833333334</v>
      </c>
      <c r="I51" s="24">
        <v>0.22798279333333338</v>
      </c>
      <c r="J51" s="24">
        <v>0.21285403333333339</v>
      </c>
      <c r="K51" s="24">
        <v>0.23197241333333335</v>
      </c>
      <c r="L51" s="24">
        <v>0.21772687833333337</v>
      </c>
      <c r="M51" s="24">
        <v>0.17873808833333335</v>
      </c>
      <c r="N51" s="24">
        <v>0.14614043333333335</v>
      </c>
      <c r="O51" s="24">
        <v>0.15360952333333336</v>
      </c>
      <c r="P51" s="24">
        <v>0.12251336833333334</v>
      </c>
      <c r="Q51" s="24">
        <v>0.42362360722222214</v>
      </c>
      <c r="R51" s="24">
        <v>0.41728190222222217</v>
      </c>
      <c r="S51" s="24">
        <v>0.42697634222222214</v>
      </c>
      <c r="T51" s="24">
        <v>0.43135206722222219</v>
      </c>
      <c r="U51" s="24">
        <v>0.43945742222222223</v>
      </c>
      <c r="V51" s="24">
        <v>0.44148564222222225</v>
      </c>
      <c r="W51" s="24">
        <v>0.39253657722222218</v>
      </c>
      <c r="X51" s="24">
        <v>0.40275098222222222</v>
      </c>
      <c r="Y51" s="24">
        <v>0.38113545722222214</v>
      </c>
      <c r="Z51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BA51" s="38">
        <v>123</v>
      </c>
      <c r="BB51" s="39">
        <f t="shared" si="0"/>
        <v>0.29535558166666664</v>
      </c>
      <c r="BC51" s="39">
        <f t="shared" si="1"/>
        <v>0.42051823999999999</v>
      </c>
      <c r="BD51" s="39">
        <f t="shared" si="2"/>
        <v>0.19340000000000002</v>
      </c>
      <c r="BE51" s="39">
        <f t="shared" si="3"/>
        <v>0.41739999999999999</v>
      </c>
      <c r="BF51" s="39">
        <f t="shared" si="4"/>
        <v>3.8258359570200573E-2</v>
      </c>
      <c r="BG51" s="39">
        <f t="shared" si="5"/>
        <v>4.1839280916542336E-3</v>
      </c>
      <c r="BH51" s="39">
        <f t="shared" si="6"/>
        <v>1.4817876940671925E-2</v>
      </c>
      <c r="BI51" s="39">
        <f t="shared" si="7"/>
        <v>7.011560253312483E-3</v>
      </c>
      <c r="BJ51" s="65"/>
      <c r="BK51" s="35"/>
      <c r="BL51" s="35"/>
      <c r="BM51" s="35"/>
      <c r="BN51" s="35"/>
      <c r="BO51" s="35"/>
      <c r="BP51" s="34"/>
      <c r="BQ51" s="34"/>
      <c r="BR51" s="34"/>
      <c r="BS51" s="34"/>
    </row>
    <row r="52" spans="1:71" x14ac:dyDescent="0.2">
      <c r="A52" s="21">
        <v>126</v>
      </c>
      <c r="B52" s="24">
        <v>0.29429895</v>
      </c>
      <c r="C52" s="24">
        <v>0.23373308000000001</v>
      </c>
      <c r="D52" s="24">
        <v>0.17012992000000002</v>
      </c>
      <c r="E52" s="24">
        <v>0.42109171000000001</v>
      </c>
      <c r="F52" s="24">
        <v>0.41952802499999997</v>
      </c>
      <c r="G52" s="24">
        <v>0.38964370999999998</v>
      </c>
      <c r="H52" s="24">
        <v>0.20829115555555558</v>
      </c>
      <c r="I52" s="24">
        <v>0.1597725255555556</v>
      </c>
      <c r="J52" s="24">
        <v>0.15286315555555557</v>
      </c>
      <c r="K52" s="24">
        <v>0.16574139555555559</v>
      </c>
      <c r="L52" s="24">
        <v>0.16232531055555557</v>
      </c>
      <c r="M52" s="24">
        <v>0.13496631055555558</v>
      </c>
      <c r="N52" s="24">
        <v>9.3282660555555577E-2</v>
      </c>
      <c r="O52" s="24">
        <v>0.11807519555555558</v>
      </c>
      <c r="P52" s="24">
        <v>8.6282290555555585E-2</v>
      </c>
      <c r="Q52" s="24">
        <v>0.41907980888888885</v>
      </c>
      <c r="R52" s="24">
        <v>0.41082193888888879</v>
      </c>
      <c r="S52" s="24">
        <v>0.42007183888888883</v>
      </c>
      <c r="T52" s="24">
        <v>0.42341890222222217</v>
      </c>
      <c r="U52" s="24">
        <v>0.42753924722222214</v>
      </c>
      <c r="V52" s="24">
        <v>0.43755946722222211</v>
      </c>
      <c r="W52" s="24">
        <v>0.3550920655555555</v>
      </c>
      <c r="X52" s="24">
        <v>0.38267183555555556</v>
      </c>
      <c r="Y52" s="24">
        <v>0.34984489555555548</v>
      </c>
      <c r="Z52"/>
      <c r="AH52"/>
      <c r="AI52"/>
      <c r="AJ52"/>
      <c r="AK52"/>
      <c r="AL52"/>
      <c r="AM52"/>
      <c r="AN52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BA52" s="38">
        <v>126</v>
      </c>
      <c r="BB52" s="39">
        <f t="shared" si="0"/>
        <v>0.23272065</v>
      </c>
      <c r="BC52" s="39">
        <f t="shared" si="1"/>
        <v>0.41008781499999997</v>
      </c>
      <c r="BD52" s="39">
        <f t="shared" si="2"/>
        <v>0.14240000000000005</v>
      </c>
      <c r="BE52" s="39">
        <f t="shared" si="3"/>
        <v>0.40289999999999998</v>
      </c>
      <c r="BF52" s="39">
        <f t="shared" si="4"/>
        <v>3.584808578647726E-2</v>
      </c>
      <c r="BG52" s="39">
        <f t="shared" si="5"/>
        <v>1.0232014295550922E-2</v>
      </c>
      <c r="BH52" s="39">
        <f t="shared" si="6"/>
        <v>1.2857894026536094E-2</v>
      </c>
      <c r="BI52" s="39">
        <f t="shared" si="7"/>
        <v>1.0774476812977524E-2</v>
      </c>
      <c r="BJ52" s="65"/>
      <c r="BK52" s="35"/>
      <c r="BL52" s="35"/>
      <c r="BM52" s="35"/>
      <c r="BN52" s="35"/>
      <c r="BO52" s="35"/>
      <c r="BP52" s="34"/>
      <c r="BQ52" s="34"/>
      <c r="BR52" s="34"/>
      <c r="BS52" s="34"/>
    </row>
    <row r="53" spans="1:71" x14ac:dyDescent="0.2">
      <c r="A53" s="21">
        <v>128</v>
      </c>
      <c r="B53" s="24">
        <v>0.21979660500000001</v>
      </c>
      <c r="C53" s="24">
        <v>0.18382341500000002</v>
      </c>
      <c r="D53" s="24">
        <v>0.13122956500000002</v>
      </c>
      <c r="E53" s="24">
        <v>0.42073602500000001</v>
      </c>
      <c r="F53" s="24">
        <v>0.40830488000000004</v>
      </c>
      <c r="G53" s="24">
        <v>0.35219731999999998</v>
      </c>
      <c r="H53" s="24">
        <v>0.18392328333333335</v>
      </c>
      <c r="I53" s="24">
        <v>0.12887602833333336</v>
      </c>
      <c r="J53" s="24">
        <v>0.14104712333333336</v>
      </c>
      <c r="K53" s="24">
        <v>0.13920074333333335</v>
      </c>
      <c r="L53" s="24">
        <v>0.15399394333333336</v>
      </c>
      <c r="M53" s="24">
        <v>0.12889767333333335</v>
      </c>
      <c r="N53" s="24">
        <v>0.14543762833333335</v>
      </c>
      <c r="O53" s="24">
        <v>0.10940765333333334</v>
      </c>
      <c r="P53" s="24">
        <v>0.11841592333333334</v>
      </c>
      <c r="Q53" s="24">
        <v>0.40008961444444446</v>
      </c>
      <c r="R53" s="24">
        <v>0.38073751444444442</v>
      </c>
      <c r="S53" s="24">
        <v>0.39146276944444447</v>
      </c>
      <c r="T53" s="24">
        <v>0.39979774944444441</v>
      </c>
      <c r="U53" s="24">
        <v>0.40688314444444451</v>
      </c>
      <c r="V53" s="24">
        <v>0.41660780444444456</v>
      </c>
      <c r="W53" s="24">
        <v>0.30933220777777776</v>
      </c>
      <c r="X53" s="24">
        <v>0.36111875777777774</v>
      </c>
      <c r="Y53" s="24">
        <v>0.32157043777777777</v>
      </c>
      <c r="Z53"/>
      <c r="AH53"/>
      <c r="AI53"/>
      <c r="AJ53"/>
      <c r="AK53"/>
      <c r="AL53"/>
      <c r="AM53"/>
      <c r="AN53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BA53" s="38">
        <v>128</v>
      </c>
      <c r="BB53" s="39">
        <f t="shared" si="0"/>
        <v>0.17828319500000001</v>
      </c>
      <c r="BC53" s="39">
        <f t="shared" si="1"/>
        <v>0.39374607499999997</v>
      </c>
      <c r="BD53" s="39">
        <f t="shared" si="2"/>
        <v>0.13880000000000001</v>
      </c>
      <c r="BE53" s="39">
        <f t="shared" si="3"/>
        <v>0.37640000000000001</v>
      </c>
      <c r="BF53" s="39">
        <f t="shared" si="4"/>
        <v>2.5716730428696325E-2</v>
      </c>
      <c r="BG53" s="39">
        <f t="shared" si="5"/>
        <v>2.1082043093908751E-2</v>
      </c>
      <c r="BH53" s="39">
        <f t="shared" si="6"/>
        <v>7.257368661845026E-3</v>
      </c>
      <c r="BI53" s="39">
        <f t="shared" si="7"/>
        <v>1.2713798939890506E-2</v>
      </c>
      <c r="BJ53" s="65"/>
      <c r="BK53" s="35"/>
      <c r="BL53" s="35"/>
      <c r="BM53" s="35"/>
      <c r="BN53" s="35"/>
      <c r="BO53" s="35"/>
      <c r="BP53" s="34"/>
      <c r="BQ53" s="34"/>
      <c r="BR53" s="34"/>
      <c r="BS53" s="34"/>
    </row>
    <row r="54" spans="1:71" x14ac:dyDescent="0.2">
      <c r="A54" s="21">
        <v>131</v>
      </c>
      <c r="B54" s="24">
        <v>0.22020724000000003</v>
      </c>
      <c r="C54" s="24">
        <v>0.19366248</v>
      </c>
      <c r="D54" s="24">
        <v>0.13355863500000001</v>
      </c>
      <c r="E54" s="24">
        <v>0.41470493000000003</v>
      </c>
      <c r="F54" s="24">
        <v>0.41096080499999998</v>
      </c>
      <c r="G54" s="24">
        <v>0.34544898000000002</v>
      </c>
      <c r="H54" s="24">
        <v>0.18190907055555555</v>
      </c>
      <c r="I54" s="24">
        <v>0.12180890555555557</v>
      </c>
      <c r="J54" s="24">
        <v>0.13331000555555556</v>
      </c>
      <c r="K54" s="24">
        <v>0.14067238555555556</v>
      </c>
      <c r="L54" s="24">
        <v>0.15190527055555555</v>
      </c>
      <c r="M54" s="24">
        <v>0.12454471055555555</v>
      </c>
      <c r="N54" s="24">
        <v>0.13910629555555556</v>
      </c>
      <c r="O54" s="24">
        <v>0.10560582555555556</v>
      </c>
      <c r="P54" s="24">
        <v>0.10533753055555557</v>
      </c>
      <c r="Q54" s="24">
        <v>0.37745038236666678</v>
      </c>
      <c r="R54" s="24">
        <v>0.3544298873666667</v>
      </c>
      <c r="S54" s="24">
        <v>0.36451428736666674</v>
      </c>
      <c r="T54" s="24">
        <v>0.36900006058333334</v>
      </c>
      <c r="U54" s="24">
        <v>0.3713182505833334</v>
      </c>
      <c r="V54" s="24">
        <v>0.39447142558333337</v>
      </c>
      <c r="W54" s="24">
        <v>0.33996016038333338</v>
      </c>
      <c r="X54" s="24">
        <v>0.39950847038333348</v>
      </c>
      <c r="Y54" s="24">
        <v>0.3440470753833334</v>
      </c>
      <c r="Z54"/>
      <c r="AH54"/>
      <c r="AI54"/>
      <c r="AJ54"/>
      <c r="AK54"/>
      <c r="AL54"/>
      <c r="AM54"/>
      <c r="AN5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BA54" s="38">
        <v>131</v>
      </c>
      <c r="BB54" s="39">
        <f t="shared" si="0"/>
        <v>0.18247611833333333</v>
      </c>
      <c r="BC54" s="39">
        <f t="shared" si="1"/>
        <v>0.39037157166666669</v>
      </c>
      <c r="BD54" s="39">
        <f t="shared" si="2"/>
        <v>0.13380000000000003</v>
      </c>
      <c r="BE54" s="39">
        <f t="shared" si="3"/>
        <v>0.36830000000000013</v>
      </c>
      <c r="BF54" s="39">
        <f t="shared" si="4"/>
        <v>2.5631011181864644E-2</v>
      </c>
      <c r="BG54" s="39">
        <f t="shared" si="5"/>
        <v>2.248728566354373E-2</v>
      </c>
      <c r="BH54" s="39">
        <f t="shared" si="6"/>
        <v>7.9515725297192048E-3</v>
      </c>
      <c r="BI54" s="39">
        <f t="shared" si="7"/>
        <v>6.8214368661466025E-3</v>
      </c>
      <c r="BJ54" s="65"/>
      <c r="BK54" s="35"/>
      <c r="BL54" s="35"/>
      <c r="BM54" s="35"/>
      <c r="BN54" s="35"/>
      <c r="BO54" s="35"/>
      <c r="BP54" s="34"/>
      <c r="BQ54" s="34"/>
      <c r="BR54" s="34"/>
      <c r="BS54" s="34"/>
    </row>
    <row r="55" spans="1:71" x14ac:dyDescent="0.2">
      <c r="A55" s="20">
        <v>133</v>
      </c>
      <c r="B55" s="80">
        <v>0.42269584050000009</v>
      </c>
      <c r="C55" s="80">
        <v>0.41007814475000004</v>
      </c>
      <c r="D55" s="80">
        <v>0.40173612824999999</v>
      </c>
      <c r="E55" s="80">
        <v>0.417332804</v>
      </c>
      <c r="F55" s="80">
        <v>0.41969362399999999</v>
      </c>
      <c r="G55" s="80">
        <v>0.4230039807</v>
      </c>
      <c r="H55" s="80">
        <v>0.27086018216666674</v>
      </c>
      <c r="I55" s="80">
        <v>0.25220883691666679</v>
      </c>
      <c r="J55" s="80">
        <v>0.20801575841666672</v>
      </c>
      <c r="K55" s="80">
        <v>0.2661064344166667</v>
      </c>
      <c r="L55" s="80">
        <v>0.24243213041666675</v>
      </c>
      <c r="M55" s="80">
        <v>0.24936270341666675</v>
      </c>
      <c r="N55" s="80">
        <v>0.29423297041666679</v>
      </c>
      <c r="O55" s="80">
        <v>0.27070069616666675</v>
      </c>
      <c r="P55" s="80">
        <v>0.24828028766666674</v>
      </c>
      <c r="Q55" s="80">
        <v>0.41696671108333366</v>
      </c>
      <c r="R55" s="80">
        <v>0.40303403838333368</v>
      </c>
      <c r="S55" s="80">
        <v>0.40599380763333365</v>
      </c>
      <c r="T55" s="80">
        <v>0.40656433623333299</v>
      </c>
      <c r="U55" s="80">
        <v>0.40793540483333302</v>
      </c>
      <c r="V55" s="80">
        <v>0.4108899956833329</v>
      </c>
      <c r="W55" s="80">
        <v>0.40420296238333331</v>
      </c>
      <c r="X55" s="80">
        <v>0.41065167183333329</v>
      </c>
      <c r="Y55" s="80">
        <v>0.41026107193333333</v>
      </c>
      <c r="Z55"/>
      <c r="AH55"/>
      <c r="AI55"/>
      <c r="AJ55"/>
      <c r="AK55"/>
      <c r="AL55"/>
      <c r="AM55"/>
      <c r="AN55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BA55" s="37">
        <v>133</v>
      </c>
      <c r="BB55" s="59">
        <f t="shared" si="0"/>
        <v>0.41150337116666669</v>
      </c>
      <c r="BC55" s="59">
        <f t="shared" si="1"/>
        <v>0.42001013623333333</v>
      </c>
      <c r="BD55" s="59">
        <f t="shared" si="2"/>
        <v>0.25580000000000008</v>
      </c>
      <c r="BE55" s="59">
        <f t="shared" si="3"/>
        <v>0.40849999999999997</v>
      </c>
      <c r="BF55" s="59">
        <f t="shared" si="4"/>
        <v>6.0923678252595799E-3</v>
      </c>
      <c r="BG55" s="59">
        <f t="shared" si="5"/>
        <v>1.644758977889362E-3</v>
      </c>
      <c r="BH55" s="59">
        <f t="shared" si="6"/>
        <v>7.9974567421273561E-3</v>
      </c>
      <c r="BI55" s="59">
        <f t="shared" si="7"/>
        <v>1.4133105970075444E-3</v>
      </c>
      <c r="BJ55" s="65"/>
      <c r="BK55" s="35"/>
      <c r="BL55" s="35"/>
      <c r="BM55" s="35"/>
      <c r="BN55" s="35"/>
      <c r="BO55" s="35"/>
      <c r="BP55" s="34"/>
      <c r="BQ55" s="34"/>
      <c r="BR55" s="34"/>
      <c r="BS55" s="34"/>
    </row>
    <row r="56" spans="1:71" x14ac:dyDescent="0.2"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AH56"/>
      <c r="AI56"/>
      <c r="AJ56"/>
      <c r="AK56"/>
      <c r="AL56"/>
      <c r="AM56"/>
      <c r="AN56"/>
    </row>
    <row r="57" spans="1:71" x14ac:dyDescent="0.2">
      <c r="AH57"/>
      <c r="AI57"/>
      <c r="AJ57"/>
      <c r="AK57"/>
      <c r="AL57"/>
      <c r="AM57"/>
      <c r="AN57"/>
    </row>
    <row r="58" spans="1:71" x14ac:dyDescent="0.2">
      <c r="K58"/>
      <c r="L58"/>
      <c r="M58"/>
      <c r="AH58"/>
      <c r="AI58"/>
      <c r="AJ58"/>
      <c r="AK58"/>
      <c r="AL58"/>
      <c r="AM58"/>
      <c r="AN58"/>
    </row>
    <row r="59" spans="1:71" x14ac:dyDescent="0.2">
      <c r="K59"/>
      <c r="L59"/>
      <c r="M59"/>
      <c r="AH59"/>
      <c r="AI59"/>
      <c r="AJ59"/>
      <c r="AK59"/>
      <c r="AL59"/>
      <c r="AM59"/>
      <c r="AN59"/>
    </row>
    <row r="60" spans="1:71" x14ac:dyDescent="0.2">
      <c r="K60"/>
      <c r="L60"/>
      <c r="M60"/>
      <c r="AH60"/>
      <c r="AI60"/>
      <c r="AJ60"/>
      <c r="AK60"/>
      <c r="AL60"/>
      <c r="AM60"/>
      <c r="AN60"/>
    </row>
    <row r="61" spans="1:71" x14ac:dyDescent="0.2">
      <c r="K61"/>
      <c r="L61"/>
      <c r="M61"/>
      <c r="AH61"/>
      <c r="AI61"/>
      <c r="AJ61"/>
      <c r="AK61"/>
      <c r="AL61"/>
      <c r="AM61"/>
      <c r="AN61"/>
    </row>
    <row r="62" spans="1:71" x14ac:dyDescent="0.2">
      <c r="K62"/>
      <c r="L62"/>
      <c r="M62"/>
      <c r="AH62"/>
      <c r="AI62"/>
      <c r="AJ62"/>
      <c r="AK62"/>
      <c r="AL62"/>
      <c r="AM62"/>
      <c r="AN62"/>
    </row>
    <row r="63" spans="1:71" x14ac:dyDescent="0.2">
      <c r="K63"/>
      <c r="L63"/>
      <c r="M63"/>
      <c r="AH63"/>
      <c r="AI63"/>
      <c r="AJ63"/>
      <c r="AK63"/>
      <c r="AL63"/>
      <c r="AM63"/>
      <c r="AN63"/>
    </row>
    <row r="64" spans="1:71" x14ac:dyDescent="0.2">
      <c r="K64"/>
      <c r="L64"/>
      <c r="M64"/>
      <c r="AH64"/>
      <c r="AI64"/>
      <c r="AJ64"/>
      <c r="AK64"/>
      <c r="AL64"/>
      <c r="AM64"/>
      <c r="AN64"/>
    </row>
    <row r="65" spans="11:40" x14ac:dyDescent="0.2">
      <c r="K65"/>
      <c r="L65"/>
      <c r="M65"/>
      <c r="AH65"/>
      <c r="AI65"/>
      <c r="AJ65"/>
      <c r="AK65"/>
      <c r="AL65"/>
      <c r="AM65"/>
      <c r="AN65"/>
    </row>
    <row r="66" spans="11:40" x14ac:dyDescent="0.2">
      <c r="K66"/>
      <c r="L66"/>
      <c r="M66"/>
      <c r="AH66"/>
      <c r="AI66"/>
      <c r="AJ66"/>
      <c r="AK66"/>
      <c r="AL66"/>
      <c r="AM66"/>
      <c r="AN66"/>
    </row>
    <row r="67" spans="11:40" x14ac:dyDescent="0.2">
      <c r="K67"/>
      <c r="L67"/>
      <c r="M67"/>
      <c r="AH67"/>
      <c r="AI67"/>
      <c r="AJ67"/>
      <c r="AK67"/>
      <c r="AL67"/>
      <c r="AM67"/>
      <c r="AN67"/>
    </row>
    <row r="68" spans="11:40" x14ac:dyDescent="0.2">
      <c r="K68"/>
      <c r="L68"/>
      <c r="M68"/>
      <c r="AH68"/>
      <c r="AI68"/>
      <c r="AJ68"/>
      <c r="AK68"/>
      <c r="AL68"/>
      <c r="AM68"/>
      <c r="AN68"/>
    </row>
    <row r="69" spans="11:40" x14ac:dyDescent="0.2">
      <c r="K69"/>
      <c r="L69"/>
      <c r="M69"/>
      <c r="AH69"/>
      <c r="AI69"/>
      <c r="AJ69"/>
      <c r="AK69"/>
      <c r="AL69"/>
      <c r="AM69"/>
      <c r="AN69"/>
    </row>
    <row r="70" spans="11:40" x14ac:dyDescent="0.2">
      <c r="K70"/>
      <c r="L70"/>
      <c r="M70"/>
      <c r="AH70"/>
      <c r="AI70"/>
      <c r="AJ70"/>
      <c r="AK70"/>
      <c r="AL70"/>
      <c r="AM70"/>
      <c r="AN70"/>
    </row>
    <row r="71" spans="11:40" x14ac:dyDescent="0.2">
      <c r="K71"/>
      <c r="L71"/>
      <c r="M71"/>
      <c r="AH71"/>
      <c r="AI71"/>
      <c r="AJ71"/>
      <c r="AK71"/>
      <c r="AL71"/>
      <c r="AM71"/>
      <c r="AN71"/>
    </row>
    <row r="72" spans="11:40" x14ac:dyDescent="0.2">
      <c r="K72"/>
      <c r="L72"/>
      <c r="M72"/>
      <c r="AH72"/>
      <c r="AI72"/>
      <c r="AJ72"/>
      <c r="AK72"/>
      <c r="AL72"/>
      <c r="AM72"/>
      <c r="AN72"/>
    </row>
    <row r="73" spans="11:40" x14ac:dyDescent="0.2">
      <c r="K73"/>
      <c r="L73"/>
      <c r="M73"/>
      <c r="AH73"/>
      <c r="AI73"/>
      <c r="AJ73"/>
      <c r="AK73"/>
      <c r="AL73"/>
      <c r="AM73"/>
      <c r="AN73"/>
    </row>
    <row r="74" spans="11:40" x14ac:dyDescent="0.2">
      <c r="K74"/>
      <c r="L74"/>
      <c r="M74"/>
      <c r="AH74"/>
      <c r="AI74"/>
      <c r="AJ74"/>
      <c r="AK74"/>
      <c r="AL74"/>
      <c r="AM74"/>
      <c r="AN74"/>
    </row>
    <row r="75" spans="11:40" x14ac:dyDescent="0.2">
      <c r="K75"/>
      <c r="L75"/>
      <c r="M75"/>
      <c r="AH75"/>
      <c r="AI75"/>
      <c r="AJ75"/>
      <c r="AK75"/>
      <c r="AL75"/>
      <c r="AM75"/>
      <c r="AN75"/>
    </row>
    <row r="76" spans="11:40" x14ac:dyDescent="0.2">
      <c r="K76"/>
      <c r="L76"/>
      <c r="M76"/>
      <c r="AH76"/>
      <c r="AI76"/>
      <c r="AJ76"/>
      <c r="AK76"/>
      <c r="AL76"/>
      <c r="AM76"/>
      <c r="AN76"/>
    </row>
    <row r="77" spans="11:40" x14ac:dyDescent="0.2">
      <c r="K77"/>
      <c r="L77"/>
      <c r="M77"/>
      <c r="AH77"/>
      <c r="AI77"/>
      <c r="AJ77"/>
      <c r="AK77"/>
      <c r="AL77"/>
      <c r="AM77"/>
      <c r="AN77"/>
    </row>
    <row r="78" spans="11:40" x14ac:dyDescent="0.2">
      <c r="K78"/>
      <c r="L78"/>
      <c r="M78"/>
      <c r="AH78"/>
      <c r="AI78"/>
      <c r="AJ78"/>
      <c r="AK78"/>
      <c r="AL78"/>
      <c r="AM78"/>
      <c r="AN78"/>
    </row>
    <row r="79" spans="11:40" x14ac:dyDescent="0.2">
      <c r="K79"/>
      <c r="L79"/>
      <c r="M79"/>
      <c r="AH79"/>
      <c r="AI79"/>
      <c r="AJ79"/>
      <c r="AK79"/>
      <c r="AL79"/>
      <c r="AM79"/>
      <c r="AN79"/>
    </row>
    <row r="80" spans="11:40" x14ac:dyDescent="0.2">
      <c r="K80"/>
      <c r="L80"/>
      <c r="M80"/>
      <c r="AH80"/>
      <c r="AI80"/>
      <c r="AJ80"/>
      <c r="AK80"/>
      <c r="AL80"/>
      <c r="AM80"/>
      <c r="AN80"/>
    </row>
    <row r="81" spans="11:40" x14ac:dyDescent="0.2">
      <c r="K81"/>
      <c r="L81"/>
      <c r="M81"/>
      <c r="AH81"/>
      <c r="AI81"/>
      <c r="AJ81"/>
      <c r="AK81"/>
      <c r="AL81"/>
      <c r="AM81"/>
      <c r="AN81"/>
    </row>
    <row r="82" spans="11:40" x14ac:dyDescent="0.2">
      <c r="K82"/>
      <c r="L82"/>
      <c r="M82"/>
      <c r="AH82"/>
      <c r="AI82"/>
      <c r="AJ82"/>
      <c r="AK82"/>
      <c r="AL82"/>
      <c r="AM82"/>
      <c r="AN82"/>
    </row>
    <row r="83" spans="11:40" x14ac:dyDescent="0.2">
      <c r="K83"/>
      <c r="L83"/>
      <c r="M83"/>
      <c r="AH83"/>
      <c r="AI83"/>
      <c r="AJ83"/>
      <c r="AK83"/>
      <c r="AL83"/>
      <c r="AM83"/>
      <c r="AN83"/>
    </row>
    <row r="84" spans="11:40" x14ac:dyDescent="0.2">
      <c r="K84"/>
      <c r="L84"/>
      <c r="M84"/>
      <c r="AH84"/>
      <c r="AI84"/>
      <c r="AJ84"/>
      <c r="AK84"/>
      <c r="AL84"/>
      <c r="AM84"/>
      <c r="AN84"/>
    </row>
    <row r="85" spans="11:40" x14ac:dyDescent="0.2">
      <c r="K85"/>
      <c r="L85"/>
      <c r="M85"/>
      <c r="AH85"/>
      <c r="AI85"/>
      <c r="AJ85"/>
      <c r="AK85"/>
      <c r="AL85"/>
      <c r="AM85"/>
      <c r="AN85"/>
    </row>
    <row r="86" spans="11:40" x14ac:dyDescent="0.2">
      <c r="K86"/>
      <c r="L86"/>
      <c r="M86"/>
      <c r="AH86"/>
      <c r="AI86"/>
      <c r="AJ86"/>
      <c r="AK86"/>
      <c r="AL86"/>
      <c r="AM86"/>
      <c r="AN86"/>
    </row>
    <row r="87" spans="11:40" x14ac:dyDescent="0.2">
      <c r="K87"/>
      <c r="L87"/>
      <c r="M87"/>
      <c r="AH87"/>
      <c r="AI87"/>
      <c r="AJ87"/>
      <c r="AK87"/>
      <c r="AL87"/>
      <c r="AM87"/>
      <c r="AN87"/>
    </row>
    <row r="88" spans="11:40" x14ac:dyDescent="0.2">
      <c r="K88"/>
      <c r="L88"/>
      <c r="M88"/>
      <c r="AH88"/>
      <c r="AI88"/>
      <c r="AJ88"/>
      <c r="AK88"/>
      <c r="AL88"/>
      <c r="AM88"/>
      <c r="AN88"/>
    </row>
    <row r="89" spans="11:40" x14ac:dyDescent="0.2">
      <c r="K89"/>
      <c r="L89"/>
      <c r="M89"/>
      <c r="AH89"/>
      <c r="AI89"/>
      <c r="AJ89"/>
      <c r="AK89"/>
      <c r="AL89"/>
      <c r="AM89"/>
      <c r="AN89"/>
    </row>
    <row r="90" spans="11:40" x14ac:dyDescent="0.2">
      <c r="K90"/>
      <c r="L90"/>
      <c r="M90"/>
      <c r="AH90"/>
      <c r="AI90"/>
      <c r="AJ90"/>
      <c r="AK90"/>
      <c r="AL90"/>
      <c r="AM90"/>
      <c r="AN90"/>
    </row>
    <row r="91" spans="11:40" x14ac:dyDescent="0.2">
      <c r="K91"/>
      <c r="L91"/>
      <c r="M91"/>
      <c r="AH91"/>
      <c r="AI91"/>
      <c r="AJ91"/>
      <c r="AK91"/>
      <c r="AL91"/>
      <c r="AM91"/>
      <c r="AN91"/>
    </row>
    <row r="92" spans="11:40" x14ac:dyDescent="0.2">
      <c r="K92"/>
      <c r="L92"/>
      <c r="M92"/>
      <c r="AH92"/>
      <c r="AI92"/>
      <c r="AJ92"/>
      <c r="AK92"/>
      <c r="AL92"/>
      <c r="AM92"/>
      <c r="AN92"/>
    </row>
    <row r="93" spans="11:40" x14ac:dyDescent="0.2">
      <c r="K93"/>
      <c r="L93"/>
      <c r="M93"/>
      <c r="AH93"/>
      <c r="AI93"/>
      <c r="AJ93"/>
      <c r="AK93"/>
      <c r="AL93"/>
      <c r="AM93"/>
      <c r="AN93"/>
    </row>
    <row r="94" spans="11:40" x14ac:dyDescent="0.2">
      <c r="K94"/>
      <c r="L94"/>
      <c r="M94"/>
      <c r="AK94"/>
      <c r="AL94"/>
      <c r="AM94"/>
      <c r="AN94"/>
    </row>
    <row r="95" spans="11:40" x14ac:dyDescent="0.2">
      <c r="K95"/>
      <c r="L95"/>
      <c r="M95"/>
      <c r="AK95"/>
      <c r="AL95"/>
      <c r="AM95"/>
      <c r="AN95"/>
    </row>
    <row r="96" spans="11:40" x14ac:dyDescent="0.2">
      <c r="K96"/>
      <c r="L96"/>
      <c r="M96"/>
      <c r="AK96"/>
      <c r="AL96"/>
      <c r="AM96"/>
      <c r="AN96"/>
    </row>
    <row r="97" spans="11:13" x14ac:dyDescent="0.2">
      <c r="K97"/>
      <c r="L97"/>
      <c r="M97"/>
    </row>
    <row r="98" spans="11:13" x14ac:dyDescent="0.2">
      <c r="K98"/>
      <c r="L98"/>
      <c r="M98"/>
    </row>
    <row r="99" spans="11:13" x14ac:dyDescent="0.2">
      <c r="K99"/>
      <c r="L99"/>
      <c r="M99"/>
    </row>
    <row r="100" spans="11:13" x14ac:dyDescent="0.2">
      <c r="K100"/>
      <c r="L100"/>
      <c r="M100"/>
    </row>
    <row r="101" spans="11:13" x14ac:dyDescent="0.2">
      <c r="K101"/>
      <c r="L101"/>
      <c r="M101"/>
    </row>
    <row r="102" spans="11:13" x14ac:dyDescent="0.2">
      <c r="K102"/>
      <c r="L102"/>
      <c r="M102"/>
    </row>
    <row r="103" spans="11:13" x14ac:dyDescent="0.2">
      <c r="K103"/>
      <c r="L103"/>
      <c r="M103"/>
    </row>
    <row r="104" spans="11:13" x14ac:dyDescent="0.2">
      <c r="K104"/>
      <c r="L104"/>
      <c r="M104"/>
    </row>
    <row r="105" spans="11:13" x14ac:dyDescent="0.2">
      <c r="K105"/>
      <c r="L105"/>
      <c r="M105"/>
    </row>
    <row r="106" spans="11:13" x14ac:dyDescent="0.2">
      <c r="K106"/>
      <c r="L106"/>
      <c r="M106"/>
    </row>
  </sheetData>
  <mergeCells count="33">
    <mergeCell ref="BR7:BS7"/>
    <mergeCell ref="BP6:BS6"/>
    <mergeCell ref="BB7:BC7"/>
    <mergeCell ref="BB6:BE6"/>
    <mergeCell ref="BD7:BE7"/>
    <mergeCell ref="BF6:BI6"/>
    <mergeCell ref="BL7:BM7"/>
    <mergeCell ref="BN7:BO7"/>
    <mergeCell ref="BF7:BG7"/>
    <mergeCell ref="BH7:BI7"/>
    <mergeCell ref="BL6:BO6"/>
    <mergeCell ref="BP7:BQ7"/>
    <mergeCell ref="Q7:Y7"/>
    <mergeCell ref="A5:A8"/>
    <mergeCell ref="AB5:AY5"/>
    <mergeCell ref="AA5:AA8"/>
    <mergeCell ref="AQ7:AY7"/>
    <mergeCell ref="H7:P7"/>
    <mergeCell ref="D1:U1"/>
    <mergeCell ref="BB5:BI5"/>
    <mergeCell ref="BA5:BA8"/>
    <mergeCell ref="BL5:BS5"/>
    <mergeCell ref="BK5:BK8"/>
    <mergeCell ref="B5:Y5"/>
    <mergeCell ref="AH6:AY6"/>
    <mergeCell ref="AH7:AP7"/>
    <mergeCell ref="B6:G6"/>
    <mergeCell ref="AB6:AG6"/>
    <mergeCell ref="B7:D7"/>
    <mergeCell ref="E7:G7"/>
    <mergeCell ref="AB7:AD7"/>
    <mergeCell ref="AE7:AG7"/>
    <mergeCell ref="H6:Y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58"/>
  <sheetViews>
    <sheetView workbookViewId="0">
      <selection activeCell="D13" sqref="D13"/>
    </sheetView>
  </sheetViews>
  <sheetFormatPr defaultRowHeight="14.25" x14ac:dyDescent="0.2"/>
  <cols>
    <col min="1" max="1" width="9" style="21" customWidth="1"/>
    <col min="2" max="13" width="9" style="21"/>
    <col min="14" max="14" width="9" style="22"/>
    <col min="15" max="16" width="9" style="21"/>
    <col min="17" max="17" width="3.625" customWidth="1"/>
    <col min="18" max="18" width="9" style="22"/>
    <col min="19" max="47" width="9" style="21"/>
    <col min="48" max="48" width="3.625" style="34" customWidth="1"/>
    <col min="49" max="16384" width="9" style="21"/>
  </cols>
  <sheetData>
    <row r="1" spans="1:61" x14ac:dyDescent="0.2">
      <c r="A1" s="122" t="s">
        <v>0</v>
      </c>
      <c r="B1" s="130" t="s">
        <v>38</v>
      </c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R1" s="128" t="s">
        <v>6</v>
      </c>
      <c r="S1" s="130" t="s">
        <v>38</v>
      </c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  <c r="AF1" s="130"/>
      <c r="AG1" s="130"/>
      <c r="AI1" s="124" t="s">
        <v>0</v>
      </c>
      <c r="AJ1" s="124" t="s">
        <v>38</v>
      </c>
      <c r="AK1" s="124"/>
      <c r="AL1" s="124"/>
      <c r="AM1" s="124"/>
      <c r="AN1" s="124"/>
      <c r="AO1" s="124"/>
      <c r="AP1" s="124"/>
      <c r="AQ1" s="124"/>
      <c r="AR1" s="124"/>
      <c r="AS1" s="124"/>
      <c r="AT1" s="124"/>
      <c r="AU1" s="124"/>
      <c r="AV1"/>
      <c r="AW1" s="124" t="s">
        <v>0</v>
      </c>
      <c r="AX1" s="124" t="s">
        <v>38</v>
      </c>
      <c r="AY1" s="124"/>
      <c r="AZ1" s="124"/>
      <c r="BA1" s="124"/>
      <c r="BB1" s="124"/>
      <c r="BC1" s="124"/>
      <c r="BD1" s="124"/>
      <c r="BE1" s="124"/>
      <c r="BF1" s="124"/>
      <c r="BG1" s="124"/>
      <c r="BH1" s="124"/>
      <c r="BI1" s="124"/>
    </row>
    <row r="2" spans="1:61" ht="14.25" customHeight="1" x14ac:dyDescent="0.2">
      <c r="A2" s="122"/>
      <c r="B2" s="122" t="s">
        <v>72</v>
      </c>
      <c r="C2" s="122"/>
      <c r="D2" s="122"/>
      <c r="E2" s="122"/>
      <c r="F2" s="122"/>
      <c r="G2" s="122"/>
      <c r="H2" s="122"/>
      <c r="I2" s="122"/>
      <c r="J2" s="122"/>
      <c r="K2" s="122" t="s">
        <v>73</v>
      </c>
      <c r="L2" s="122"/>
      <c r="M2" s="122"/>
      <c r="N2" s="122" t="s">
        <v>77</v>
      </c>
      <c r="O2" s="122"/>
      <c r="P2" s="122"/>
      <c r="R2" s="122"/>
      <c r="S2" s="122" t="s">
        <v>74</v>
      </c>
      <c r="T2" s="122"/>
      <c r="U2" s="122"/>
      <c r="V2" s="122"/>
      <c r="W2" s="122"/>
      <c r="X2" s="122"/>
      <c r="Y2" s="122"/>
      <c r="Z2" s="122"/>
      <c r="AA2" s="122"/>
      <c r="AB2" s="122" t="s">
        <v>75</v>
      </c>
      <c r="AC2" s="122"/>
      <c r="AD2" s="122"/>
      <c r="AE2" s="122" t="s">
        <v>76</v>
      </c>
      <c r="AF2" s="122"/>
      <c r="AG2" s="122"/>
      <c r="AI2" s="125"/>
      <c r="AJ2" s="125" t="s">
        <v>78</v>
      </c>
      <c r="AK2" s="125"/>
      <c r="AL2" s="125"/>
      <c r="AM2" s="125"/>
      <c r="AN2" s="125"/>
      <c r="AO2" s="125"/>
      <c r="AP2" s="125" t="s">
        <v>79</v>
      </c>
      <c r="AQ2" s="125"/>
      <c r="AR2" s="125"/>
      <c r="AS2" s="125" t="s">
        <v>77</v>
      </c>
      <c r="AT2" s="125"/>
      <c r="AU2" s="125"/>
      <c r="AV2"/>
      <c r="AW2" s="125"/>
      <c r="AX2" s="125" t="s">
        <v>80</v>
      </c>
      <c r="AY2" s="125"/>
      <c r="AZ2" s="125"/>
      <c r="BA2" s="125"/>
      <c r="BB2" s="125"/>
      <c r="BC2" s="125"/>
      <c r="BD2" s="125" t="s">
        <v>81</v>
      </c>
      <c r="BE2" s="125"/>
      <c r="BF2" s="125"/>
      <c r="BG2" s="125" t="s">
        <v>82</v>
      </c>
      <c r="BH2" s="125"/>
      <c r="BI2" s="125"/>
    </row>
    <row r="3" spans="1:61" ht="14.25" customHeight="1" x14ac:dyDescent="0.2">
      <c r="A3" s="122"/>
      <c r="B3" s="122" t="s">
        <v>1</v>
      </c>
      <c r="C3" s="122"/>
      <c r="D3" s="122"/>
      <c r="E3" s="122" t="s">
        <v>7</v>
      </c>
      <c r="F3" s="122"/>
      <c r="G3" s="122"/>
      <c r="H3" s="122" t="s">
        <v>8</v>
      </c>
      <c r="I3" s="122"/>
      <c r="J3" s="122"/>
      <c r="K3" s="122" t="s">
        <v>1</v>
      </c>
      <c r="L3" s="122" t="s">
        <v>7</v>
      </c>
      <c r="M3" s="122" t="s">
        <v>8</v>
      </c>
      <c r="N3" s="122" t="s">
        <v>1</v>
      </c>
      <c r="O3" s="122" t="s">
        <v>7</v>
      </c>
      <c r="P3" s="122" t="s">
        <v>8</v>
      </c>
      <c r="R3" s="122"/>
      <c r="S3" s="122" t="s">
        <v>1</v>
      </c>
      <c r="T3" s="122"/>
      <c r="U3" s="122"/>
      <c r="V3" s="122" t="s">
        <v>9</v>
      </c>
      <c r="W3" s="122"/>
      <c r="X3" s="122"/>
      <c r="Y3" s="122" t="s">
        <v>8</v>
      </c>
      <c r="Z3" s="122"/>
      <c r="AA3" s="122"/>
      <c r="AB3" s="122" t="s">
        <v>1</v>
      </c>
      <c r="AC3" s="122" t="s">
        <v>7</v>
      </c>
      <c r="AD3" s="122" t="s">
        <v>8</v>
      </c>
      <c r="AE3" s="122" t="s">
        <v>1</v>
      </c>
      <c r="AF3" s="122" t="s">
        <v>7</v>
      </c>
      <c r="AG3" s="122" t="s">
        <v>8</v>
      </c>
      <c r="AI3" s="125"/>
      <c r="AJ3" s="125" t="s">
        <v>71</v>
      </c>
      <c r="AK3" s="125"/>
      <c r="AL3" s="125"/>
      <c r="AM3" s="125" t="s">
        <v>62</v>
      </c>
      <c r="AN3" s="125"/>
      <c r="AO3" s="125"/>
      <c r="AP3" s="125" t="s">
        <v>1</v>
      </c>
      <c r="AQ3" s="125" t="s">
        <v>7</v>
      </c>
      <c r="AR3" s="125" t="s">
        <v>8</v>
      </c>
      <c r="AS3" s="125" t="s">
        <v>1</v>
      </c>
      <c r="AT3" s="125" t="s">
        <v>7</v>
      </c>
      <c r="AU3" s="125" t="s">
        <v>8</v>
      </c>
      <c r="AV3"/>
      <c r="AW3" s="125"/>
      <c r="AX3" s="125" t="s">
        <v>71</v>
      </c>
      <c r="AY3" s="125"/>
      <c r="AZ3" s="125"/>
      <c r="BA3" s="125" t="s">
        <v>62</v>
      </c>
      <c r="BB3" s="125"/>
      <c r="BC3" s="125"/>
      <c r="BD3" s="125" t="s">
        <v>1</v>
      </c>
      <c r="BE3" s="125" t="s">
        <v>7</v>
      </c>
      <c r="BF3" s="125" t="s">
        <v>8</v>
      </c>
      <c r="BG3" s="125" t="s">
        <v>1</v>
      </c>
      <c r="BH3" s="125" t="s">
        <v>7</v>
      </c>
      <c r="BI3" s="125" t="s">
        <v>8</v>
      </c>
    </row>
    <row r="4" spans="1:61" ht="14.25" customHeight="1" x14ac:dyDescent="0.2">
      <c r="A4" s="129"/>
      <c r="B4" s="20" t="s">
        <v>3</v>
      </c>
      <c r="C4" s="20" t="s">
        <v>4</v>
      </c>
      <c r="D4" s="20" t="s">
        <v>5</v>
      </c>
      <c r="E4" s="20" t="s">
        <v>3</v>
      </c>
      <c r="F4" s="20" t="s">
        <v>4</v>
      </c>
      <c r="G4" s="20" t="s">
        <v>5</v>
      </c>
      <c r="H4" s="20" t="s">
        <v>3</v>
      </c>
      <c r="I4" s="20" t="s">
        <v>4</v>
      </c>
      <c r="J4" s="20" t="s">
        <v>5</v>
      </c>
      <c r="K4" s="129"/>
      <c r="L4" s="129"/>
      <c r="M4" s="129"/>
      <c r="N4" s="129"/>
      <c r="O4" s="129"/>
      <c r="P4" s="129"/>
      <c r="R4" s="129"/>
      <c r="S4" s="20" t="s">
        <v>3</v>
      </c>
      <c r="T4" s="20" t="s">
        <v>4</v>
      </c>
      <c r="U4" s="20" t="s">
        <v>5</v>
      </c>
      <c r="V4" s="20" t="s">
        <v>3</v>
      </c>
      <c r="W4" s="20" t="s">
        <v>4</v>
      </c>
      <c r="X4" s="20" t="s">
        <v>5</v>
      </c>
      <c r="Y4" s="20" t="s">
        <v>3</v>
      </c>
      <c r="Z4" s="20" t="s">
        <v>4</v>
      </c>
      <c r="AA4" s="20" t="s">
        <v>5</v>
      </c>
      <c r="AB4" s="129"/>
      <c r="AC4" s="129"/>
      <c r="AD4" s="129"/>
      <c r="AE4" s="129"/>
      <c r="AF4" s="129"/>
      <c r="AG4" s="129"/>
      <c r="AI4" s="126"/>
      <c r="AJ4" s="37" t="s">
        <v>1</v>
      </c>
      <c r="AK4" s="37" t="s">
        <v>7</v>
      </c>
      <c r="AL4" s="37" t="s">
        <v>8</v>
      </c>
      <c r="AM4" s="37" t="s">
        <v>1</v>
      </c>
      <c r="AN4" s="37" t="s">
        <v>7</v>
      </c>
      <c r="AO4" s="37" t="s">
        <v>8</v>
      </c>
      <c r="AP4" s="126"/>
      <c r="AQ4" s="126"/>
      <c r="AR4" s="126"/>
      <c r="AS4" s="126"/>
      <c r="AT4" s="126"/>
      <c r="AU4" s="126"/>
      <c r="AV4" s="33"/>
      <c r="AW4" s="126"/>
      <c r="AX4" s="37" t="s">
        <v>1</v>
      </c>
      <c r="AY4" s="37" t="s">
        <v>7</v>
      </c>
      <c r="AZ4" s="37" t="s">
        <v>8</v>
      </c>
      <c r="BA4" s="37" t="s">
        <v>1</v>
      </c>
      <c r="BB4" s="37" t="s">
        <v>7</v>
      </c>
      <c r="BC4" s="37" t="s">
        <v>8</v>
      </c>
      <c r="BD4" s="126"/>
      <c r="BE4" s="126"/>
      <c r="BF4" s="126"/>
      <c r="BG4" s="126"/>
      <c r="BH4" s="126"/>
      <c r="BI4" s="126"/>
    </row>
    <row r="5" spans="1:61" ht="14.25" customHeight="1" x14ac:dyDescent="0.2">
      <c r="A5" s="21">
        <v>2</v>
      </c>
      <c r="B5" s="26">
        <v>18.95</v>
      </c>
      <c r="C5" s="26">
        <v>19.000830203310905</v>
      </c>
      <c r="D5" s="26">
        <v>18.611769796689096</v>
      </c>
      <c r="E5" s="25">
        <v>24.729166666666671</v>
      </c>
      <c r="F5" s="25">
        <v>25.486237188321333</v>
      </c>
      <c r="G5" s="25">
        <v>24.742896145012004</v>
      </c>
      <c r="H5" s="25">
        <v>25.199020833333336</v>
      </c>
      <c r="I5" s="25">
        <v>25.938880469910252</v>
      </c>
      <c r="J5" s="25">
        <v>25.191398696756416</v>
      </c>
      <c r="K5" s="24">
        <v>18.987500000000001</v>
      </c>
      <c r="L5" s="24">
        <v>23.177900000000001</v>
      </c>
      <c r="M5" s="24">
        <v>22.71</v>
      </c>
      <c r="N5" s="27">
        <v>21.1708</v>
      </c>
      <c r="O5" s="24">
        <v>23.004200000000001</v>
      </c>
      <c r="P5" s="24">
        <v>23.191700000000001</v>
      </c>
      <c r="R5" s="22">
        <v>2</v>
      </c>
      <c r="S5" s="24">
        <v>20.804166666666671</v>
      </c>
      <c r="T5" s="24">
        <v>22.23078934502924</v>
      </c>
      <c r="U5" s="24">
        <v>20.906743988304083</v>
      </c>
      <c r="V5" s="24">
        <v>26.816666666666666</v>
      </c>
      <c r="W5" s="24">
        <v>26.679743439551789</v>
      </c>
      <c r="X5" s="24">
        <v>25.445289893781545</v>
      </c>
      <c r="Y5" s="24">
        <v>25.883333333333336</v>
      </c>
      <c r="Z5" s="24">
        <v>26.787875695739213</v>
      </c>
      <c r="AA5" s="24">
        <v>25.974690970927444</v>
      </c>
      <c r="AB5" s="24">
        <v>20.524999999999999</v>
      </c>
      <c r="AC5" s="24">
        <v>23.922899999999998</v>
      </c>
      <c r="AD5" s="24">
        <v>24.024999999999999</v>
      </c>
      <c r="AE5" s="25">
        <v>19.7958</v>
      </c>
      <c r="AF5" s="25">
        <v>22.9</v>
      </c>
      <c r="AG5" s="25">
        <v>22.566700000000001</v>
      </c>
      <c r="AI5" s="38">
        <v>2</v>
      </c>
      <c r="AJ5" s="40">
        <f>AVERAGE(B5:D5)</f>
        <v>18.854199999999999</v>
      </c>
      <c r="AK5" s="40">
        <f>AVERAGE(E5:G5)</f>
        <v>24.986100000000004</v>
      </c>
      <c r="AL5" s="40">
        <f>AVERAGE(H5:J5)</f>
        <v>25.443100000000001</v>
      </c>
      <c r="AM5" s="40">
        <f>_xlfn.STDEV.S(B5:D5)/3^0.5</f>
        <v>0.12210000000024807</v>
      </c>
      <c r="AN5" s="40">
        <f>_xlfn.STDEV.S(E5:G5)/3^0.5</f>
        <v>0.25010000000025517</v>
      </c>
      <c r="AO5" s="40">
        <f>_xlfn.STDEV.S(H5:J5)/3^0.5</f>
        <v>0.24789999999987986</v>
      </c>
      <c r="AP5" s="39">
        <f t="shared" ref="AP5:AU5" si="0">K5</f>
        <v>18.987500000000001</v>
      </c>
      <c r="AQ5" s="39">
        <f t="shared" si="0"/>
        <v>23.177900000000001</v>
      </c>
      <c r="AR5" s="39">
        <f t="shared" si="0"/>
        <v>22.71</v>
      </c>
      <c r="AS5" s="60">
        <f t="shared" si="0"/>
        <v>21.1708</v>
      </c>
      <c r="AT5" s="60">
        <f t="shared" si="0"/>
        <v>23.004200000000001</v>
      </c>
      <c r="AU5" s="60">
        <f t="shared" si="0"/>
        <v>23.191700000000001</v>
      </c>
      <c r="AV5" s="35"/>
      <c r="AW5" s="36">
        <v>2</v>
      </c>
      <c r="AX5" s="39">
        <f>AVERAGE(S5:U5)</f>
        <v>21.3139</v>
      </c>
      <c r="AY5" s="39">
        <f>AVERAGE(V5:X5)</f>
        <v>26.3139</v>
      </c>
      <c r="AZ5" s="39">
        <f>AVERAGE(Y5:AA5)</f>
        <v>26.215299999999999</v>
      </c>
      <c r="BA5" s="40">
        <f>_xlfn.STDEV.S(S5:U5)/3^0.5</f>
        <v>0.45939999999988801</v>
      </c>
      <c r="BB5" s="40">
        <f>_xlfn.STDEV.S(V5:X5)/3^0.5</f>
        <v>0.43609999999981452</v>
      </c>
      <c r="BC5" s="40">
        <f>_xlfn.STDEV.S(Y5:AA5)/3^0.5</f>
        <v>0.28750000000007486</v>
      </c>
      <c r="BD5" s="39">
        <f>AB5</f>
        <v>20.524999999999999</v>
      </c>
      <c r="BE5" s="39">
        <f t="shared" ref="BE5:BI5" si="1">AC5</f>
        <v>23.922899999999998</v>
      </c>
      <c r="BF5" s="39">
        <f t="shared" si="1"/>
        <v>24.024999999999999</v>
      </c>
      <c r="BG5" s="39">
        <f t="shared" si="1"/>
        <v>19.7958</v>
      </c>
      <c r="BH5" s="39">
        <f t="shared" si="1"/>
        <v>22.9</v>
      </c>
      <c r="BI5" s="39">
        <f t="shared" si="1"/>
        <v>22.566700000000001</v>
      </c>
    </row>
    <row r="6" spans="1:61" ht="14.25" customHeight="1" x14ac:dyDescent="0.2">
      <c r="A6" s="21">
        <v>3</v>
      </c>
      <c r="B6" s="26">
        <v>20.366666666666671</v>
      </c>
      <c r="C6" s="26">
        <v>20.329084250728837</v>
      </c>
      <c r="D6" s="26">
        <v>19.804349082604492</v>
      </c>
      <c r="E6" s="25">
        <v>26.612500000000001</v>
      </c>
      <c r="F6" s="25">
        <v>27.312712183650415</v>
      </c>
      <c r="G6" s="25">
        <v>26.470587816349596</v>
      </c>
      <c r="H6" s="25">
        <v>27.831653715139769</v>
      </c>
      <c r="I6" s="25">
        <v>27.224219110171571</v>
      </c>
      <c r="J6" s="25">
        <v>26.685727174688669</v>
      </c>
      <c r="K6" s="24">
        <v>20.100000000000001</v>
      </c>
      <c r="L6" s="24">
        <v>24.03</v>
      </c>
      <c r="M6" s="24">
        <v>23.38</v>
      </c>
      <c r="N6" s="27">
        <v>21.5</v>
      </c>
      <c r="O6" s="24">
        <v>23.8</v>
      </c>
      <c r="P6" s="24">
        <v>23.4</v>
      </c>
      <c r="R6" s="22">
        <v>3</v>
      </c>
      <c r="S6" s="24">
        <v>18.483333333333331</v>
      </c>
      <c r="T6" s="24">
        <v>18.969754352672361</v>
      </c>
      <c r="U6" s="24">
        <v>18.492712313994296</v>
      </c>
      <c r="V6" s="24">
        <v>21.866666666666671</v>
      </c>
      <c r="W6" s="24">
        <v>22.093525103294265</v>
      </c>
      <c r="X6" s="24">
        <v>21.594008230039069</v>
      </c>
      <c r="Y6" s="24">
        <v>21.9375</v>
      </c>
      <c r="Z6" s="24">
        <v>22.254171509541209</v>
      </c>
      <c r="AA6" s="24">
        <v>21.029228490458792</v>
      </c>
      <c r="AB6" s="24">
        <v>19.612500000000001</v>
      </c>
      <c r="AC6" s="24">
        <v>21.4375</v>
      </c>
      <c r="AD6" s="24">
        <v>21</v>
      </c>
      <c r="AE6" s="25">
        <v>18.0167</v>
      </c>
      <c r="AF6" s="25">
        <v>21.8</v>
      </c>
      <c r="AG6" s="25">
        <v>20.1875</v>
      </c>
      <c r="AI6" s="38">
        <v>3</v>
      </c>
      <c r="AJ6" s="40">
        <f t="shared" ref="AJ6:AJ69" si="2">AVERAGE(B6:D6)</f>
        <v>20.166700000000002</v>
      </c>
      <c r="AK6" s="40">
        <f t="shared" ref="AK6:AK69" si="3">AVERAGE(E6:G6)</f>
        <v>26.798600000000004</v>
      </c>
      <c r="AL6" s="40">
        <f t="shared" ref="AL6:AL69" si="4">AVERAGE(H6:J6)</f>
        <v>27.247200000000003</v>
      </c>
      <c r="AM6" s="40">
        <f t="shared" ref="AM6:AM69" si="5">_xlfn.STDEV.S(B6:D6)/3^0.5</f>
        <v>0.18149999999995919</v>
      </c>
      <c r="AN6" s="40">
        <f t="shared" ref="AN6:AN69" si="6">_xlfn.STDEV.S(E6:G6)/3^0.5</f>
        <v>0.26030000000028952</v>
      </c>
      <c r="AO6" s="40">
        <f t="shared" ref="AO6:AO69" si="7">_xlfn.STDEV.S(H6:J6)/3^0.5</f>
        <v>0.33100000000027019</v>
      </c>
      <c r="AP6" s="39">
        <f t="shared" ref="AP6:AP69" si="8">K6</f>
        <v>20.100000000000001</v>
      </c>
      <c r="AQ6" s="39">
        <f t="shared" ref="AQ6:AQ69" si="9">L6</f>
        <v>24.03</v>
      </c>
      <c r="AR6" s="39">
        <f t="shared" ref="AR6:AR69" si="10">M6</f>
        <v>23.38</v>
      </c>
      <c r="AS6" s="60">
        <f t="shared" ref="AS6:AS69" si="11">N6</f>
        <v>21.5</v>
      </c>
      <c r="AT6" s="60">
        <f t="shared" ref="AT6:AT69" si="12">O6</f>
        <v>23.8</v>
      </c>
      <c r="AU6" s="60">
        <f t="shared" ref="AU6:AU69" si="13">P6</f>
        <v>23.4</v>
      </c>
      <c r="AV6" s="35"/>
      <c r="AW6" s="36">
        <v>3</v>
      </c>
      <c r="AX6" s="39">
        <f t="shared" ref="AX6:AX69" si="14">AVERAGE(S6:U6)</f>
        <v>18.648599999999995</v>
      </c>
      <c r="AY6" s="39">
        <f t="shared" ref="AY6:AY69" si="15">AVERAGE(V6:X6)</f>
        <v>21.851400000000002</v>
      </c>
      <c r="AZ6" s="39">
        <f t="shared" ref="AZ6:AZ69" si="16">AVERAGE(Y6:AA6)</f>
        <v>21.740300000000001</v>
      </c>
      <c r="BA6" s="40">
        <f t="shared" ref="BA6:BA69" si="17">_xlfn.STDEV.S(S6:U6)/3^0.5</f>
        <v>0.16059999999985877</v>
      </c>
      <c r="BB6" s="40">
        <f t="shared" ref="BB6:BB69" si="18">_xlfn.STDEV.S(V6:X6)/3^0.5</f>
        <v>0.14439999999999453</v>
      </c>
      <c r="BC6" s="40">
        <f t="shared" ref="BC6:BC69" si="19">_xlfn.STDEV.S(Y6:AA6)/3^0.5</f>
        <v>0.36709999999985776</v>
      </c>
      <c r="BD6" s="39">
        <f t="shared" ref="BD6:BD69" si="20">AB6</f>
        <v>19.612500000000001</v>
      </c>
      <c r="BE6" s="39">
        <f t="shared" ref="BE6:BE69" si="21">AC6</f>
        <v>21.4375</v>
      </c>
      <c r="BF6" s="39">
        <f t="shared" ref="BF6:BF69" si="22">AD6</f>
        <v>21</v>
      </c>
      <c r="BG6" s="39">
        <f t="shared" ref="BG6:BG69" si="23">AE6</f>
        <v>18.0167</v>
      </c>
      <c r="BH6" s="39">
        <f t="shared" ref="BH6:BH69" si="24">AF6</f>
        <v>21.8</v>
      </c>
      <c r="BI6" s="39">
        <f t="shared" ref="BI6:BI69" si="25">AG6</f>
        <v>20.1875</v>
      </c>
    </row>
    <row r="7" spans="1:61" ht="14.25" customHeight="1" x14ac:dyDescent="0.2">
      <c r="A7" s="21">
        <v>4</v>
      </c>
      <c r="B7" s="26">
        <v>20.7</v>
      </c>
      <c r="C7" s="26">
        <v>20.874259845276889</v>
      </c>
      <c r="D7" s="26">
        <v>20.08834015472312</v>
      </c>
      <c r="E7" s="25">
        <v>27.100000000000012</v>
      </c>
      <c r="F7" s="25">
        <v>27.680504611718394</v>
      </c>
      <c r="G7" s="25">
        <v>26.919395388281597</v>
      </c>
      <c r="H7" s="25">
        <v>27.614900000000009</v>
      </c>
      <c r="I7" s="25">
        <v>28.123500848137784</v>
      </c>
      <c r="J7" s="25">
        <v>27.003399151862208</v>
      </c>
      <c r="K7" s="24">
        <v>19.479199999999999</v>
      </c>
      <c r="L7" s="24">
        <v>24.906300000000002</v>
      </c>
      <c r="M7" s="24">
        <v>25.091699999999999</v>
      </c>
      <c r="N7" s="27">
        <v>22.0167</v>
      </c>
      <c r="O7" s="24">
        <v>24.237500000000001</v>
      </c>
      <c r="P7" s="24">
        <v>24.395800000000001</v>
      </c>
      <c r="R7" s="22">
        <v>4</v>
      </c>
      <c r="S7" s="24">
        <v>15.566666666666668</v>
      </c>
      <c r="T7" s="24">
        <v>15.568121254208588</v>
      </c>
      <c r="U7" s="24">
        <v>15.523612079124742</v>
      </c>
      <c r="V7" s="24">
        <v>17.558333333333334</v>
      </c>
      <c r="W7" s="24">
        <v>18.051143728158912</v>
      </c>
      <c r="X7" s="24">
        <v>17.540622938507745</v>
      </c>
      <c r="Y7" s="24">
        <v>17.654166666666669</v>
      </c>
      <c r="Z7" s="24">
        <v>17.974845926836881</v>
      </c>
      <c r="AA7" s="24">
        <v>16.82088740649645</v>
      </c>
      <c r="AB7" s="24">
        <v>16.3917</v>
      </c>
      <c r="AC7" s="24">
        <v>16.972899999999999</v>
      </c>
      <c r="AD7" s="24">
        <v>17.2</v>
      </c>
      <c r="AE7" s="25">
        <v>15.6417</v>
      </c>
      <c r="AF7" s="25">
        <v>18.720800000000001</v>
      </c>
      <c r="AG7" s="25">
        <v>17</v>
      </c>
      <c r="AI7" s="38">
        <v>4</v>
      </c>
      <c r="AJ7" s="40">
        <f t="shared" si="2"/>
        <v>20.554200000000002</v>
      </c>
      <c r="AK7" s="40">
        <f t="shared" si="3"/>
        <v>27.2333</v>
      </c>
      <c r="AL7" s="40">
        <f t="shared" si="4"/>
        <v>27.5806</v>
      </c>
      <c r="AM7" s="40">
        <f t="shared" si="5"/>
        <v>0.23830000000002249</v>
      </c>
      <c r="AN7" s="40">
        <f t="shared" si="6"/>
        <v>0.22960000000010086</v>
      </c>
      <c r="AO7" s="40">
        <f t="shared" si="7"/>
        <v>0.32379999999992592</v>
      </c>
      <c r="AP7" s="39">
        <f t="shared" si="8"/>
        <v>19.479199999999999</v>
      </c>
      <c r="AQ7" s="39">
        <f t="shared" si="9"/>
        <v>24.906300000000002</v>
      </c>
      <c r="AR7" s="39">
        <f t="shared" si="10"/>
        <v>25.091699999999999</v>
      </c>
      <c r="AS7" s="60">
        <f t="shared" si="11"/>
        <v>22.0167</v>
      </c>
      <c r="AT7" s="60">
        <f t="shared" si="12"/>
        <v>24.237500000000001</v>
      </c>
      <c r="AU7" s="60">
        <f t="shared" si="13"/>
        <v>24.395800000000001</v>
      </c>
      <c r="AV7" s="35"/>
      <c r="AW7" s="36">
        <v>4</v>
      </c>
      <c r="AX7" s="39">
        <f t="shared" si="14"/>
        <v>15.5528</v>
      </c>
      <c r="AY7" s="39">
        <f t="shared" si="15"/>
        <v>17.716699999999996</v>
      </c>
      <c r="AZ7" s="39">
        <f t="shared" si="16"/>
        <v>17.4833</v>
      </c>
      <c r="BA7" s="40">
        <f t="shared" si="17"/>
        <v>1.4599999999937044E-2</v>
      </c>
      <c r="BB7" s="40">
        <f t="shared" si="18"/>
        <v>0.16729999999984602</v>
      </c>
      <c r="BC7" s="40">
        <f t="shared" si="19"/>
        <v>0.34389999999995319</v>
      </c>
      <c r="BD7" s="39">
        <f t="shared" si="20"/>
        <v>16.3917</v>
      </c>
      <c r="BE7" s="39">
        <f t="shared" si="21"/>
        <v>16.972899999999999</v>
      </c>
      <c r="BF7" s="39">
        <f t="shared" si="22"/>
        <v>17.2</v>
      </c>
      <c r="BG7" s="39">
        <f t="shared" si="23"/>
        <v>15.6417</v>
      </c>
      <c r="BH7" s="39">
        <f t="shared" si="24"/>
        <v>18.720800000000001</v>
      </c>
      <c r="BI7" s="39">
        <f t="shared" si="25"/>
        <v>17</v>
      </c>
    </row>
    <row r="8" spans="1:61" ht="14.25" customHeight="1" x14ac:dyDescent="0.2">
      <c r="A8" s="21">
        <v>5</v>
      </c>
      <c r="B8" s="26">
        <v>19.683333333333334</v>
      </c>
      <c r="C8" s="26">
        <v>20.120253676699889</v>
      </c>
      <c r="D8" s="26">
        <v>19.467112989966779</v>
      </c>
      <c r="E8" s="25">
        <v>26.000000000000004</v>
      </c>
      <c r="F8" s="25">
        <v>26.583626711949556</v>
      </c>
      <c r="G8" s="25">
        <v>25.966273288050438</v>
      </c>
      <c r="H8" s="25">
        <v>25.988715619476601</v>
      </c>
      <c r="I8" s="25">
        <v>26.796582764531948</v>
      </c>
      <c r="J8" s="25">
        <v>26.585401615991451</v>
      </c>
      <c r="K8" s="24">
        <v>18.995799999999999</v>
      </c>
      <c r="L8" s="24">
        <v>24.4771</v>
      </c>
      <c r="M8" s="24">
        <v>24.512499999999999</v>
      </c>
      <c r="N8" s="27">
        <v>22.808299999999999</v>
      </c>
      <c r="O8" s="24">
        <v>23.991700000000002</v>
      </c>
      <c r="P8" s="24">
        <v>23.979199999999999</v>
      </c>
      <c r="R8" s="22">
        <v>5</v>
      </c>
      <c r="S8" s="24">
        <v>17.316666666666666</v>
      </c>
      <c r="T8" s="24">
        <v>18.209683907598439</v>
      </c>
      <c r="U8" s="24">
        <v>17.031849425734897</v>
      </c>
      <c r="V8" s="24">
        <v>19.979166666666671</v>
      </c>
      <c r="W8" s="24">
        <v>19.881927713866439</v>
      </c>
      <c r="X8" s="24">
        <v>18.989005619466894</v>
      </c>
      <c r="Y8" s="24">
        <v>19.625000000000004</v>
      </c>
      <c r="Z8" s="24">
        <v>19.62052183694945</v>
      </c>
      <c r="AA8" s="24">
        <v>19.558678163050558</v>
      </c>
      <c r="AB8" s="24">
        <v>16.808299999999999</v>
      </c>
      <c r="AC8" s="24">
        <v>17.893799999999999</v>
      </c>
      <c r="AD8" s="24">
        <v>18</v>
      </c>
      <c r="AE8" s="25">
        <v>16.479199999999999</v>
      </c>
      <c r="AF8" s="25">
        <v>15.6</v>
      </c>
      <c r="AG8" s="25">
        <v>17.6708</v>
      </c>
      <c r="AI8" s="38">
        <v>5</v>
      </c>
      <c r="AJ8" s="40">
        <f t="shared" si="2"/>
        <v>19.756900000000002</v>
      </c>
      <c r="AK8" s="40">
        <f t="shared" si="3"/>
        <v>26.183300000000003</v>
      </c>
      <c r="AL8" s="40">
        <f t="shared" si="4"/>
        <v>26.456900000000001</v>
      </c>
      <c r="AM8" s="40">
        <f t="shared" si="5"/>
        <v>0.19209999999989849</v>
      </c>
      <c r="AN8" s="40">
        <f t="shared" si="6"/>
        <v>0.20039999999999153</v>
      </c>
      <c r="AO8" s="40">
        <f t="shared" si="7"/>
        <v>0.24189999999950401</v>
      </c>
      <c r="AP8" s="39">
        <f t="shared" si="8"/>
        <v>18.995799999999999</v>
      </c>
      <c r="AQ8" s="39">
        <f t="shared" si="9"/>
        <v>24.4771</v>
      </c>
      <c r="AR8" s="39">
        <f t="shared" si="10"/>
        <v>24.512499999999999</v>
      </c>
      <c r="AS8" s="60">
        <f t="shared" si="11"/>
        <v>22.808299999999999</v>
      </c>
      <c r="AT8" s="60">
        <f t="shared" si="12"/>
        <v>23.991700000000002</v>
      </c>
      <c r="AU8" s="60">
        <f t="shared" si="13"/>
        <v>23.979199999999999</v>
      </c>
      <c r="AV8" s="35"/>
      <c r="AW8" s="36">
        <v>5</v>
      </c>
      <c r="AX8" s="39">
        <f t="shared" si="14"/>
        <v>17.519400000000001</v>
      </c>
      <c r="AY8" s="39">
        <f t="shared" si="15"/>
        <v>19.616700000000002</v>
      </c>
      <c r="AZ8" s="39">
        <f t="shared" si="16"/>
        <v>19.601400000000002</v>
      </c>
      <c r="BA8" s="40">
        <f t="shared" si="17"/>
        <v>0.35480000000001094</v>
      </c>
      <c r="BB8" s="40">
        <f t="shared" si="18"/>
        <v>0.31510000000002769</v>
      </c>
      <c r="BC8" s="40">
        <f t="shared" si="19"/>
        <v>2.1400000002555312E-2</v>
      </c>
      <c r="BD8" s="39">
        <f t="shared" si="20"/>
        <v>16.808299999999999</v>
      </c>
      <c r="BE8" s="39">
        <f t="shared" si="21"/>
        <v>17.893799999999999</v>
      </c>
      <c r="BF8" s="39">
        <f t="shared" si="22"/>
        <v>18</v>
      </c>
      <c r="BG8" s="39">
        <f t="shared" si="23"/>
        <v>16.479199999999999</v>
      </c>
      <c r="BH8" s="39">
        <f t="shared" si="24"/>
        <v>15.6</v>
      </c>
      <c r="BI8" s="39">
        <f t="shared" si="25"/>
        <v>17.6708</v>
      </c>
    </row>
    <row r="9" spans="1:61" ht="14.25" customHeight="1" x14ac:dyDescent="0.2">
      <c r="A9" s="21">
        <v>6</v>
      </c>
      <c r="B9" s="26">
        <v>18.183333333333334</v>
      </c>
      <c r="C9" s="26">
        <v>18.943909851009067</v>
      </c>
      <c r="D9" s="26">
        <v>18.052056815657593</v>
      </c>
      <c r="E9" s="25">
        <v>22.666666666666668</v>
      </c>
      <c r="F9" s="25">
        <v>23.02235433344109</v>
      </c>
      <c r="G9" s="25">
        <v>22.885878999892238</v>
      </c>
      <c r="H9" s="25">
        <v>22.797333333333299</v>
      </c>
      <c r="I9" s="25">
        <v>22.866034999981284</v>
      </c>
      <c r="J9" s="25">
        <v>22.724031666685416</v>
      </c>
      <c r="K9" s="24">
        <v>18.440000000000001</v>
      </c>
      <c r="L9" s="24">
        <v>20.13</v>
      </c>
      <c r="M9" s="24">
        <v>19.989999999999998</v>
      </c>
      <c r="N9" s="27">
        <v>18.5</v>
      </c>
      <c r="O9" s="24">
        <v>20</v>
      </c>
      <c r="P9" s="24">
        <v>19.399999999999999</v>
      </c>
      <c r="R9" s="22">
        <v>6</v>
      </c>
      <c r="S9" s="24">
        <v>18.529166666666665</v>
      </c>
      <c r="T9" s="24">
        <v>19.650582628099091</v>
      </c>
      <c r="U9" s="24">
        <v>18.095150705234243</v>
      </c>
      <c r="V9" s="24">
        <v>23.129166666666666</v>
      </c>
      <c r="W9" s="24">
        <v>23.015921009863582</v>
      </c>
      <c r="X9" s="24">
        <v>21.892512323469752</v>
      </c>
      <c r="Y9" s="24">
        <v>22.558333333333337</v>
      </c>
      <c r="Z9" s="24">
        <v>22.902153958897379</v>
      </c>
      <c r="AA9" s="24">
        <v>22.58521270776928</v>
      </c>
      <c r="AB9" s="24">
        <v>17.808299999999999</v>
      </c>
      <c r="AC9" s="24">
        <v>20.106300000000001</v>
      </c>
      <c r="AD9" s="24">
        <v>21</v>
      </c>
      <c r="AE9" s="25">
        <v>17.404199999999999</v>
      </c>
      <c r="AF9" s="25">
        <v>16.541699999999999</v>
      </c>
      <c r="AG9" s="25">
        <v>17.558299999999999</v>
      </c>
      <c r="AI9" s="38">
        <v>6</v>
      </c>
      <c r="AJ9" s="40">
        <f t="shared" si="2"/>
        <v>18.3931</v>
      </c>
      <c r="AK9" s="40">
        <f t="shared" si="3"/>
        <v>22.8583</v>
      </c>
      <c r="AL9" s="40">
        <f t="shared" si="4"/>
        <v>22.7958</v>
      </c>
      <c r="AM9" s="40">
        <f t="shared" si="5"/>
        <v>0.27799999999984537</v>
      </c>
      <c r="AN9" s="40">
        <f t="shared" si="6"/>
        <v>0.10360000000024161</v>
      </c>
      <c r="AO9" s="40">
        <f t="shared" si="7"/>
        <v>4.1000000000478078E-2</v>
      </c>
      <c r="AP9" s="39">
        <f t="shared" si="8"/>
        <v>18.440000000000001</v>
      </c>
      <c r="AQ9" s="39">
        <f t="shared" si="9"/>
        <v>20.13</v>
      </c>
      <c r="AR9" s="39">
        <f t="shared" si="10"/>
        <v>19.989999999999998</v>
      </c>
      <c r="AS9" s="60">
        <f t="shared" si="11"/>
        <v>18.5</v>
      </c>
      <c r="AT9" s="60">
        <f t="shared" si="12"/>
        <v>20</v>
      </c>
      <c r="AU9" s="60">
        <f t="shared" si="13"/>
        <v>19.399999999999999</v>
      </c>
      <c r="AV9" s="35"/>
      <c r="AW9" s="36">
        <v>6</v>
      </c>
      <c r="AX9" s="39">
        <f t="shared" si="14"/>
        <v>18.758300000000002</v>
      </c>
      <c r="AY9" s="39">
        <f t="shared" si="15"/>
        <v>22.679199999999998</v>
      </c>
      <c r="AZ9" s="39">
        <f t="shared" si="16"/>
        <v>22.681899999999999</v>
      </c>
      <c r="BA9" s="40">
        <f t="shared" si="17"/>
        <v>0.46340000000003367</v>
      </c>
      <c r="BB9" s="40">
        <f t="shared" si="18"/>
        <v>0.39469999999983563</v>
      </c>
      <c r="BC9" s="40">
        <f t="shared" si="19"/>
        <v>0.11039999999999048</v>
      </c>
      <c r="BD9" s="39">
        <f t="shared" si="20"/>
        <v>17.808299999999999</v>
      </c>
      <c r="BE9" s="39">
        <f t="shared" si="21"/>
        <v>20.106300000000001</v>
      </c>
      <c r="BF9" s="39">
        <f t="shared" si="22"/>
        <v>21</v>
      </c>
      <c r="BG9" s="39">
        <f t="shared" si="23"/>
        <v>17.404199999999999</v>
      </c>
      <c r="BH9" s="39">
        <f t="shared" si="24"/>
        <v>16.541699999999999</v>
      </c>
      <c r="BI9" s="39">
        <f t="shared" si="25"/>
        <v>17.558299999999999</v>
      </c>
    </row>
    <row r="10" spans="1:61" ht="14.25" customHeight="1" x14ac:dyDescent="0.2">
      <c r="A10" s="21">
        <v>7</v>
      </c>
      <c r="B10" s="26">
        <v>18.391666666666666</v>
      </c>
      <c r="C10" s="26">
        <v>18.383229017923824</v>
      </c>
      <c r="D10" s="26">
        <v>18.216904315409508</v>
      </c>
      <c r="E10" s="25">
        <v>20.504166666666666</v>
      </c>
      <c r="F10" s="25">
        <v>20.714592495325974</v>
      </c>
      <c r="G10" s="25">
        <v>20.589640838007355</v>
      </c>
      <c r="H10" s="25">
        <v>20.518169752737201</v>
      </c>
      <c r="I10" s="25">
        <v>20.539427013963202</v>
      </c>
      <c r="J10" s="25">
        <v>20.517403233299593</v>
      </c>
      <c r="K10" s="24">
        <v>18.229199999999999</v>
      </c>
      <c r="L10" s="24">
        <v>19.1083</v>
      </c>
      <c r="M10" s="24">
        <v>18.916699999999999</v>
      </c>
      <c r="N10" s="27">
        <v>17.95</v>
      </c>
      <c r="O10" s="24">
        <v>19.133299999999998</v>
      </c>
      <c r="P10" s="24">
        <v>18.933299999999999</v>
      </c>
      <c r="R10" s="22">
        <v>7</v>
      </c>
      <c r="S10" s="24">
        <v>20.749999999999996</v>
      </c>
      <c r="T10" s="24">
        <v>21.788782696624722</v>
      </c>
      <c r="U10" s="24">
        <v>20.165417303375278</v>
      </c>
      <c r="V10" s="24">
        <v>26.991666666666671</v>
      </c>
      <c r="W10" s="24">
        <v>26.861042540239804</v>
      </c>
      <c r="X10" s="24">
        <v>25.343090793093513</v>
      </c>
      <c r="Y10" s="24">
        <v>26.150000000000002</v>
      </c>
      <c r="Z10" s="24">
        <v>26.831763149644061</v>
      </c>
      <c r="AA10" s="24">
        <v>26.093136850355933</v>
      </c>
      <c r="AB10" s="24">
        <v>19.741700000000002</v>
      </c>
      <c r="AC10" s="24">
        <v>23.427099999999999</v>
      </c>
      <c r="AD10" s="24">
        <v>24</v>
      </c>
      <c r="AE10" s="25">
        <v>19.175000000000001</v>
      </c>
      <c r="AF10" s="25">
        <v>19.258299999999998</v>
      </c>
      <c r="AG10" s="25">
        <v>19.587499999999999</v>
      </c>
      <c r="AI10" s="38">
        <v>7</v>
      </c>
      <c r="AJ10" s="40">
        <f t="shared" si="2"/>
        <v>18.3306</v>
      </c>
      <c r="AK10" s="40">
        <f t="shared" si="3"/>
        <v>20.602799999999998</v>
      </c>
      <c r="AL10" s="40">
        <f t="shared" si="4"/>
        <v>20.524999999999995</v>
      </c>
      <c r="AM10" s="40">
        <f t="shared" si="5"/>
        <v>5.6899999999860215E-2</v>
      </c>
      <c r="AN10" s="40">
        <f t="shared" si="6"/>
        <v>6.1100000000001375E-2</v>
      </c>
      <c r="AO10" s="40">
        <f t="shared" si="7"/>
        <v>7.2169000023765573E-3</v>
      </c>
      <c r="AP10" s="39">
        <f t="shared" si="8"/>
        <v>18.229199999999999</v>
      </c>
      <c r="AQ10" s="39">
        <f t="shared" si="9"/>
        <v>19.1083</v>
      </c>
      <c r="AR10" s="39">
        <f t="shared" si="10"/>
        <v>18.916699999999999</v>
      </c>
      <c r="AS10" s="60">
        <f t="shared" si="11"/>
        <v>17.95</v>
      </c>
      <c r="AT10" s="60">
        <f t="shared" si="12"/>
        <v>19.133299999999998</v>
      </c>
      <c r="AU10" s="60">
        <f t="shared" si="13"/>
        <v>18.933299999999999</v>
      </c>
      <c r="AV10" s="35"/>
      <c r="AW10" s="36">
        <v>7</v>
      </c>
      <c r="AX10" s="39">
        <f t="shared" si="14"/>
        <v>20.901399999999999</v>
      </c>
      <c r="AY10" s="39">
        <f t="shared" si="15"/>
        <v>26.398599999999998</v>
      </c>
      <c r="AZ10" s="39">
        <f t="shared" si="16"/>
        <v>26.3583</v>
      </c>
      <c r="BA10" s="40">
        <f t="shared" si="17"/>
        <v>0.47469999999999318</v>
      </c>
      <c r="BB10" s="40">
        <f t="shared" si="18"/>
        <v>0.52909999999983004</v>
      </c>
      <c r="BC10" s="40">
        <f t="shared" si="19"/>
        <v>0.23730000000001261</v>
      </c>
      <c r="BD10" s="39">
        <f t="shared" si="20"/>
        <v>19.741700000000002</v>
      </c>
      <c r="BE10" s="39">
        <f t="shared" si="21"/>
        <v>23.427099999999999</v>
      </c>
      <c r="BF10" s="39">
        <f t="shared" si="22"/>
        <v>24</v>
      </c>
      <c r="BG10" s="39">
        <f t="shared" si="23"/>
        <v>19.175000000000001</v>
      </c>
      <c r="BH10" s="39">
        <f t="shared" si="24"/>
        <v>19.258299999999998</v>
      </c>
      <c r="BI10" s="39">
        <f t="shared" si="25"/>
        <v>19.587499999999999</v>
      </c>
    </row>
    <row r="11" spans="1:61" ht="14.25" customHeight="1" x14ac:dyDescent="0.2">
      <c r="A11" s="21">
        <v>8</v>
      </c>
      <c r="B11" s="26">
        <v>18.3</v>
      </c>
      <c r="C11" s="26">
        <v>18.468622290609279</v>
      </c>
      <c r="D11" s="26">
        <v>17.939677709390718</v>
      </c>
      <c r="E11" s="25">
        <v>19.587500000000002</v>
      </c>
      <c r="F11" s="25">
        <v>19.8704326000632</v>
      </c>
      <c r="G11" s="25">
        <v>19.5961673999368</v>
      </c>
      <c r="H11" s="25">
        <v>19.6596625</v>
      </c>
      <c r="I11" s="25">
        <v>19.655923892385239</v>
      </c>
      <c r="J11" s="25">
        <v>19.401013607614765</v>
      </c>
      <c r="K11" s="24">
        <v>18.166699999999999</v>
      </c>
      <c r="L11" s="24">
        <v>18.816700000000001</v>
      </c>
      <c r="M11" s="24">
        <v>18.558299999999999</v>
      </c>
      <c r="N11" s="27">
        <v>18</v>
      </c>
      <c r="O11" s="24">
        <v>18.945799999999998</v>
      </c>
      <c r="P11" s="24">
        <v>18.729199999999999</v>
      </c>
      <c r="R11" s="22">
        <v>8</v>
      </c>
      <c r="S11" s="24">
        <v>20.637500000000006</v>
      </c>
      <c r="T11" s="24">
        <v>21.912024517457883</v>
      </c>
      <c r="U11" s="24">
        <v>20.32537548254211</v>
      </c>
      <c r="V11" s="24">
        <v>27.937500000000011</v>
      </c>
      <c r="W11" s="24">
        <v>27.82494577106981</v>
      </c>
      <c r="X11" s="24">
        <v>26.412654228930176</v>
      </c>
      <c r="Y11" s="24">
        <v>26.858333333333331</v>
      </c>
      <c r="Z11" s="24">
        <v>27.726766420520594</v>
      </c>
      <c r="AA11" s="24">
        <v>26.869100246146072</v>
      </c>
      <c r="AB11" s="24">
        <v>19.293800000000001</v>
      </c>
      <c r="AC11" s="24">
        <v>24.339600000000001</v>
      </c>
      <c r="AD11" s="24">
        <v>24.5</v>
      </c>
      <c r="AE11" s="25">
        <v>19.274999999999999</v>
      </c>
      <c r="AF11" s="25">
        <v>20.616700000000002</v>
      </c>
      <c r="AG11" s="25">
        <v>20.512499999999999</v>
      </c>
      <c r="AI11" s="38">
        <v>8</v>
      </c>
      <c r="AJ11" s="40">
        <f t="shared" si="2"/>
        <v>18.236099999999997</v>
      </c>
      <c r="AK11" s="40">
        <f t="shared" si="3"/>
        <v>19.684700000000003</v>
      </c>
      <c r="AL11" s="40">
        <f t="shared" si="4"/>
        <v>19.572200000000002</v>
      </c>
      <c r="AM11" s="40">
        <f t="shared" si="5"/>
        <v>0.15600000000012793</v>
      </c>
      <c r="AN11" s="40">
        <f t="shared" si="6"/>
        <v>9.2900000000167599E-2</v>
      </c>
      <c r="AO11" s="40">
        <f t="shared" si="7"/>
        <v>8.5600000000250018E-2</v>
      </c>
      <c r="AP11" s="39">
        <f t="shared" si="8"/>
        <v>18.166699999999999</v>
      </c>
      <c r="AQ11" s="39">
        <f t="shared" si="9"/>
        <v>18.816700000000001</v>
      </c>
      <c r="AR11" s="39">
        <f t="shared" si="10"/>
        <v>18.558299999999999</v>
      </c>
      <c r="AS11" s="60">
        <f t="shared" si="11"/>
        <v>18</v>
      </c>
      <c r="AT11" s="60">
        <f t="shared" si="12"/>
        <v>18.945799999999998</v>
      </c>
      <c r="AU11" s="60">
        <f t="shared" si="13"/>
        <v>18.729199999999999</v>
      </c>
      <c r="AV11" s="35"/>
      <c r="AW11" s="36">
        <v>8</v>
      </c>
      <c r="AX11" s="39">
        <f t="shared" si="14"/>
        <v>20.958299999999998</v>
      </c>
      <c r="AY11" s="39">
        <f t="shared" si="15"/>
        <v>27.3917</v>
      </c>
      <c r="AZ11" s="39">
        <f t="shared" si="16"/>
        <v>27.151399999999999</v>
      </c>
      <c r="BA11" s="40">
        <f t="shared" si="17"/>
        <v>0.48529999999992623</v>
      </c>
      <c r="BB11" s="40">
        <f t="shared" si="18"/>
        <v>0.49059999999993076</v>
      </c>
      <c r="BC11" s="40">
        <f t="shared" si="19"/>
        <v>0.28769999999993684</v>
      </c>
      <c r="BD11" s="39">
        <f t="shared" si="20"/>
        <v>19.293800000000001</v>
      </c>
      <c r="BE11" s="39">
        <f t="shared" si="21"/>
        <v>24.339600000000001</v>
      </c>
      <c r="BF11" s="39">
        <f t="shared" si="22"/>
        <v>24.5</v>
      </c>
      <c r="BG11" s="39">
        <f t="shared" si="23"/>
        <v>19.274999999999999</v>
      </c>
      <c r="BH11" s="39">
        <f t="shared" si="24"/>
        <v>20.616700000000002</v>
      </c>
      <c r="BI11" s="39">
        <f t="shared" si="25"/>
        <v>20.512499999999999</v>
      </c>
    </row>
    <row r="12" spans="1:61" ht="14.25" customHeight="1" x14ac:dyDescent="0.2">
      <c r="A12" s="21">
        <v>9</v>
      </c>
      <c r="B12" s="26">
        <v>18.604166666666671</v>
      </c>
      <c r="C12" s="26">
        <v>18.852700275926118</v>
      </c>
      <c r="D12" s="26">
        <v>18.047333057407208</v>
      </c>
      <c r="E12" s="25">
        <v>19.541666666666671</v>
      </c>
      <c r="F12" s="25">
        <v>19.88297562577073</v>
      </c>
      <c r="G12" s="25">
        <v>19.608757707562599</v>
      </c>
      <c r="H12" s="25">
        <v>19.607521626604001</v>
      </c>
      <c r="I12" s="25">
        <v>19.656985382591731</v>
      </c>
      <c r="J12" s="25">
        <v>19.422992990804271</v>
      </c>
      <c r="K12" s="24">
        <v>18.841699999999999</v>
      </c>
      <c r="L12" s="24">
        <v>19.75</v>
      </c>
      <c r="M12" s="24">
        <v>20.058299999999999</v>
      </c>
      <c r="N12" s="27">
        <v>17.912500000000001</v>
      </c>
      <c r="O12" s="24">
        <v>19.074999999999999</v>
      </c>
      <c r="P12" s="24">
        <v>19.195799999999998</v>
      </c>
      <c r="R12" s="22">
        <v>9</v>
      </c>
      <c r="S12" s="24">
        <v>20.145833333333339</v>
      </c>
      <c r="T12" s="24">
        <v>21.262109255235742</v>
      </c>
      <c r="U12" s="24">
        <v>19.921357411430918</v>
      </c>
      <c r="V12" s="24">
        <v>26.470833333333335</v>
      </c>
      <c r="W12" s="24">
        <v>26.445710773567043</v>
      </c>
      <c r="X12" s="24">
        <v>25.84185589309962</v>
      </c>
      <c r="Y12" s="24">
        <v>25.487499999999997</v>
      </c>
      <c r="Z12" s="24">
        <v>26.193432499518646</v>
      </c>
      <c r="AA12" s="24">
        <v>25.55646750048135</v>
      </c>
      <c r="AB12" s="24">
        <v>19.879200000000001</v>
      </c>
      <c r="AC12" s="24">
        <v>23.4438</v>
      </c>
      <c r="AD12" s="24">
        <v>23.5</v>
      </c>
      <c r="AE12" s="25">
        <v>19.225000000000001</v>
      </c>
      <c r="AF12" s="25">
        <v>21.304200000000002</v>
      </c>
      <c r="AG12" s="25">
        <v>21.574999999999999</v>
      </c>
      <c r="AI12" s="38">
        <v>9</v>
      </c>
      <c r="AJ12" s="40">
        <f t="shared" si="2"/>
        <v>18.5014</v>
      </c>
      <c r="AK12" s="40">
        <f t="shared" si="3"/>
        <v>19.677800000000001</v>
      </c>
      <c r="AL12" s="40">
        <f t="shared" si="4"/>
        <v>19.5625</v>
      </c>
      <c r="AM12" s="40">
        <f t="shared" si="5"/>
        <v>0.23809999999968898</v>
      </c>
      <c r="AN12" s="40">
        <f t="shared" si="6"/>
        <v>0.10439999999989236</v>
      </c>
      <c r="AO12" s="40">
        <f t="shared" si="7"/>
        <v>7.1200000000366415E-2</v>
      </c>
      <c r="AP12" s="39">
        <f t="shared" si="8"/>
        <v>18.841699999999999</v>
      </c>
      <c r="AQ12" s="39">
        <f t="shared" si="9"/>
        <v>19.75</v>
      </c>
      <c r="AR12" s="39">
        <f t="shared" si="10"/>
        <v>20.058299999999999</v>
      </c>
      <c r="AS12" s="60">
        <f t="shared" si="11"/>
        <v>17.912500000000001</v>
      </c>
      <c r="AT12" s="60">
        <f t="shared" si="12"/>
        <v>19.074999999999999</v>
      </c>
      <c r="AU12" s="60">
        <f t="shared" si="13"/>
        <v>19.195799999999998</v>
      </c>
      <c r="AV12" s="35"/>
      <c r="AW12" s="36">
        <v>9</v>
      </c>
      <c r="AX12" s="39">
        <f t="shared" si="14"/>
        <v>20.443100000000001</v>
      </c>
      <c r="AY12" s="39">
        <f t="shared" si="15"/>
        <v>26.252799999999997</v>
      </c>
      <c r="AZ12" s="39">
        <f t="shared" si="16"/>
        <v>25.745799999999999</v>
      </c>
      <c r="BA12" s="40">
        <f t="shared" si="17"/>
        <v>0.41459999999993558</v>
      </c>
      <c r="BB12" s="40">
        <f t="shared" si="18"/>
        <v>0.20559999999952633</v>
      </c>
      <c r="BC12" s="40">
        <f t="shared" si="19"/>
        <v>0.22469999999973744</v>
      </c>
      <c r="BD12" s="39">
        <f t="shared" si="20"/>
        <v>19.879200000000001</v>
      </c>
      <c r="BE12" s="39">
        <f t="shared" si="21"/>
        <v>23.4438</v>
      </c>
      <c r="BF12" s="39">
        <f t="shared" si="22"/>
        <v>23.5</v>
      </c>
      <c r="BG12" s="39">
        <f t="shared" si="23"/>
        <v>19.225000000000001</v>
      </c>
      <c r="BH12" s="39">
        <f t="shared" si="24"/>
        <v>21.304200000000002</v>
      </c>
      <c r="BI12" s="39">
        <f t="shared" si="25"/>
        <v>21.574999999999999</v>
      </c>
    </row>
    <row r="13" spans="1:61" ht="14.25" customHeight="1" x14ac:dyDescent="0.2">
      <c r="A13" s="21">
        <v>10</v>
      </c>
      <c r="B13" s="26">
        <v>18.370833333333334</v>
      </c>
      <c r="C13" s="26">
        <v>18.557339396507015</v>
      </c>
      <c r="D13" s="26">
        <v>17.863527270159654</v>
      </c>
      <c r="E13" s="25">
        <v>19.041666666666664</v>
      </c>
      <c r="F13" s="25">
        <v>19.445999989011675</v>
      </c>
      <c r="G13" s="25">
        <v>19.041533344321664</v>
      </c>
      <c r="H13" s="25">
        <v>19.3034583333333</v>
      </c>
      <c r="I13" s="25">
        <v>19.14344284079705</v>
      </c>
      <c r="J13" s="25">
        <v>18.786498825869657</v>
      </c>
      <c r="K13" s="24">
        <v>19.512499999999999</v>
      </c>
      <c r="L13" s="24">
        <v>22.55</v>
      </c>
      <c r="M13" s="24">
        <v>23.024999999999999</v>
      </c>
      <c r="N13" s="27">
        <v>19.675000000000001</v>
      </c>
      <c r="O13" s="24">
        <v>21.5</v>
      </c>
      <c r="P13" s="24">
        <v>21.8583</v>
      </c>
      <c r="R13" s="22">
        <v>10</v>
      </c>
      <c r="S13" s="24">
        <v>18.979166666666668</v>
      </c>
      <c r="T13" s="24">
        <v>19.923951318691781</v>
      </c>
      <c r="U13" s="24">
        <v>18.992682014641556</v>
      </c>
      <c r="V13" s="24">
        <v>23.074999999999999</v>
      </c>
      <c r="W13" s="24">
        <v>23.29947368142702</v>
      </c>
      <c r="X13" s="24">
        <v>23.050626318572977</v>
      </c>
      <c r="Y13" s="24">
        <v>22.475000000000005</v>
      </c>
      <c r="Z13" s="24">
        <v>23.06652336130329</v>
      </c>
      <c r="AA13" s="24">
        <v>22.454376638696694</v>
      </c>
      <c r="AB13" s="24">
        <v>19.350000000000001</v>
      </c>
      <c r="AC13" s="24">
        <v>20.964600000000001</v>
      </c>
      <c r="AD13" s="24">
        <v>21.5</v>
      </c>
      <c r="AE13" s="25">
        <v>18.283300000000001</v>
      </c>
      <c r="AF13" s="25">
        <v>19.879200000000001</v>
      </c>
      <c r="AG13" s="25">
        <v>20.5625</v>
      </c>
      <c r="AI13" s="38">
        <v>10</v>
      </c>
      <c r="AJ13" s="40">
        <f t="shared" si="2"/>
        <v>18.263900000000003</v>
      </c>
      <c r="AK13" s="40">
        <f t="shared" si="3"/>
        <v>19.176400000000001</v>
      </c>
      <c r="AL13" s="40">
        <f t="shared" si="4"/>
        <v>19.0778</v>
      </c>
      <c r="AM13" s="40">
        <f t="shared" si="5"/>
        <v>0.20729999999999574</v>
      </c>
      <c r="AN13" s="40">
        <f t="shared" si="6"/>
        <v>0.13480000000004067</v>
      </c>
      <c r="AO13" s="40">
        <f t="shared" si="7"/>
        <v>0.15280000000021041</v>
      </c>
      <c r="AP13" s="39">
        <f t="shared" si="8"/>
        <v>19.512499999999999</v>
      </c>
      <c r="AQ13" s="39">
        <f t="shared" si="9"/>
        <v>22.55</v>
      </c>
      <c r="AR13" s="39">
        <f t="shared" si="10"/>
        <v>23.024999999999999</v>
      </c>
      <c r="AS13" s="60">
        <f t="shared" si="11"/>
        <v>19.675000000000001</v>
      </c>
      <c r="AT13" s="60">
        <f t="shared" si="12"/>
        <v>21.5</v>
      </c>
      <c r="AU13" s="60">
        <f t="shared" si="13"/>
        <v>21.8583</v>
      </c>
      <c r="AV13" s="35"/>
      <c r="AW13" s="36">
        <v>10</v>
      </c>
      <c r="AX13" s="39">
        <f t="shared" si="14"/>
        <v>19.298600000000004</v>
      </c>
      <c r="AY13" s="39">
        <f t="shared" si="15"/>
        <v>23.1417</v>
      </c>
      <c r="AZ13" s="39">
        <f t="shared" si="16"/>
        <v>22.665299999999991</v>
      </c>
      <c r="BA13" s="40">
        <f t="shared" si="17"/>
        <v>0.31269999999993675</v>
      </c>
      <c r="BB13" s="40">
        <f t="shared" si="18"/>
        <v>7.9199999999690532E-2</v>
      </c>
      <c r="BC13" s="40">
        <f t="shared" si="19"/>
        <v>0.20069999999958202</v>
      </c>
      <c r="BD13" s="39">
        <f t="shared" si="20"/>
        <v>19.350000000000001</v>
      </c>
      <c r="BE13" s="39">
        <f t="shared" si="21"/>
        <v>20.964600000000001</v>
      </c>
      <c r="BF13" s="39">
        <f t="shared" si="22"/>
        <v>21.5</v>
      </c>
      <c r="BG13" s="39">
        <f t="shared" si="23"/>
        <v>18.283300000000001</v>
      </c>
      <c r="BH13" s="39">
        <f t="shared" si="24"/>
        <v>19.879200000000001</v>
      </c>
      <c r="BI13" s="39">
        <f t="shared" si="25"/>
        <v>20.5625</v>
      </c>
    </row>
    <row r="14" spans="1:61" ht="14.25" customHeight="1" x14ac:dyDescent="0.2">
      <c r="A14" s="21">
        <v>11</v>
      </c>
      <c r="B14" s="26">
        <v>19.56666666666667</v>
      </c>
      <c r="C14" s="26">
        <v>20.023268707586919</v>
      </c>
      <c r="D14" s="26">
        <v>18.755864625746408</v>
      </c>
      <c r="E14" s="25">
        <v>21.295833333333334</v>
      </c>
      <c r="F14" s="25">
        <v>23.106645650316139</v>
      </c>
      <c r="G14" s="25">
        <v>22.322621016350524</v>
      </c>
      <c r="H14" s="25">
        <v>23.064465999999999</v>
      </c>
      <c r="I14" s="25">
        <v>23.001674594922019</v>
      </c>
      <c r="J14" s="25">
        <v>22.358759405077979</v>
      </c>
      <c r="K14" s="24">
        <v>20.908300000000001</v>
      </c>
      <c r="L14" s="24">
        <v>25.112500000000001</v>
      </c>
      <c r="M14" s="24">
        <v>25.708300000000001</v>
      </c>
      <c r="N14" s="27">
        <v>21.975000000000001</v>
      </c>
      <c r="O14" s="24">
        <v>23.808299999999999</v>
      </c>
      <c r="P14" s="24">
        <v>24.241700000000002</v>
      </c>
      <c r="R14" s="22">
        <v>11</v>
      </c>
      <c r="S14" s="24">
        <v>18.166666666666668</v>
      </c>
      <c r="T14" s="24">
        <v>19.000466999666635</v>
      </c>
      <c r="U14" s="24">
        <v>18.199666333666691</v>
      </c>
      <c r="V14" s="24">
        <v>20.112499999999997</v>
      </c>
      <c r="W14" s="24">
        <v>20.286946607736617</v>
      </c>
      <c r="X14" s="24">
        <v>20.125553392263392</v>
      </c>
      <c r="Y14" s="24">
        <v>19.779166666666672</v>
      </c>
      <c r="Z14" s="24">
        <v>20.039467423241092</v>
      </c>
      <c r="AA14" s="24">
        <v>19.660565910092231</v>
      </c>
      <c r="AB14" s="24">
        <v>18.991700000000002</v>
      </c>
      <c r="AC14" s="24">
        <v>19.360399999999998</v>
      </c>
      <c r="AD14" s="24">
        <v>20.5</v>
      </c>
      <c r="AE14" s="25">
        <v>17.720800000000001</v>
      </c>
      <c r="AF14" s="25">
        <v>17.4208</v>
      </c>
      <c r="AG14" s="25">
        <v>19.091699999999999</v>
      </c>
      <c r="AI14" s="38">
        <v>11</v>
      </c>
      <c r="AJ14" s="40">
        <f t="shared" si="2"/>
        <v>19.448599999999999</v>
      </c>
      <c r="AK14" s="40">
        <f t="shared" si="3"/>
        <v>22.241699999999998</v>
      </c>
      <c r="AL14" s="40">
        <f t="shared" si="4"/>
        <v>22.808299999999999</v>
      </c>
      <c r="AM14" s="40">
        <f t="shared" si="5"/>
        <v>0.37059999999992393</v>
      </c>
      <c r="AN14" s="40">
        <f t="shared" si="6"/>
        <v>0.52429999999986021</v>
      </c>
      <c r="AO14" s="40">
        <f t="shared" si="7"/>
        <v>0.22550000000003659</v>
      </c>
      <c r="AP14" s="39">
        <f t="shared" si="8"/>
        <v>20.908300000000001</v>
      </c>
      <c r="AQ14" s="39">
        <f t="shared" si="9"/>
        <v>25.112500000000001</v>
      </c>
      <c r="AR14" s="39">
        <f t="shared" si="10"/>
        <v>25.708300000000001</v>
      </c>
      <c r="AS14" s="60">
        <f t="shared" si="11"/>
        <v>21.975000000000001</v>
      </c>
      <c r="AT14" s="60">
        <f t="shared" si="12"/>
        <v>23.808299999999999</v>
      </c>
      <c r="AU14" s="60">
        <f t="shared" si="13"/>
        <v>24.241700000000002</v>
      </c>
      <c r="AV14" s="35"/>
      <c r="AW14" s="36">
        <v>11</v>
      </c>
      <c r="AX14" s="39">
        <f t="shared" si="14"/>
        <v>18.455599999999997</v>
      </c>
      <c r="AY14" s="39">
        <f t="shared" si="15"/>
        <v>20.175000000000001</v>
      </c>
      <c r="AZ14" s="39">
        <f t="shared" si="16"/>
        <v>19.826399999999996</v>
      </c>
      <c r="BA14" s="40">
        <f t="shared" si="17"/>
        <v>0.27259999999989021</v>
      </c>
      <c r="BB14" s="40">
        <f t="shared" si="18"/>
        <v>5.6100000000585813E-2</v>
      </c>
      <c r="BC14" s="40">
        <f t="shared" si="19"/>
        <v>0.11189999999993594</v>
      </c>
      <c r="BD14" s="39">
        <f t="shared" si="20"/>
        <v>18.991700000000002</v>
      </c>
      <c r="BE14" s="39">
        <f t="shared" si="21"/>
        <v>19.360399999999998</v>
      </c>
      <c r="BF14" s="39">
        <f t="shared" si="22"/>
        <v>20.5</v>
      </c>
      <c r="BG14" s="39">
        <f t="shared" si="23"/>
        <v>17.720800000000001</v>
      </c>
      <c r="BH14" s="39">
        <f t="shared" si="24"/>
        <v>17.4208</v>
      </c>
      <c r="BI14" s="39">
        <f t="shared" si="25"/>
        <v>19.091699999999999</v>
      </c>
    </row>
    <row r="15" spans="1:61" ht="14.25" customHeight="1" x14ac:dyDescent="0.2">
      <c r="A15" s="21">
        <v>12</v>
      </c>
      <c r="B15" s="26">
        <v>20.783333333333335</v>
      </c>
      <c r="C15" s="26">
        <v>21.005743295487104</v>
      </c>
      <c r="D15" s="26">
        <v>19.990223371179557</v>
      </c>
      <c r="E15" s="25">
        <v>24.224999999999998</v>
      </c>
      <c r="F15" s="25">
        <v>26.353996522750538</v>
      </c>
      <c r="G15" s="25">
        <v>25.59190347724947</v>
      </c>
      <c r="H15" s="25">
        <v>25.757615999999999</v>
      </c>
      <c r="I15" s="25">
        <v>26.474760115825216</v>
      </c>
      <c r="J15" s="25">
        <v>26.005223884174786</v>
      </c>
      <c r="K15" s="24">
        <v>21.75</v>
      </c>
      <c r="L15" s="24">
        <v>26.254200000000001</v>
      </c>
      <c r="M15" s="24">
        <v>26.291699999999999</v>
      </c>
      <c r="N15" s="27">
        <v>23.529199999999999</v>
      </c>
      <c r="O15" s="24">
        <v>25.445799999999998</v>
      </c>
      <c r="P15" s="24">
        <v>25.866700000000002</v>
      </c>
      <c r="R15" s="22">
        <v>12</v>
      </c>
      <c r="S15" s="24">
        <v>19.604166666666668</v>
      </c>
      <c r="T15" s="24">
        <v>20.604208729495991</v>
      </c>
      <c r="U15" s="24">
        <v>19.491624603837341</v>
      </c>
      <c r="V15" s="24">
        <v>23.283333333333335</v>
      </c>
      <c r="W15" s="24">
        <v>23.24712503330494</v>
      </c>
      <c r="X15" s="24">
        <v>22.823841633361724</v>
      </c>
      <c r="Y15" s="24">
        <v>23.283333333333335</v>
      </c>
      <c r="Z15" s="24">
        <v>23.965093086308986</v>
      </c>
      <c r="AA15" s="24">
        <v>23.159773580357676</v>
      </c>
      <c r="AB15" s="24">
        <v>19.100000000000001</v>
      </c>
      <c r="AC15" s="24">
        <v>20.0396</v>
      </c>
      <c r="AD15" s="24">
        <v>21</v>
      </c>
      <c r="AE15" s="25">
        <v>18.3917</v>
      </c>
      <c r="AF15" s="25">
        <v>18.529199999999999</v>
      </c>
      <c r="AG15" s="25">
        <v>18.845800000000001</v>
      </c>
      <c r="AI15" s="38">
        <v>12</v>
      </c>
      <c r="AJ15" s="40">
        <f t="shared" si="2"/>
        <v>20.593099999999996</v>
      </c>
      <c r="AK15" s="40">
        <f t="shared" si="3"/>
        <v>25.3903</v>
      </c>
      <c r="AL15" s="40">
        <f t="shared" si="4"/>
        <v>26.0792</v>
      </c>
      <c r="AM15" s="40">
        <f t="shared" si="5"/>
        <v>0.3081999999998572</v>
      </c>
      <c r="AN15" s="40">
        <f t="shared" si="6"/>
        <v>0.62280000000007518</v>
      </c>
      <c r="AO15" s="40">
        <f t="shared" si="7"/>
        <v>0.21030000000009691</v>
      </c>
      <c r="AP15" s="39">
        <f t="shared" si="8"/>
        <v>21.75</v>
      </c>
      <c r="AQ15" s="39">
        <f t="shared" si="9"/>
        <v>26.254200000000001</v>
      </c>
      <c r="AR15" s="39">
        <f t="shared" si="10"/>
        <v>26.291699999999999</v>
      </c>
      <c r="AS15" s="60">
        <f t="shared" si="11"/>
        <v>23.529199999999999</v>
      </c>
      <c r="AT15" s="60">
        <f t="shared" si="12"/>
        <v>25.445799999999998</v>
      </c>
      <c r="AU15" s="60">
        <f t="shared" si="13"/>
        <v>25.866700000000002</v>
      </c>
      <c r="AV15" s="35"/>
      <c r="AW15" s="36">
        <v>12</v>
      </c>
      <c r="AX15" s="39">
        <f t="shared" si="14"/>
        <v>19.900000000000002</v>
      </c>
      <c r="AY15" s="39">
        <f t="shared" si="15"/>
        <v>23.118099999999998</v>
      </c>
      <c r="AZ15" s="39">
        <f t="shared" si="16"/>
        <v>23.469399999999997</v>
      </c>
      <c r="BA15" s="40">
        <f t="shared" si="17"/>
        <v>0.35360000000011232</v>
      </c>
      <c r="BB15" s="40">
        <f t="shared" si="18"/>
        <v>0.14750000000023278</v>
      </c>
      <c r="BC15" s="40">
        <f t="shared" si="19"/>
        <v>0.25039999999983242</v>
      </c>
      <c r="BD15" s="39">
        <f t="shared" si="20"/>
        <v>19.100000000000001</v>
      </c>
      <c r="BE15" s="39">
        <f t="shared" si="21"/>
        <v>20.0396</v>
      </c>
      <c r="BF15" s="39">
        <f t="shared" si="22"/>
        <v>21</v>
      </c>
      <c r="BG15" s="39">
        <f t="shared" si="23"/>
        <v>18.3917</v>
      </c>
      <c r="BH15" s="39">
        <f t="shared" si="24"/>
        <v>18.529199999999999</v>
      </c>
      <c r="BI15" s="39">
        <f t="shared" si="25"/>
        <v>18.845800000000001</v>
      </c>
    </row>
    <row r="16" spans="1:61" ht="14.25" customHeight="1" x14ac:dyDescent="0.2">
      <c r="A16" s="21">
        <v>13</v>
      </c>
      <c r="B16" s="26">
        <v>22.379166666666666</v>
      </c>
      <c r="C16" s="26">
        <v>22.666534836755421</v>
      </c>
      <c r="D16" s="26">
        <v>21.520998496577914</v>
      </c>
      <c r="E16" s="25">
        <v>27.295833333333334</v>
      </c>
      <c r="F16" s="25">
        <v>29.648598521279748</v>
      </c>
      <c r="G16" s="25">
        <v>28.209668145386917</v>
      </c>
      <c r="H16" s="25">
        <v>29.521962000000002</v>
      </c>
      <c r="I16" s="25">
        <v>29.089978705045738</v>
      </c>
      <c r="J16" s="25">
        <v>28.217359294954264</v>
      </c>
      <c r="K16" s="24">
        <v>22.4833</v>
      </c>
      <c r="L16" s="24">
        <v>27.925000000000001</v>
      </c>
      <c r="M16" s="24">
        <v>28.3125</v>
      </c>
      <c r="N16" s="27">
        <v>24.35</v>
      </c>
      <c r="O16" s="24">
        <v>26.879200000000001</v>
      </c>
      <c r="P16" s="24">
        <v>27.191700000000001</v>
      </c>
      <c r="R16" s="22">
        <v>13</v>
      </c>
      <c r="S16" s="24">
        <v>19.275000000000002</v>
      </c>
      <c r="T16" s="24">
        <v>20.001536074431144</v>
      </c>
      <c r="U16" s="24">
        <v>19.185963925568856</v>
      </c>
      <c r="V16" s="24">
        <v>22.837500000000006</v>
      </c>
      <c r="W16" s="24">
        <v>23.649130231329245</v>
      </c>
      <c r="X16" s="24">
        <v>22.905169768670753</v>
      </c>
      <c r="Y16" s="24">
        <v>23.045833333333334</v>
      </c>
      <c r="Z16" s="24">
        <v>23.745917802465808</v>
      </c>
      <c r="AA16" s="24">
        <v>23.116648864200858</v>
      </c>
      <c r="AB16" s="24">
        <v>19.149999999999999</v>
      </c>
      <c r="AC16" s="24">
        <v>20.935400000000001</v>
      </c>
      <c r="AD16" s="24">
        <v>21.7</v>
      </c>
      <c r="AE16" s="25">
        <v>18.504200000000001</v>
      </c>
      <c r="AF16" s="25">
        <v>18.404199999999999</v>
      </c>
      <c r="AG16" s="25">
        <v>18.350000000000001</v>
      </c>
      <c r="AI16" s="38">
        <v>13</v>
      </c>
      <c r="AJ16" s="40">
        <f t="shared" si="2"/>
        <v>22.1889</v>
      </c>
      <c r="AK16" s="40">
        <f t="shared" si="3"/>
        <v>28.384699999999999</v>
      </c>
      <c r="AL16" s="40">
        <f t="shared" si="4"/>
        <v>28.943100000000001</v>
      </c>
      <c r="AM16" s="40">
        <f t="shared" si="5"/>
        <v>0.3441000000000739</v>
      </c>
      <c r="AN16" s="40">
        <f t="shared" si="6"/>
        <v>0.68480000000002494</v>
      </c>
      <c r="AO16" s="40">
        <f t="shared" si="7"/>
        <v>0.3837000000000429</v>
      </c>
      <c r="AP16" s="39">
        <f t="shared" si="8"/>
        <v>22.4833</v>
      </c>
      <c r="AQ16" s="39">
        <f t="shared" si="9"/>
        <v>27.925000000000001</v>
      </c>
      <c r="AR16" s="39">
        <f t="shared" si="10"/>
        <v>28.3125</v>
      </c>
      <c r="AS16" s="60">
        <f t="shared" si="11"/>
        <v>24.35</v>
      </c>
      <c r="AT16" s="60">
        <f t="shared" si="12"/>
        <v>26.879200000000001</v>
      </c>
      <c r="AU16" s="60">
        <f t="shared" si="13"/>
        <v>27.191700000000001</v>
      </c>
      <c r="AV16" s="35"/>
      <c r="AW16" s="36">
        <v>13</v>
      </c>
      <c r="AX16" s="39">
        <f t="shared" si="14"/>
        <v>19.487500000000001</v>
      </c>
      <c r="AY16" s="39">
        <f t="shared" si="15"/>
        <v>23.130600000000001</v>
      </c>
      <c r="AZ16" s="39">
        <f t="shared" si="16"/>
        <v>23.302800000000001</v>
      </c>
      <c r="BA16" s="40">
        <f t="shared" si="17"/>
        <v>0.25829999999997538</v>
      </c>
      <c r="BB16" s="40">
        <f t="shared" si="18"/>
        <v>0.25999999999984458</v>
      </c>
      <c r="BC16" s="40">
        <f t="shared" si="19"/>
        <v>0.22249999999970588</v>
      </c>
      <c r="BD16" s="39">
        <f t="shared" si="20"/>
        <v>19.149999999999999</v>
      </c>
      <c r="BE16" s="39">
        <f t="shared" si="21"/>
        <v>20.935400000000001</v>
      </c>
      <c r="BF16" s="39">
        <f t="shared" si="22"/>
        <v>21.7</v>
      </c>
      <c r="BG16" s="39">
        <f t="shared" si="23"/>
        <v>18.504200000000001</v>
      </c>
      <c r="BH16" s="39">
        <f t="shared" si="24"/>
        <v>18.404199999999999</v>
      </c>
      <c r="BI16" s="39">
        <f t="shared" si="25"/>
        <v>18.350000000000001</v>
      </c>
    </row>
    <row r="17" spans="1:61" ht="14.25" customHeight="1" x14ac:dyDescent="0.2">
      <c r="A17" s="21">
        <v>14</v>
      </c>
      <c r="B17" s="26">
        <v>23.487500000000001</v>
      </c>
      <c r="C17" s="26">
        <v>24.278867906872964</v>
      </c>
      <c r="D17" s="26">
        <v>22.425232093127047</v>
      </c>
      <c r="E17" s="25">
        <v>29.349999999999998</v>
      </c>
      <c r="F17" s="25">
        <v>31.413106534743971</v>
      </c>
      <c r="G17" s="25">
        <v>29.911893465256046</v>
      </c>
      <c r="H17" s="25">
        <v>30.077866</v>
      </c>
      <c r="I17" s="25">
        <v>31.538882809887472</v>
      </c>
      <c r="J17" s="25">
        <v>30.458351190112534</v>
      </c>
      <c r="K17" s="24">
        <v>21.5167</v>
      </c>
      <c r="L17" s="24">
        <v>25.277100000000001</v>
      </c>
      <c r="M17" s="24">
        <v>25</v>
      </c>
      <c r="N17" s="27">
        <v>23.3583</v>
      </c>
      <c r="O17" s="24">
        <v>25.4</v>
      </c>
      <c r="P17" s="24">
        <v>25.5458</v>
      </c>
      <c r="R17" s="22">
        <v>14</v>
      </c>
      <c r="S17" s="24">
        <v>19.404166666666672</v>
      </c>
      <c r="T17" s="24">
        <v>20.251485974489064</v>
      </c>
      <c r="U17" s="24">
        <v>19.411047358844264</v>
      </c>
      <c r="V17" s="24">
        <v>22.125</v>
      </c>
      <c r="W17" s="24">
        <v>22.647850337245835</v>
      </c>
      <c r="X17" s="24">
        <v>22.07704966275417</v>
      </c>
      <c r="Y17" s="24">
        <v>22.054166666666671</v>
      </c>
      <c r="Z17" s="24">
        <v>22.790346377937244</v>
      </c>
      <c r="AA17" s="24">
        <v>22.126286955396079</v>
      </c>
      <c r="AB17" s="24">
        <v>19.3583</v>
      </c>
      <c r="AC17" s="24">
        <v>20.416699999999999</v>
      </c>
      <c r="AD17" s="24">
        <v>21.1</v>
      </c>
      <c r="AE17" s="25">
        <v>18.600000000000001</v>
      </c>
      <c r="AF17" s="25">
        <v>18.350000000000001</v>
      </c>
      <c r="AG17" s="25">
        <v>19.087499999999999</v>
      </c>
      <c r="AI17" s="38">
        <v>14</v>
      </c>
      <c r="AJ17" s="40">
        <f t="shared" si="2"/>
        <v>23.397200000000002</v>
      </c>
      <c r="AK17" s="40">
        <f t="shared" si="3"/>
        <v>30.225000000000005</v>
      </c>
      <c r="AL17" s="40">
        <f t="shared" si="4"/>
        <v>30.691700000000001</v>
      </c>
      <c r="AM17" s="40">
        <f t="shared" si="5"/>
        <v>0.5370000000001155</v>
      </c>
      <c r="AN17" s="40">
        <f t="shared" si="6"/>
        <v>0.61580000000009438</v>
      </c>
      <c r="AO17" s="40">
        <f t="shared" si="7"/>
        <v>0.43760000000013871</v>
      </c>
      <c r="AP17" s="39">
        <f t="shared" si="8"/>
        <v>21.5167</v>
      </c>
      <c r="AQ17" s="39">
        <f t="shared" si="9"/>
        <v>25.277100000000001</v>
      </c>
      <c r="AR17" s="39">
        <f t="shared" si="10"/>
        <v>25</v>
      </c>
      <c r="AS17" s="60">
        <f t="shared" si="11"/>
        <v>23.3583</v>
      </c>
      <c r="AT17" s="60">
        <f t="shared" si="12"/>
        <v>25.4</v>
      </c>
      <c r="AU17" s="60">
        <f t="shared" si="13"/>
        <v>25.5458</v>
      </c>
      <c r="AV17" s="35"/>
      <c r="AW17" s="36">
        <v>14</v>
      </c>
      <c r="AX17" s="39">
        <f t="shared" si="14"/>
        <v>19.6889</v>
      </c>
      <c r="AY17" s="39">
        <f t="shared" si="15"/>
        <v>22.283300000000001</v>
      </c>
      <c r="AZ17" s="39">
        <f t="shared" si="16"/>
        <v>22.323599999999999</v>
      </c>
      <c r="BA17" s="40">
        <f t="shared" si="17"/>
        <v>0.2813000000000403</v>
      </c>
      <c r="BB17" s="40">
        <f t="shared" si="18"/>
        <v>0.18280000000003208</v>
      </c>
      <c r="BC17" s="40">
        <f t="shared" si="19"/>
        <v>0.2342999999998272</v>
      </c>
      <c r="BD17" s="39">
        <f t="shared" si="20"/>
        <v>19.3583</v>
      </c>
      <c r="BE17" s="39">
        <f t="shared" si="21"/>
        <v>20.416699999999999</v>
      </c>
      <c r="BF17" s="39">
        <f t="shared" si="22"/>
        <v>21.1</v>
      </c>
      <c r="BG17" s="39">
        <f t="shared" si="23"/>
        <v>18.600000000000001</v>
      </c>
      <c r="BH17" s="39">
        <f t="shared" si="24"/>
        <v>18.350000000000001</v>
      </c>
      <c r="BI17" s="39">
        <f t="shared" si="25"/>
        <v>19.087499999999999</v>
      </c>
    </row>
    <row r="18" spans="1:61" ht="14.25" customHeight="1" x14ac:dyDescent="0.2">
      <c r="A18" s="21">
        <v>15</v>
      </c>
      <c r="B18" s="26">
        <v>22.204166666666662</v>
      </c>
      <c r="C18" s="26">
        <v>26.049837893298672</v>
      </c>
      <c r="D18" s="26">
        <v>22.400195440034665</v>
      </c>
      <c r="E18" s="25">
        <v>30.012500000000003</v>
      </c>
      <c r="F18" s="25">
        <v>31.574939012114793</v>
      </c>
      <c r="G18" s="25">
        <v>30.43756098788521</v>
      </c>
      <c r="H18" s="25">
        <v>31.532178000000002</v>
      </c>
      <c r="I18" s="25">
        <v>30.716511418511168</v>
      </c>
      <c r="J18" s="25">
        <v>30.493010581488839</v>
      </c>
      <c r="K18" s="24">
        <v>20.2333</v>
      </c>
      <c r="L18" s="24">
        <v>22.441700000000001</v>
      </c>
      <c r="M18" s="24">
        <v>21.6083</v>
      </c>
      <c r="N18" s="27">
        <v>20.2667</v>
      </c>
      <c r="O18" s="24">
        <v>23.1875</v>
      </c>
      <c r="P18" s="24">
        <v>23.15</v>
      </c>
      <c r="R18" s="22">
        <v>15</v>
      </c>
      <c r="S18" s="24">
        <v>17.712500000000002</v>
      </c>
      <c r="T18" s="24">
        <v>18.389838045106814</v>
      </c>
      <c r="U18" s="24">
        <v>17.743461954893178</v>
      </c>
      <c r="V18" s="24">
        <v>19.266666666666666</v>
      </c>
      <c r="W18" s="24">
        <v>19.726720206688622</v>
      </c>
      <c r="X18" s="24">
        <v>19.085713126644709</v>
      </c>
      <c r="Y18" s="24">
        <v>19.024999999999999</v>
      </c>
      <c r="Z18" s="24">
        <v>19.672721613192195</v>
      </c>
      <c r="AA18" s="24">
        <v>18.943978386807807</v>
      </c>
      <c r="AB18" s="24">
        <v>18.245799999999999</v>
      </c>
      <c r="AC18" s="24">
        <v>17.7271</v>
      </c>
      <c r="AD18" s="24">
        <v>18.399999999999999</v>
      </c>
      <c r="AE18" s="25">
        <v>17.345800000000001</v>
      </c>
      <c r="AF18" s="25">
        <v>16.1417</v>
      </c>
      <c r="AG18" s="25">
        <v>17.916699999999999</v>
      </c>
      <c r="AI18" s="38">
        <v>15</v>
      </c>
      <c r="AJ18" s="40">
        <f t="shared" si="2"/>
        <v>23.551400000000001</v>
      </c>
      <c r="AK18" s="40">
        <f t="shared" si="3"/>
        <v>30.675000000000001</v>
      </c>
      <c r="AL18" s="40">
        <f t="shared" si="4"/>
        <v>30.913900000000002</v>
      </c>
      <c r="AM18" s="40">
        <f t="shared" si="5"/>
        <v>1.2505000000000097</v>
      </c>
      <c r="AN18" s="40">
        <f t="shared" si="6"/>
        <v>0.46640000000003468</v>
      </c>
      <c r="AO18" s="40">
        <f t="shared" si="7"/>
        <v>0.31580000000022129</v>
      </c>
      <c r="AP18" s="39">
        <f t="shared" si="8"/>
        <v>20.2333</v>
      </c>
      <c r="AQ18" s="39">
        <f t="shared" si="9"/>
        <v>22.441700000000001</v>
      </c>
      <c r="AR18" s="39">
        <f t="shared" si="10"/>
        <v>21.6083</v>
      </c>
      <c r="AS18" s="60">
        <f t="shared" si="11"/>
        <v>20.2667</v>
      </c>
      <c r="AT18" s="60">
        <f t="shared" si="12"/>
        <v>23.1875</v>
      </c>
      <c r="AU18" s="60">
        <f t="shared" si="13"/>
        <v>23.15</v>
      </c>
      <c r="AV18" s="35"/>
      <c r="AW18" s="36">
        <v>15</v>
      </c>
      <c r="AX18" s="39">
        <f t="shared" si="14"/>
        <v>17.948599999999999</v>
      </c>
      <c r="AY18" s="39">
        <f t="shared" si="15"/>
        <v>19.3597</v>
      </c>
      <c r="AZ18" s="39">
        <f t="shared" si="16"/>
        <v>19.213899999999999</v>
      </c>
      <c r="BA18" s="40">
        <f t="shared" si="17"/>
        <v>0.22079999999997363</v>
      </c>
      <c r="BB18" s="40">
        <f t="shared" si="18"/>
        <v>0.19079999999994687</v>
      </c>
      <c r="BC18" s="40">
        <f t="shared" si="19"/>
        <v>0.23060000000020411</v>
      </c>
      <c r="BD18" s="39">
        <f t="shared" si="20"/>
        <v>18.245799999999999</v>
      </c>
      <c r="BE18" s="39">
        <f t="shared" si="21"/>
        <v>17.7271</v>
      </c>
      <c r="BF18" s="39">
        <f t="shared" si="22"/>
        <v>18.399999999999999</v>
      </c>
      <c r="BG18" s="39">
        <f t="shared" si="23"/>
        <v>17.345800000000001</v>
      </c>
      <c r="BH18" s="39">
        <f t="shared" si="24"/>
        <v>16.1417</v>
      </c>
      <c r="BI18" s="39">
        <f t="shared" si="25"/>
        <v>17.916699999999999</v>
      </c>
    </row>
    <row r="19" spans="1:61" ht="14.25" customHeight="1" x14ac:dyDescent="0.2">
      <c r="A19" s="21">
        <v>16</v>
      </c>
      <c r="B19" s="26">
        <v>21.529166666666669</v>
      </c>
      <c r="C19" s="26">
        <v>22.883246308371834</v>
      </c>
      <c r="D19" s="26">
        <v>21.5833870249615</v>
      </c>
      <c r="E19" s="25">
        <v>25.541666666666661</v>
      </c>
      <c r="F19" s="25">
        <v>27.090684470352578</v>
      </c>
      <c r="G19" s="25">
        <v>26.013548862980763</v>
      </c>
      <c r="H19" s="25">
        <v>25.748127999999998</v>
      </c>
      <c r="I19" s="25">
        <v>26.837308395597574</v>
      </c>
      <c r="J19" s="25">
        <v>26.235363604402423</v>
      </c>
      <c r="K19" s="24">
        <v>19.337499999999999</v>
      </c>
      <c r="L19" s="24">
        <v>21.534199999999998</v>
      </c>
      <c r="M19" s="24">
        <v>20.96</v>
      </c>
      <c r="N19" s="27">
        <v>19.649999999999999</v>
      </c>
      <c r="O19" s="24">
        <v>22.074999999999999</v>
      </c>
      <c r="P19" s="24">
        <v>21.8583</v>
      </c>
      <c r="R19" s="22">
        <v>16</v>
      </c>
      <c r="S19" s="24">
        <v>16.912500000000001</v>
      </c>
      <c r="T19" s="24">
        <v>17.76320611363786</v>
      </c>
      <c r="U19" s="24">
        <v>16.832493886362141</v>
      </c>
      <c r="V19" s="24">
        <v>19.366666666666667</v>
      </c>
      <c r="W19" s="24">
        <v>19.55578142458268</v>
      </c>
      <c r="X19" s="24">
        <v>18.940051908750657</v>
      </c>
      <c r="Y19" s="24">
        <v>19.12916666666667</v>
      </c>
      <c r="Z19" s="24">
        <v>19.620784042988593</v>
      </c>
      <c r="AA19" s="24">
        <v>19.174949290344731</v>
      </c>
      <c r="AB19" s="24">
        <v>17.0167</v>
      </c>
      <c r="AC19" s="24">
        <v>17.8583</v>
      </c>
      <c r="AD19" s="24">
        <v>18.591699999999999</v>
      </c>
      <c r="AE19" s="25">
        <v>16.166699999999999</v>
      </c>
      <c r="AF19" s="25">
        <v>15.637499999999999</v>
      </c>
      <c r="AG19" s="25">
        <v>16.716699999999999</v>
      </c>
      <c r="AI19" s="38">
        <v>16</v>
      </c>
      <c r="AJ19" s="40">
        <f t="shared" si="2"/>
        <v>21.9986</v>
      </c>
      <c r="AK19" s="40">
        <f t="shared" si="3"/>
        <v>26.215300000000003</v>
      </c>
      <c r="AL19" s="40">
        <f t="shared" si="4"/>
        <v>26.273599999999998</v>
      </c>
      <c r="AM19" s="40">
        <f t="shared" si="5"/>
        <v>0.442600000000128</v>
      </c>
      <c r="AN19" s="40">
        <f t="shared" si="6"/>
        <v>0.45840000000014619</v>
      </c>
      <c r="AO19" s="40">
        <f t="shared" si="7"/>
        <v>0.31499999999986467</v>
      </c>
      <c r="AP19" s="39">
        <f t="shared" si="8"/>
        <v>19.337499999999999</v>
      </c>
      <c r="AQ19" s="39">
        <f t="shared" si="9"/>
        <v>21.534199999999998</v>
      </c>
      <c r="AR19" s="39">
        <f t="shared" si="10"/>
        <v>20.96</v>
      </c>
      <c r="AS19" s="60">
        <f t="shared" si="11"/>
        <v>19.649999999999999</v>
      </c>
      <c r="AT19" s="60">
        <f t="shared" si="12"/>
        <v>22.074999999999999</v>
      </c>
      <c r="AU19" s="60">
        <f t="shared" si="13"/>
        <v>21.8583</v>
      </c>
      <c r="AV19" s="35"/>
      <c r="AW19" s="36">
        <v>16</v>
      </c>
      <c r="AX19" s="39">
        <f t="shared" si="14"/>
        <v>17.1694</v>
      </c>
      <c r="AY19" s="39">
        <f t="shared" si="15"/>
        <v>19.287500000000005</v>
      </c>
      <c r="AZ19" s="39">
        <f t="shared" si="16"/>
        <v>19.308299999999999</v>
      </c>
      <c r="BA19" s="40">
        <f t="shared" si="17"/>
        <v>0.29780000000007417</v>
      </c>
      <c r="BB19" s="40">
        <f t="shared" si="18"/>
        <v>0.18210000000001594</v>
      </c>
      <c r="BC19" s="40">
        <f t="shared" si="19"/>
        <v>0.1567999999995591</v>
      </c>
      <c r="BD19" s="39">
        <f t="shared" si="20"/>
        <v>17.0167</v>
      </c>
      <c r="BE19" s="39">
        <f t="shared" si="21"/>
        <v>17.8583</v>
      </c>
      <c r="BF19" s="39">
        <f t="shared" si="22"/>
        <v>18.591699999999999</v>
      </c>
      <c r="BG19" s="39">
        <f t="shared" si="23"/>
        <v>16.166699999999999</v>
      </c>
      <c r="BH19" s="39">
        <f t="shared" si="24"/>
        <v>15.637499999999999</v>
      </c>
      <c r="BI19" s="39">
        <f t="shared" si="25"/>
        <v>16.716699999999999</v>
      </c>
    </row>
    <row r="20" spans="1:61" ht="14.25" customHeight="1" x14ac:dyDescent="0.2">
      <c r="A20" s="21">
        <v>17</v>
      </c>
      <c r="B20" s="26">
        <v>20.5</v>
      </c>
      <c r="C20" s="26">
        <v>20.737123673797168</v>
      </c>
      <c r="D20" s="26">
        <v>20.32947632620284</v>
      </c>
      <c r="E20" s="25">
        <v>23.44583333333334</v>
      </c>
      <c r="F20" s="25">
        <v>24.702657062661178</v>
      </c>
      <c r="G20" s="25">
        <v>23.709909604005485</v>
      </c>
      <c r="H20" s="25">
        <v>24.441749999999999</v>
      </c>
      <c r="I20" s="25">
        <v>24.064611825824667</v>
      </c>
      <c r="J20" s="25">
        <v>23.381138174175323</v>
      </c>
      <c r="K20" s="24">
        <v>19.7333</v>
      </c>
      <c r="L20" s="24">
        <v>20.627099999999999</v>
      </c>
      <c r="M20" s="24">
        <v>20.3</v>
      </c>
      <c r="N20" s="27">
        <v>19.241700000000002</v>
      </c>
      <c r="O20" s="24">
        <v>20.816700000000001</v>
      </c>
      <c r="P20" s="24">
        <v>20.737500000000001</v>
      </c>
      <c r="R20" s="22">
        <v>17</v>
      </c>
      <c r="S20" s="24">
        <v>16.283333333333335</v>
      </c>
      <c r="T20" s="24">
        <v>17.018497735051884</v>
      </c>
      <c r="U20" s="24">
        <v>16.343968931614778</v>
      </c>
      <c r="V20" s="24">
        <v>18.087499999999999</v>
      </c>
      <c r="W20" s="24">
        <v>18.75847279172984</v>
      </c>
      <c r="X20" s="24">
        <v>18.078927208270155</v>
      </c>
      <c r="Y20" s="24">
        <v>18.062500000000004</v>
      </c>
      <c r="Z20" s="24">
        <v>18.443783437515691</v>
      </c>
      <c r="AA20" s="24">
        <v>18.014516562484303</v>
      </c>
      <c r="AB20" s="24">
        <v>16.808299999999999</v>
      </c>
      <c r="AC20" s="24">
        <v>17.593800000000002</v>
      </c>
      <c r="AD20" s="24">
        <v>19.033300000000001</v>
      </c>
      <c r="AE20" s="25">
        <v>15.9542</v>
      </c>
      <c r="AF20" s="25">
        <v>15.45</v>
      </c>
      <c r="AG20" s="25">
        <v>15.8583</v>
      </c>
      <c r="AI20" s="38">
        <v>17</v>
      </c>
      <c r="AJ20" s="40">
        <f t="shared" si="2"/>
        <v>20.522200000000002</v>
      </c>
      <c r="AK20" s="40">
        <f t="shared" si="3"/>
        <v>23.9528</v>
      </c>
      <c r="AL20" s="40">
        <f t="shared" si="4"/>
        <v>23.962499999999995</v>
      </c>
      <c r="AM20" s="40">
        <f t="shared" si="5"/>
        <v>0.11820000000024351</v>
      </c>
      <c r="AN20" s="40">
        <f t="shared" si="6"/>
        <v>0.38260000000007105</v>
      </c>
      <c r="AO20" s="40">
        <f t="shared" si="7"/>
        <v>0.31039999999985185</v>
      </c>
      <c r="AP20" s="39">
        <f t="shared" si="8"/>
        <v>19.7333</v>
      </c>
      <c r="AQ20" s="39">
        <f t="shared" si="9"/>
        <v>20.627099999999999</v>
      </c>
      <c r="AR20" s="39">
        <f t="shared" si="10"/>
        <v>20.3</v>
      </c>
      <c r="AS20" s="60">
        <f t="shared" si="11"/>
        <v>19.241700000000002</v>
      </c>
      <c r="AT20" s="60">
        <f t="shared" si="12"/>
        <v>20.816700000000001</v>
      </c>
      <c r="AU20" s="60">
        <f t="shared" si="13"/>
        <v>20.737500000000001</v>
      </c>
      <c r="AV20" s="35"/>
      <c r="AW20" s="36">
        <v>17</v>
      </c>
      <c r="AX20" s="39">
        <f t="shared" si="14"/>
        <v>16.548599999999997</v>
      </c>
      <c r="AY20" s="39">
        <f t="shared" si="15"/>
        <v>18.308299999999999</v>
      </c>
      <c r="AZ20" s="39">
        <f t="shared" si="16"/>
        <v>18.173599999999997</v>
      </c>
      <c r="BA20" s="40">
        <f t="shared" si="17"/>
        <v>0.23559999999993336</v>
      </c>
      <c r="BB20" s="40">
        <f t="shared" si="18"/>
        <v>0.22509999999991911</v>
      </c>
      <c r="BC20" s="40">
        <f t="shared" si="19"/>
        <v>0.13579999999975773</v>
      </c>
      <c r="BD20" s="39">
        <f t="shared" si="20"/>
        <v>16.808299999999999</v>
      </c>
      <c r="BE20" s="39">
        <f t="shared" si="21"/>
        <v>17.593800000000002</v>
      </c>
      <c r="BF20" s="39">
        <f t="shared" si="22"/>
        <v>19.033300000000001</v>
      </c>
      <c r="BG20" s="39">
        <f t="shared" si="23"/>
        <v>15.9542</v>
      </c>
      <c r="BH20" s="39">
        <f t="shared" si="24"/>
        <v>15.45</v>
      </c>
      <c r="BI20" s="39">
        <f t="shared" si="25"/>
        <v>15.8583</v>
      </c>
    </row>
    <row r="21" spans="1:61" ht="14.25" customHeight="1" x14ac:dyDescent="0.2">
      <c r="A21" s="21">
        <v>18</v>
      </c>
      <c r="B21" s="26">
        <v>19.37083333333333</v>
      </c>
      <c r="C21" s="26">
        <v>19.698960639986417</v>
      </c>
      <c r="D21" s="26">
        <v>19.363606026680245</v>
      </c>
      <c r="E21" s="25">
        <v>21.754166666666666</v>
      </c>
      <c r="F21" s="25">
        <v>22.578977771362702</v>
      </c>
      <c r="G21" s="25">
        <v>21.866955561970641</v>
      </c>
      <c r="H21" s="25">
        <v>21.636872</v>
      </c>
      <c r="I21" s="25">
        <v>22.370983089297063</v>
      </c>
      <c r="J21" s="25">
        <v>21.921344910702949</v>
      </c>
      <c r="K21" s="24">
        <v>20.212499999999999</v>
      </c>
      <c r="L21" s="24">
        <v>21.020800000000001</v>
      </c>
      <c r="M21" s="24">
        <v>20.5</v>
      </c>
      <c r="N21" s="27">
        <v>19.716699999999999</v>
      </c>
      <c r="O21" s="24">
        <v>21.2958</v>
      </c>
      <c r="P21" s="24">
        <v>21.841699999999999</v>
      </c>
      <c r="R21" s="22">
        <v>18</v>
      </c>
      <c r="S21" s="24">
        <v>17.987499999999994</v>
      </c>
      <c r="T21" s="24">
        <v>18.953857450975033</v>
      </c>
      <c r="U21" s="24">
        <v>17.754342549024972</v>
      </c>
      <c r="V21" s="24">
        <v>20.516666666666666</v>
      </c>
      <c r="W21" s="24">
        <v>20.538763969741012</v>
      </c>
      <c r="X21" s="24">
        <v>19.807069363592326</v>
      </c>
      <c r="Y21" s="24">
        <v>20.137499999999999</v>
      </c>
      <c r="Z21" s="24">
        <v>20.783430932522243</v>
      </c>
      <c r="AA21" s="24">
        <v>20.195669067477759</v>
      </c>
      <c r="AB21" s="24">
        <v>17.375</v>
      </c>
      <c r="AC21" s="24">
        <v>18.7729</v>
      </c>
      <c r="AD21" s="24">
        <v>19.9375</v>
      </c>
      <c r="AE21" s="25">
        <v>16.820799999999998</v>
      </c>
      <c r="AF21" s="25">
        <v>16.262499999999999</v>
      </c>
      <c r="AG21" s="25">
        <v>18.1417</v>
      </c>
      <c r="AI21" s="38">
        <v>18</v>
      </c>
      <c r="AJ21" s="40">
        <f t="shared" si="2"/>
        <v>19.477799999999998</v>
      </c>
      <c r="AK21" s="40">
        <f t="shared" si="3"/>
        <v>22.066700000000001</v>
      </c>
      <c r="AL21" s="40">
        <f t="shared" si="4"/>
        <v>21.976400000000002</v>
      </c>
      <c r="AM21" s="40">
        <f t="shared" si="5"/>
        <v>0.11059999999964824</v>
      </c>
      <c r="AN21" s="40">
        <f t="shared" si="6"/>
        <v>0.25820000000014376</v>
      </c>
      <c r="AO21" s="40">
        <f t="shared" si="7"/>
        <v>0.21370000000028075</v>
      </c>
      <c r="AP21" s="39">
        <f t="shared" si="8"/>
        <v>20.212499999999999</v>
      </c>
      <c r="AQ21" s="39">
        <f t="shared" si="9"/>
        <v>21.020800000000001</v>
      </c>
      <c r="AR21" s="39">
        <f t="shared" si="10"/>
        <v>20.5</v>
      </c>
      <c r="AS21" s="60">
        <f t="shared" si="11"/>
        <v>19.716699999999999</v>
      </c>
      <c r="AT21" s="60">
        <f t="shared" si="12"/>
        <v>21.2958</v>
      </c>
      <c r="AU21" s="60">
        <f t="shared" si="13"/>
        <v>21.841699999999999</v>
      </c>
      <c r="AV21" s="35"/>
      <c r="AW21" s="36">
        <v>18</v>
      </c>
      <c r="AX21" s="39">
        <f t="shared" si="14"/>
        <v>18.2319</v>
      </c>
      <c r="AY21" s="39">
        <f t="shared" si="15"/>
        <v>20.287500000000001</v>
      </c>
      <c r="AZ21" s="39">
        <f t="shared" si="16"/>
        <v>20.372199999999999</v>
      </c>
      <c r="BA21" s="40">
        <f t="shared" si="17"/>
        <v>0.36720000000003078</v>
      </c>
      <c r="BB21" s="40">
        <f t="shared" si="18"/>
        <v>0.24030000000007123</v>
      </c>
      <c r="BC21" s="40">
        <f t="shared" si="19"/>
        <v>0.2063000000001157</v>
      </c>
      <c r="BD21" s="39">
        <f t="shared" si="20"/>
        <v>17.375</v>
      </c>
      <c r="BE21" s="39">
        <f t="shared" si="21"/>
        <v>18.7729</v>
      </c>
      <c r="BF21" s="39">
        <f t="shared" si="22"/>
        <v>19.9375</v>
      </c>
      <c r="BG21" s="39">
        <f t="shared" si="23"/>
        <v>16.820799999999998</v>
      </c>
      <c r="BH21" s="39">
        <f t="shared" si="24"/>
        <v>16.262499999999999</v>
      </c>
      <c r="BI21" s="39">
        <f t="shared" si="25"/>
        <v>18.1417</v>
      </c>
    </row>
    <row r="22" spans="1:61" ht="14.25" customHeight="1" x14ac:dyDescent="0.2">
      <c r="A22" s="21">
        <v>19</v>
      </c>
      <c r="B22" s="26">
        <v>20.720833333333331</v>
      </c>
      <c r="C22" s="26">
        <v>20.898421899634869</v>
      </c>
      <c r="D22" s="26">
        <v>19.609844767031802</v>
      </c>
      <c r="E22" s="25">
        <v>21.566666666666666</v>
      </c>
      <c r="F22" s="25">
        <v>23.433172130743696</v>
      </c>
      <c r="G22" s="25">
        <v>22.412561202589647</v>
      </c>
      <c r="H22" s="25">
        <v>23.217749999999999</v>
      </c>
      <c r="I22" s="25">
        <v>22.803382091387011</v>
      </c>
      <c r="J22" s="25">
        <v>22.266367908612988</v>
      </c>
      <c r="K22" s="24">
        <v>21.774999999999999</v>
      </c>
      <c r="L22" s="24">
        <v>23.65</v>
      </c>
      <c r="M22" s="24">
        <v>23</v>
      </c>
      <c r="N22" s="27">
        <v>20.666699999999999</v>
      </c>
      <c r="O22" s="24">
        <v>23.637499999999999</v>
      </c>
      <c r="P22" s="24">
        <v>24.270800000000001</v>
      </c>
      <c r="R22" s="22">
        <v>19</v>
      </c>
      <c r="S22" s="24">
        <v>21.375</v>
      </c>
      <c r="T22" s="24">
        <v>22.252115981793064</v>
      </c>
      <c r="U22" s="24">
        <v>21.139584018206936</v>
      </c>
      <c r="V22" s="24">
        <v>26.666666666666671</v>
      </c>
      <c r="W22" s="24">
        <v>26.559512929915552</v>
      </c>
      <c r="X22" s="24">
        <v>25.519620403417779</v>
      </c>
      <c r="Y22" s="24">
        <v>26.233333333333338</v>
      </c>
      <c r="Z22" s="24">
        <v>27.213702303693761</v>
      </c>
      <c r="AA22" s="24">
        <v>26.107264362972902</v>
      </c>
      <c r="AB22" s="24">
        <v>19.966699999999999</v>
      </c>
      <c r="AC22" s="24">
        <v>24.3188</v>
      </c>
      <c r="AD22" s="24">
        <v>24.7</v>
      </c>
      <c r="AE22" s="25">
        <v>19.6875</v>
      </c>
      <c r="AF22" s="25">
        <v>20.587499999999999</v>
      </c>
      <c r="AG22" s="25">
        <v>22.524999999999999</v>
      </c>
      <c r="AI22" s="38">
        <v>19</v>
      </c>
      <c r="AJ22" s="40">
        <f t="shared" si="2"/>
        <v>20.409700000000001</v>
      </c>
      <c r="AK22" s="40">
        <f t="shared" si="3"/>
        <v>22.470800000000001</v>
      </c>
      <c r="AL22" s="40">
        <f t="shared" si="4"/>
        <v>22.762499999999999</v>
      </c>
      <c r="AM22" s="40">
        <f t="shared" si="5"/>
        <v>0.40320000000008982</v>
      </c>
      <c r="AN22" s="40">
        <f t="shared" si="6"/>
        <v>0.53960000000006336</v>
      </c>
      <c r="AO22" s="40">
        <f t="shared" si="7"/>
        <v>0.27540000000006815</v>
      </c>
      <c r="AP22" s="39">
        <f t="shared" si="8"/>
        <v>21.774999999999999</v>
      </c>
      <c r="AQ22" s="39">
        <f t="shared" si="9"/>
        <v>23.65</v>
      </c>
      <c r="AR22" s="39">
        <f t="shared" si="10"/>
        <v>23</v>
      </c>
      <c r="AS22" s="60">
        <f t="shared" si="11"/>
        <v>20.666699999999999</v>
      </c>
      <c r="AT22" s="60">
        <f t="shared" si="12"/>
        <v>23.637499999999999</v>
      </c>
      <c r="AU22" s="60">
        <f t="shared" si="13"/>
        <v>24.270800000000001</v>
      </c>
      <c r="AV22" s="35"/>
      <c r="AW22" s="36">
        <v>19</v>
      </c>
      <c r="AX22" s="39">
        <f t="shared" si="14"/>
        <v>21.588899999999999</v>
      </c>
      <c r="AY22" s="39">
        <f t="shared" si="15"/>
        <v>26.2486</v>
      </c>
      <c r="AZ22" s="39">
        <f t="shared" si="16"/>
        <v>26.5181</v>
      </c>
      <c r="BA22" s="40">
        <f t="shared" si="17"/>
        <v>0.33850000000009939</v>
      </c>
      <c r="BB22" s="40">
        <f t="shared" si="18"/>
        <v>0.3657999999999163</v>
      </c>
      <c r="BC22" s="40">
        <f t="shared" si="19"/>
        <v>0.34969999999999307</v>
      </c>
      <c r="BD22" s="39">
        <f t="shared" si="20"/>
        <v>19.966699999999999</v>
      </c>
      <c r="BE22" s="39">
        <f t="shared" si="21"/>
        <v>24.3188</v>
      </c>
      <c r="BF22" s="39">
        <f t="shared" si="22"/>
        <v>24.7</v>
      </c>
      <c r="BG22" s="39">
        <f t="shared" si="23"/>
        <v>19.6875</v>
      </c>
      <c r="BH22" s="39">
        <f t="shared" si="24"/>
        <v>20.587499999999999</v>
      </c>
      <c r="BI22" s="39">
        <f t="shared" si="25"/>
        <v>22.524999999999999</v>
      </c>
    </row>
    <row r="23" spans="1:61" ht="14.25" customHeight="1" x14ac:dyDescent="0.2">
      <c r="A23" s="21">
        <v>20</v>
      </c>
      <c r="B23" s="26">
        <v>20.295833333333331</v>
      </c>
      <c r="C23" s="26">
        <v>20.933299998257002</v>
      </c>
      <c r="D23" s="26">
        <v>20.295766668409666</v>
      </c>
      <c r="E23" s="25">
        <v>22.533333333333331</v>
      </c>
      <c r="F23" s="25">
        <v>24.831734028796355</v>
      </c>
      <c r="G23" s="25">
        <v>24.218232637870322</v>
      </c>
      <c r="H23" s="25">
        <v>24.292262000000001</v>
      </c>
      <c r="I23" s="25">
        <v>24.885260393847009</v>
      </c>
      <c r="J23" s="25">
        <v>24.268177606152992</v>
      </c>
      <c r="K23" s="24">
        <v>22.7042</v>
      </c>
      <c r="L23" s="24">
        <v>28.120799999999999</v>
      </c>
      <c r="M23" s="24">
        <v>28.945799999999998</v>
      </c>
      <c r="N23" s="27">
        <v>24.45</v>
      </c>
      <c r="O23" s="24">
        <v>26.504200000000001</v>
      </c>
      <c r="P23" s="24">
        <v>26.8583</v>
      </c>
      <c r="R23" s="22">
        <v>20</v>
      </c>
      <c r="S23" s="24">
        <v>19.729166666666668</v>
      </c>
      <c r="T23" s="24">
        <v>20.215516926432084</v>
      </c>
      <c r="U23" s="24">
        <v>19.776016406901253</v>
      </c>
      <c r="V23" s="24">
        <v>24.095833333333335</v>
      </c>
      <c r="W23" s="24">
        <v>24.367725496314218</v>
      </c>
      <c r="X23" s="24">
        <v>24.057241170352459</v>
      </c>
      <c r="Y23" s="24">
        <v>23.816666666666659</v>
      </c>
      <c r="Z23" s="24">
        <v>24.229164753446778</v>
      </c>
      <c r="AA23" s="24">
        <v>23.84586857988656</v>
      </c>
      <c r="AB23" s="24">
        <v>19.712499999999999</v>
      </c>
      <c r="AC23" s="24">
        <v>23.662500000000001</v>
      </c>
      <c r="AD23" s="24">
        <v>24.3</v>
      </c>
      <c r="AE23" s="25">
        <v>19.633299999999998</v>
      </c>
      <c r="AF23" s="25">
        <v>22.4542</v>
      </c>
      <c r="AG23" s="25">
        <v>23.3917</v>
      </c>
      <c r="AI23" s="38">
        <v>20</v>
      </c>
      <c r="AJ23" s="40">
        <f t="shared" si="2"/>
        <v>20.508300000000002</v>
      </c>
      <c r="AK23" s="40">
        <f t="shared" si="3"/>
        <v>23.861100000000004</v>
      </c>
      <c r="AL23" s="40">
        <f t="shared" si="4"/>
        <v>24.4819</v>
      </c>
      <c r="AM23" s="40">
        <f t="shared" si="5"/>
        <v>0.21249999999991551</v>
      </c>
      <c r="AN23" s="40">
        <f t="shared" si="6"/>
        <v>0.68710000000009397</v>
      </c>
      <c r="AO23" s="40">
        <f t="shared" si="7"/>
        <v>0.20180000000004511</v>
      </c>
      <c r="AP23" s="39">
        <f t="shared" si="8"/>
        <v>22.7042</v>
      </c>
      <c r="AQ23" s="39">
        <f t="shared" si="9"/>
        <v>28.120799999999999</v>
      </c>
      <c r="AR23" s="39">
        <f t="shared" si="10"/>
        <v>28.945799999999998</v>
      </c>
      <c r="AS23" s="60">
        <f t="shared" si="11"/>
        <v>24.45</v>
      </c>
      <c r="AT23" s="60">
        <f t="shared" si="12"/>
        <v>26.504200000000001</v>
      </c>
      <c r="AU23" s="60">
        <f t="shared" si="13"/>
        <v>26.8583</v>
      </c>
      <c r="AV23" s="35"/>
      <c r="AW23" s="36">
        <v>20</v>
      </c>
      <c r="AX23" s="39">
        <f t="shared" si="14"/>
        <v>19.906900000000004</v>
      </c>
      <c r="AY23" s="39">
        <f t="shared" si="15"/>
        <v>24.173600000000004</v>
      </c>
      <c r="AZ23" s="39">
        <f t="shared" si="16"/>
        <v>23.963899999999999</v>
      </c>
      <c r="BA23" s="40">
        <f t="shared" si="17"/>
        <v>0.154900000000324</v>
      </c>
      <c r="BB23" s="40">
        <f t="shared" si="18"/>
        <v>9.7700000000538467E-2</v>
      </c>
      <c r="BC23" s="40">
        <f t="shared" si="19"/>
        <v>0.13289999999976293</v>
      </c>
      <c r="BD23" s="39">
        <f t="shared" si="20"/>
        <v>19.712499999999999</v>
      </c>
      <c r="BE23" s="39">
        <f t="shared" si="21"/>
        <v>23.662500000000001</v>
      </c>
      <c r="BF23" s="39">
        <f t="shared" si="22"/>
        <v>24.3</v>
      </c>
      <c r="BG23" s="39">
        <f t="shared" si="23"/>
        <v>19.633299999999998</v>
      </c>
      <c r="BH23" s="39">
        <f t="shared" si="24"/>
        <v>22.4542</v>
      </c>
      <c r="BI23" s="39">
        <f t="shared" si="25"/>
        <v>23.3917</v>
      </c>
    </row>
    <row r="24" spans="1:61" ht="14.25" customHeight="1" x14ac:dyDescent="0.2">
      <c r="A24" s="21">
        <v>21</v>
      </c>
      <c r="B24" s="26">
        <v>21.35</v>
      </c>
      <c r="C24" s="26">
        <v>23.790421416034381</v>
      </c>
      <c r="D24" s="26">
        <v>21.417878583965621</v>
      </c>
      <c r="E24" s="25">
        <v>27.670833333333299</v>
      </c>
      <c r="F24" s="25">
        <v>29.855839608696176</v>
      </c>
      <c r="G24" s="25">
        <v>27.327427057970528</v>
      </c>
      <c r="H24" s="25">
        <v>29.301787999999998</v>
      </c>
      <c r="I24" s="25">
        <v>29.211278234629233</v>
      </c>
      <c r="J24" s="25">
        <v>28.845133765370761</v>
      </c>
      <c r="K24" s="24">
        <v>23.625</v>
      </c>
      <c r="L24" s="24">
        <v>29.2667</v>
      </c>
      <c r="M24" s="24">
        <v>30.120799999999999</v>
      </c>
      <c r="N24" s="27">
        <v>26.379200000000001</v>
      </c>
      <c r="O24" s="24">
        <v>27.729199999999999</v>
      </c>
      <c r="P24" s="24">
        <v>28.370799999999999</v>
      </c>
      <c r="R24" s="22">
        <v>21</v>
      </c>
      <c r="S24" s="24">
        <v>19.637500000000003</v>
      </c>
      <c r="T24" s="24">
        <v>20.638090906558567</v>
      </c>
      <c r="U24" s="24">
        <v>19.528509093441428</v>
      </c>
      <c r="V24" s="24">
        <v>23.983333333333334</v>
      </c>
      <c r="W24" s="24">
        <v>24.105504016239117</v>
      </c>
      <c r="X24" s="24">
        <v>22.590262650427555</v>
      </c>
      <c r="Y24" s="24">
        <v>23.541666666666668</v>
      </c>
      <c r="Z24" s="24">
        <v>24.083305267372349</v>
      </c>
      <c r="AA24" s="24">
        <v>23.520928065960977</v>
      </c>
      <c r="AB24" s="24">
        <v>19.1875</v>
      </c>
      <c r="AC24" s="24">
        <v>23.25</v>
      </c>
      <c r="AD24" s="24">
        <v>23.9</v>
      </c>
      <c r="AE24" s="25">
        <v>19.212499999999999</v>
      </c>
      <c r="AF24" s="25">
        <v>21.591699999999999</v>
      </c>
      <c r="AG24" s="25">
        <v>22.3</v>
      </c>
      <c r="AI24" s="38">
        <v>21</v>
      </c>
      <c r="AJ24" s="40">
        <f t="shared" si="2"/>
        <v>22.1861</v>
      </c>
      <c r="AK24" s="40">
        <f t="shared" si="3"/>
        <v>28.284700000000001</v>
      </c>
      <c r="AL24" s="40">
        <f t="shared" si="4"/>
        <v>29.119399999999999</v>
      </c>
      <c r="AM24" s="40">
        <f t="shared" si="5"/>
        <v>0.80240000000004408</v>
      </c>
      <c r="AN24" s="40">
        <f t="shared" si="6"/>
        <v>0.79180000000002315</v>
      </c>
      <c r="AO24" s="40">
        <f t="shared" si="7"/>
        <v>0.13960000000016989</v>
      </c>
      <c r="AP24" s="39">
        <f t="shared" si="8"/>
        <v>23.625</v>
      </c>
      <c r="AQ24" s="39">
        <f t="shared" si="9"/>
        <v>29.2667</v>
      </c>
      <c r="AR24" s="39">
        <f t="shared" si="10"/>
        <v>30.120799999999999</v>
      </c>
      <c r="AS24" s="60">
        <f t="shared" si="11"/>
        <v>26.379200000000001</v>
      </c>
      <c r="AT24" s="60">
        <f t="shared" si="12"/>
        <v>27.729199999999999</v>
      </c>
      <c r="AU24" s="60">
        <f t="shared" si="13"/>
        <v>28.370799999999999</v>
      </c>
      <c r="AV24" s="35"/>
      <c r="AW24" s="36">
        <v>21</v>
      </c>
      <c r="AX24" s="39">
        <f t="shared" si="14"/>
        <v>19.934699999999999</v>
      </c>
      <c r="AY24" s="39">
        <f t="shared" si="15"/>
        <v>23.559700000000003</v>
      </c>
      <c r="AZ24" s="39">
        <f t="shared" si="16"/>
        <v>23.715299999999999</v>
      </c>
      <c r="BA24" s="40">
        <f t="shared" si="17"/>
        <v>0.35310000000003661</v>
      </c>
      <c r="BB24" s="40">
        <f t="shared" si="18"/>
        <v>0.4859999999999845</v>
      </c>
      <c r="BC24" s="40">
        <f t="shared" si="19"/>
        <v>0.18410000000013979</v>
      </c>
      <c r="BD24" s="39">
        <f t="shared" si="20"/>
        <v>19.1875</v>
      </c>
      <c r="BE24" s="39">
        <f t="shared" si="21"/>
        <v>23.25</v>
      </c>
      <c r="BF24" s="39">
        <f t="shared" si="22"/>
        <v>23.9</v>
      </c>
      <c r="BG24" s="39">
        <f t="shared" si="23"/>
        <v>19.212499999999999</v>
      </c>
      <c r="BH24" s="39">
        <f t="shared" si="24"/>
        <v>21.591699999999999</v>
      </c>
      <c r="BI24" s="39">
        <f t="shared" si="25"/>
        <v>22.3</v>
      </c>
    </row>
    <row r="25" spans="1:61" ht="14.25" customHeight="1" x14ac:dyDescent="0.2">
      <c r="A25" s="21">
        <v>22</v>
      </c>
      <c r="B25" s="26">
        <v>22.508333333333336</v>
      </c>
      <c r="C25" s="26">
        <v>26.015825586582306</v>
      </c>
      <c r="D25" s="26">
        <v>22.604941080084362</v>
      </c>
      <c r="E25" s="25">
        <v>29.875000000000004</v>
      </c>
      <c r="F25" s="25">
        <v>32.312364854749752</v>
      </c>
      <c r="G25" s="25">
        <v>31.629235145250252</v>
      </c>
      <c r="H25" s="25">
        <v>31.615743999999999</v>
      </c>
      <c r="I25" s="25">
        <v>32.045873084665864</v>
      </c>
      <c r="J25" s="25">
        <v>31.896782915334128</v>
      </c>
      <c r="K25" s="24">
        <v>24.537500000000001</v>
      </c>
      <c r="L25" s="24">
        <v>29.7942</v>
      </c>
      <c r="M25" s="24">
        <v>30.63</v>
      </c>
      <c r="N25" s="27">
        <v>27.3583</v>
      </c>
      <c r="O25" s="24">
        <v>28.524999999999999</v>
      </c>
      <c r="P25" s="24">
        <v>29.033300000000001</v>
      </c>
      <c r="R25" s="22">
        <v>22</v>
      </c>
      <c r="S25" s="24">
        <v>19.179166666666667</v>
      </c>
      <c r="T25" s="24">
        <v>19.987577716421296</v>
      </c>
      <c r="U25" s="24">
        <v>19.170655616912033</v>
      </c>
      <c r="V25" s="24">
        <v>23.283333333333335</v>
      </c>
      <c r="W25" s="24">
        <v>23.449774350574391</v>
      </c>
      <c r="X25" s="24">
        <v>22.516792316092275</v>
      </c>
      <c r="Y25" s="24">
        <v>22.991666666666671</v>
      </c>
      <c r="Z25" s="24">
        <v>23.299234642681686</v>
      </c>
      <c r="AA25" s="24">
        <v>23.017498690651632</v>
      </c>
      <c r="AB25" s="24">
        <v>19.004200000000001</v>
      </c>
      <c r="AC25" s="24">
        <v>23.252099999999999</v>
      </c>
      <c r="AD25" s="24">
        <v>23.9</v>
      </c>
      <c r="AE25" s="25">
        <v>19.129200000000001</v>
      </c>
      <c r="AF25" s="25">
        <v>22.120799999999999</v>
      </c>
      <c r="AG25" s="25">
        <v>22.466699999999999</v>
      </c>
      <c r="AI25" s="38">
        <v>22</v>
      </c>
      <c r="AJ25" s="40">
        <f t="shared" si="2"/>
        <v>23.709700000000002</v>
      </c>
      <c r="AK25" s="40">
        <f t="shared" si="3"/>
        <v>31.272200000000002</v>
      </c>
      <c r="AL25" s="40">
        <f t="shared" si="4"/>
        <v>31.852799999999998</v>
      </c>
      <c r="AM25" s="40">
        <f t="shared" si="5"/>
        <v>1.1534000000000377</v>
      </c>
      <c r="AN25" s="40">
        <f t="shared" si="6"/>
        <v>0.72590000000004973</v>
      </c>
      <c r="AO25" s="40">
        <f t="shared" si="7"/>
        <v>0.12609999999978938</v>
      </c>
      <c r="AP25" s="39">
        <f t="shared" si="8"/>
        <v>24.537500000000001</v>
      </c>
      <c r="AQ25" s="39">
        <f t="shared" si="9"/>
        <v>29.7942</v>
      </c>
      <c r="AR25" s="39">
        <f t="shared" si="10"/>
        <v>30.63</v>
      </c>
      <c r="AS25" s="60">
        <f t="shared" si="11"/>
        <v>27.3583</v>
      </c>
      <c r="AT25" s="60">
        <f t="shared" si="12"/>
        <v>28.524999999999999</v>
      </c>
      <c r="AU25" s="60">
        <f t="shared" si="13"/>
        <v>29.033300000000001</v>
      </c>
      <c r="AV25" s="35"/>
      <c r="AW25" s="36">
        <v>22</v>
      </c>
      <c r="AX25" s="39">
        <f t="shared" si="14"/>
        <v>19.445799999999995</v>
      </c>
      <c r="AY25" s="39">
        <f t="shared" si="15"/>
        <v>23.083299999999998</v>
      </c>
      <c r="AZ25" s="39">
        <f t="shared" si="16"/>
        <v>23.102799999999998</v>
      </c>
      <c r="BA25" s="40">
        <f t="shared" si="17"/>
        <v>0.27089999999999265</v>
      </c>
      <c r="BB25" s="40">
        <f t="shared" si="18"/>
        <v>0.28729999999995987</v>
      </c>
      <c r="BC25" s="40">
        <f t="shared" si="19"/>
        <v>9.8499999999834623E-2</v>
      </c>
      <c r="BD25" s="39">
        <f t="shared" si="20"/>
        <v>19.004200000000001</v>
      </c>
      <c r="BE25" s="39">
        <f t="shared" si="21"/>
        <v>23.252099999999999</v>
      </c>
      <c r="BF25" s="39">
        <f t="shared" si="22"/>
        <v>23.9</v>
      </c>
      <c r="BG25" s="39">
        <f t="shared" si="23"/>
        <v>19.129200000000001</v>
      </c>
      <c r="BH25" s="39">
        <f t="shared" si="24"/>
        <v>22.120799999999999</v>
      </c>
      <c r="BI25" s="39">
        <f t="shared" si="25"/>
        <v>22.466699999999999</v>
      </c>
    </row>
    <row r="26" spans="1:61" ht="14.25" customHeight="1" x14ac:dyDescent="0.2">
      <c r="A26" s="21">
        <v>23</v>
      </c>
      <c r="B26" s="26">
        <v>21.695833333333336</v>
      </c>
      <c r="C26" s="26">
        <v>28.052634469863605</v>
      </c>
      <c r="D26" s="26">
        <v>22.15163219680305</v>
      </c>
      <c r="E26" s="25">
        <v>31.458333333333332</v>
      </c>
      <c r="F26" s="25">
        <v>33.515283500335535</v>
      </c>
      <c r="G26" s="25">
        <v>32.62208316633113</v>
      </c>
      <c r="H26" s="25">
        <v>33.097678000000002</v>
      </c>
      <c r="I26" s="25">
        <v>32.932942328715953</v>
      </c>
      <c r="J26" s="25">
        <v>32.786079671284043</v>
      </c>
      <c r="K26" s="24">
        <v>23.566700000000001</v>
      </c>
      <c r="L26" s="24">
        <v>27.537500000000001</v>
      </c>
      <c r="M26" s="24">
        <v>27.366700000000002</v>
      </c>
      <c r="N26" s="27">
        <v>26.341699999999999</v>
      </c>
      <c r="O26" s="24">
        <v>27.487500000000001</v>
      </c>
      <c r="P26" s="24">
        <v>27.791699999999999</v>
      </c>
      <c r="R26" s="22">
        <v>23</v>
      </c>
      <c r="S26" s="24">
        <v>21.683333333333334</v>
      </c>
      <c r="T26" s="24">
        <v>22.827229237031592</v>
      </c>
      <c r="U26" s="24">
        <v>21.110237429635074</v>
      </c>
      <c r="V26" s="24">
        <v>27.129166666666674</v>
      </c>
      <c r="W26" s="24">
        <v>26.91132091301246</v>
      </c>
      <c r="X26" s="24">
        <v>24.87211242032086</v>
      </c>
      <c r="Y26" s="24">
        <v>26.550000000000008</v>
      </c>
      <c r="Z26" s="24">
        <v>27.602318831820551</v>
      </c>
      <c r="AA26" s="24">
        <v>26.651781168179443</v>
      </c>
      <c r="AB26" s="24">
        <v>21.2333</v>
      </c>
      <c r="AC26" s="24">
        <v>24.7896</v>
      </c>
      <c r="AD26" s="24">
        <v>25</v>
      </c>
      <c r="AE26" s="25">
        <v>19.966699999999999</v>
      </c>
      <c r="AF26" s="25">
        <v>22.487500000000001</v>
      </c>
      <c r="AG26" s="25">
        <v>23.320799999999998</v>
      </c>
      <c r="AI26" s="38">
        <v>23</v>
      </c>
      <c r="AJ26" s="40">
        <f t="shared" si="2"/>
        <v>23.966699999999999</v>
      </c>
      <c r="AK26" s="40">
        <f t="shared" si="3"/>
        <v>32.5319</v>
      </c>
      <c r="AL26" s="40">
        <f t="shared" si="4"/>
        <v>32.938899999999997</v>
      </c>
      <c r="AM26" s="40">
        <f t="shared" si="5"/>
        <v>2.0471999999999779</v>
      </c>
      <c r="AN26" s="40">
        <f t="shared" si="6"/>
        <v>0.5954999999999242</v>
      </c>
      <c r="AO26" s="40">
        <f t="shared" si="7"/>
        <v>8.9999999999983954E-2</v>
      </c>
      <c r="AP26" s="39">
        <f t="shared" si="8"/>
        <v>23.566700000000001</v>
      </c>
      <c r="AQ26" s="39">
        <f t="shared" si="9"/>
        <v>27.537500000000001</v>
      </c>
      <c r="AR26" s="39">
        <f t="shared" si="10"/>
        <v>27.366700000000002</v>
      </c>
      <c r="AS26" s="60">
        <f t="shared" si="11"/>
        <v>26.341699999999999</v>
      </c>
      <c r="AT26" s="60">
        <f t="shared" si="12"/>
        <v>27.487500000000001</v>
      </c>
      <c r="AU26" s="60">
        <f t="shared" si="13"/>
        <v>27.791699999999999</v>
      </c>
      <c r="AV26" s="35"/>
      <c r="AW26" s="36">
        <v>23</v>
      </c>
      <c r="AX26" s="39">
        <f t="shared" si="14"/>
        <v>21.8736</v>
      </c>
      <c r="AY26" s="39">
        <f t="shared" si="15"/>
        <v>26.304199999999998</v>
      </c>
      <c r="AZ26" s="39">
        <f t="shared" si="16"/>
        <v>26.934700000000003</v>
      </c>
      <c r="BA26" s="40">
        <f t="shared" si="17"/>
        <v>0.5047000000000077</v>
      </c>
      <c r="BB26" s="40">
        <f t="shared" si="18"/>
        <v>0.71879999999993771</v>
      </c>
      <c r="BC26" s="40">
        <f t="shared" si="19"/>
        <v>0.33510000000003459</v>
      </c>
      <c r="BD26" s="39">
        <f t="shared" si="20"/>
        <v>21.2333</v>
      </c>
      <c r="BE26" s="39">
        <f t="shared" si="21"/>
        <v>24.7896</v>
      </c>
      <c r="BF26" s="39">
        <f t="shared" si="22"/>
        <v>25</v>
      </c>
      <c r="BG26" s="39">
        <f t="shared" si="23"/>
        <v>19.966699999999999</v>
      </c>
      <c r="BH26" s="39">
        <f t="shared" si="24"/>
        <v>22.487500000000001</v>
      </c>
      <c r="BI26" s="39">
        <f t="shared" si="25"/>
        <v>23.320799999999998</v>
      </c>
    </row>
    <row r="27" spans="1:61" ht="14.25" customHeight="1" x14ac:dyDescent="0.2">
      <c r="A27" s="21">
        <v>24</v>
      </c>
      <c r="B27" s="26">
        <v>21.0625</v>
      </c>
      <c r="C27" s="26">
        <v>30.175923747445122</v>
      </c>
      <c r="D27" s="26">
        <v>21.882376252554881</v>
      </c>
      <c r="E27" s="25">
        <v>31.466666666666672</v>
      </c>
      <c r="F27" s="25">
        <v>33.363577822947292</v>
      </c>
      <c r="G27" s="25">
        <v>32.382355510386049</v>
      </c>
      <c r="H27" s="25">
        <v>32.503762000000002</v>
      </c>
      <c r="I27" s="25">
        <v>32.905040223453149</v>
      </c>
      <c r="J27" s="25">
        <v>32.56189777654685</v>
      </c>
      <c r="K27" s="24">
        <v>21.854199999999999</v>
      </c>
      <c r="L27" s="24">
        <v>23.4</v>
      </c>
      <c r="M27" s="24">
        <v>22.791699999999999</v>
      </c>
      <c r="N27" s="27">
        <v>22.225000000000001</v>
      </c>
      <c r="O27" s="24">
        <v>24.066700000000001</v>
      </c>
      <c r="P27" s="24">
        <v>23.975000000000001</v>
      </c>
      <c r="R27" s="22">
        <v>24</v>
      </c>
      <c r="S27" s="24">
        <v>22.912499999999998</v>
      </c>
      <c r="T27" s="24">
        <v>24.011622015540603</v>
      </c>
      <c r="U27" s="24">
        <v>22.4340779844594</v>
      </c>
      <c r="V27" s="24">
        <v>29.570833333333336</v>
      </c>
      <c r="W27" s="24">
        <v>29.359656703243328</v>
      </c>
      <c r="X27" s="24">
        <v>27.369609963423333</v>
      </c>
      <c r="Y27" s="24">
        <v>28.962500000000006</v>
      </c>
      <c r="Z27" s="24">
        <v>29.934571330204388</v>
      </c>
      <c r="AA27" s="24">
        <v>29.011328669795606</v>
      </c>
      <c r="AB27" s="24">
        <v>21.83</v>
      </c>
      <c r="AC27" s="24">
        <v>26.1</v>
      </c>
      <c r="AD27" s="24">
        <v>26.2</v>
      </c>
      <c r="AE27" s="25">
        <v>20</v>
      </c>
      <c r="AF27" s="25">
        <v>23.4</v>
      </c>
      <c r="AG27" s="25">
        <v>23.320799999999998</v>
      </c>
      <c r="AI27" s="38">
        <v>24</v>
      </c>
      <c r="AJ27" s="40">
        <f t="shared" si="2"/>
        <v>24.3736</v>
      </c>
      <c r="AK27" s="40">
        <f t="shared" si="3"/>
        <v>32.404200000000003</v>
      </c>
      <c r="AL27" s="40">
        <f t="shared" si="4"/>
        <v>32.6569</v>
      </c>
      <c r="AM27" s="40">
        <f t="shared" si="5"/>
        <v>2.9108000000000036</v>
      </c>
      <c r="AN27" s="40">
        <f t="shared" si="6"/>
        <v>0.54770000000010355</v>
      </c>
      <c r="AO27" s="40">
        <f t="shared" si="7"/>
        <v>0.12520000000027981</v>
      </c>
      <c r="AP27" s="39">
        <f t="shared" si="8"/>
        <v>21.854199999999999</v>
      </c>
      <c r="AQ27" s="39">
        <f t="shared" si="9"/>
        <v>23.4</v>
      </c>
      <c r="AR27" s="39">
        <f t="shared" si="10"/>
        <v>22.791699999999999</v>
      </c>
      <c r="AS27" s="60">
        <f t="shared" si="11"/>
        <v>22.225000000000001</v>
      </c>
      <c r="AT27" s="60">
        <f t="shared" si="12"/>
        <v>24.066700000000001</v>
      </c>
      <c r="AU27" s="60">
        <f t="shared" si="13"/>
        <v>23.975000000000001</v>
      </c>
      <c r="AV27" s="35"/>
      <c r="AW27" s="36">
        <v>24</v>
      </c>
      <c r="AX27" s="39">
        <f t="shared" si="14"/>
        <v>23.119400000000002</v>
      </c>
      <c r="AY27" s="39">
        <f t="shared" si="15"/>
        <v>28.7667</v>
      </c>
      <c r="AZ27" s="39">
        <f t="shared" si="16"/>
        <v>29.302800000000001</v>
      </c>
      <c r="BA27" s="40">
        <f t="shared" si="17"/>
        <v>0.4669999999999942</v>
      </c>
      <c r="BB27" s="40">
        <f t="shared" si="18"/>
        <v>0.70120000000009186</v>
      </c>
      <c r="BC27" s="40">
        <f t="shared" si="19"/>
        <v>0.31619999999982529</v>
      </c>
      <c r="BD27" s="39">
        <f t="shared" si="20"/>
        <v>21.83</v>
      </c>
      <c r="BE27" s="39">
        <f t="shared" si="21"/>
        <v>26.1</v>
      </c>
      <c r="BF27" s="39">
        <f t="shared" si="22"/>
        <v>26.2</v>
      </c>
      <c r="BG27" s="39">
        <f t="shared" si="23"/>
        <v>20</v>
      </c>
      <c r="BH27" s="39">
        <f t="shared" si="24"/>
        <v>23.4</v>
      </c>
      <c r="BI27" s="39">
        <f t="shared" si="25"/>
        <v>23.320799999999998</v>
      </c>
    </row>
    <row r="28" spans="1:61" ht="14.25" customHeight="1" x14ac:dyDescent="0.2">
      <c r="A28" s="21">
        <v>25</v>
      </c>
      <c r="B28" s="26">
        <v>19.45</v>
      </c>
      <c r="C28" s="26">
        <v>28.008154846450992</v>
      </c>
      <c r="D28" s="26">
        <v>20.271045153548997</v>
      </c>
      <c r="E28" s="25">
        <v>27.69583333333334</v>
      </c>
      <c r="F28" s="25">
        <v>29.409899718600609</v>
      </c>
      <c r="G28" s="25">
        <v>28.031866948066057</v>
      </c>
      <c r="H28" s="25">
        <v>28.403106000000001</v>
      </c>
      <c r="I28" s="25">
        <v>28.370126158254134</v>
      </c>
      <c r="J28" s="25">
        <v>27.647667841745868</v>
      </c>
      <c r="K28" s="24">
        <v>21.487500000000001</v>
      </c>
      <c r="L28" s="24">
        <v>22.231300000000001</v>
      </c>
      <c r="M28" s="24">
        <v>21.866700000000002</v>
      </c>
      <c r="N28" s="27">
        <v>21.287500000000001</v>
      </c>
      <c r="O28" s="24">
        <v>22.512499999999999</v>
      </c>
      <c r="P28" s="24">
        <v>22.220800000000001</v>
      </c>
      <c r="R28" s="22">
        <v>25</v>
      </c>
      <c r="S28" s="24">
        <v>22.362499999999997</v>
      </c>
      <c r="T28" s="24">
        <v>23.159054488375325</v>
      </c>
      <c r="U28" s="24">
        <v>22.103545511624681</v>
      </c>
      <c r="V28" s="24">
        <v>26.487500000000008</v>
      </c>
      <c r="W28" s="24">
        <v>26.409496810334794</v>
      </c>
      <c r="X28" s="24">
        <v>25.365503189665183</v>
      </c>
      <c r="Y28" s="24">
        <v>25.945833333333336</v>
      </c>
      <c r="Z28" s="24">
        <v>26.582542973265877</v>
      </c>
      <c r="AA28" s="24">
        <v>26.009223693400781</v>
      </c>
      <c r="AB28" s="24">
        <v>24.683299999999999</v>
      </c>
      <c r="AC28" s="24">
        <v>24.404199999999999</v>
      </c>
      <c r="AD28" s="24">
        <v>25</v>
      </c>
      <c r="AE28" s="25">
        <v>19.866700000000002</v>
      </c>
      <c r="AF28" s="25">
        <v>22.316700000000001</v>
      </c>
      <c r="AG28" s="25">
        <v>22.558299999999999</v>
      </c>
      <c r="AI28" s="38">
        <v>25</v>
      </c>
      <c r="AJ28" s="40">
        <f t="shared" si="2"/>
        <v>22.576399999999996</v>
      </c>
      <c r="AK28" s="40">
        <f t="shared" si="3"/>
        <v>28.379200000000001</v>
      </c>
      <c r="AL28" s="40">
        <f t="shared" si="4"/>
        <v>28.1403</v>
      </c>
      <c r="AM28" s="40">
        <f t="shared" si="5"/>
        <v>2.7261999999999627</v>
      </c>
      <c r="AN28" s="40">
        <f t="shared" si="6"/>
        <v>0.52440000000003573</v>
      </c>
      <c r="AO28" s="40">
        <f t="shared" si="7"/>
        <v>0.24649999999999297</v>
      </c>
      <c r="AP28" s="39">
        <f t="shared" si="8"/>
        <v>21.487500000000001</v>
      </c>
      <c r="AQ28" s="39">
        <f t="shared" si="9"/>
        <v>22.231300000000001</v>
      </c>
      <c r="AR28" s="39">
        <f t="shared" si="10"/>
        <v>21.866700000000002</v>
      </c>
      <c r="AS28" s="60">
        <f t="shared" si="11"/>
        <v>21.287500000000001</v>
      </c>
      <c r="AT28" s="60">
        <f t="shared" si="12"/>
        <v>22.512499999999999</v>
      </c>
      <c r="AU28" s="60">
        <f t="shared" si="13"/>
        <v>22.220800000000001</v>
      </c>
      <c r="AV28" s="35"/>
      <c r="AW28" s="36">
        <v>25</v>
      </c>
      <c r="AX28" s="39">
        <f t="shared" si="14"/>
        <v>22.541700000000002</v>
      </c>
      <c r="AY28" s="39">
        <f t="shared" si="15"/>
        <v>26.087499999999995</v>
      </c>
      <c r="AZ28" s="39">
        <f t="shared" si="16"/>
        <v>26.179199999999998</v>
      </c>
      <c r="BA28" s="40">
        <f t="shared" si="17"/>
        <v>0.31760000000015698</v>
      </c>
      <c r="BB28" s="40">
        <f t="shared" si="18"/>
        <v>0.36169999999987018</v>
      </c>
      <c r="BC28" s="40">
        <f t="shared" si="19"/>
        <v>0.20249999999966228</v>
      </c>
      <c r="BD28" s="39">
        <f t="shared" si="20"/>
        <v>24.683299999999999</v>
      </c>
      <c r="BE28" s="39">
        <f t="shared" si="21"/>
        <v>24.404199999999999</v>
      </c>
      <c r="BF28" s="39">
        <f t="shared" si="22"/>
        <v>25</v>
      </c>
      <c r="BG28" s="39">
        <f t="shared" si="23"/>
        <v>19.866700000000002</v>
      </c>
      <c r="BH28" s="39">
        <f t="shared" si="24"/>
        <v>22.316700000000001</v>
      </c>
      <c r="BI28" s="39">
        <f t="shared" si="25"/>
        <v>22.558299999999999</v>
      </c>
    </row>
    <row r="29" spans="1:61" ht="14.25" customHeight="1" x14ac:dyDescent="0.2">
      <c r="A29" s="21">
        <v>26</v>
      </c>
      <c r="B29" s="26">
        <v>18.524999999999999</v>
      </c>
      <c r="C29" s="26">
        <v>24.756560763874447</v>
      </c>
      <c r="D29" s="26">
        <v>19.126839236125555</v>
      </c>
      <c r="E29" s="25">
        <v>23.275000000000002</v>
      </c>
      <c r="F29" s="25">
        <v>24.146283205770001</v>
      </c>
      <c r="G29" s="25">
        <v>23.307916794229985</v>
      </c>
      <c r="H29" s="25">
        <v>22.931884</v>
      </c>
      <c r="I29" s="25">
        <v>23.432272538263607</v>
      </c>
      <c r="J29" s="25">
        <v>23.223243461736399</v>
      </c>
      <c r="K29" s="24">
        <v>24.283300000000001</v>
      </c>
      <c r="L29" s="24">
        <v>25.212499999999999</v>
      </c>
      <c r="M29" s="24">
        <v>26.008299999999998</v>
      </c>
      <c r="N29" s="27">
        <v>22.2667</v>
      </c>
      <c r="O29" s="24">
        <v>23.845800000000001</v>
      </c>
      <c r="P29" s="24">
        <v>24.0792</v>
      </c>
      <c r="R29" s="22">
        <v>26</v>
      </c>
      <c r="S29" s="24">
        <v>21.504166666666666</v>
      </c>
      <c r="T29" s="24">
        <v>21.819616302917304</v>
      </c>
      <c r="U29" s="24">
        <v>21.363717030416034</v>
      </c>
      <c r="V29" s="24">
        <v>25.100000000000005</v>
      </c>
      <c r="W29" s="24">
        <v>25.041249609374887</v>
      </c>
      <c r="X29" s="24">
        <v>23.921250390625104</v>
      </c>
      <c r="Y29" s="24">
        <v>24.616666666666671</v>
      </c>
      <c r="Z29" s="24">
        <v>25.144586732230795</v>
      </c>
      <c r="AA29" s="24">
        <v>24.621946601102533</v>
      </c>
      <c r="AB29" s="24">
        <v>24.145800000000001</v>
      </c>
      <c r="AC29" s="24">
        <v>23.6708</v>
      </c>
      <c r="AD29" s="24">
        <v>24.5</v>
      </c>
      <c r="AE29" s="25">
        <v>19.229199999999999</v>
      </c>
      <c r="AF29" s="25">
        <v>21.495799999999999</v>
      </c>
      <c r="AG29" s="25">
        <v>21.5167</v>
      </c>
      <c r="AI29" s="38">
        <v>26</v>
      </c>
      <c r="AJ29" s="40">
        <f t="shared" si="2"/>
        <v>20.802800000000001</v>
      </c>
      <c r="AK29" s="40">
        <f t="shared" si="3"/>
        <v>23.576399999999996</v>
      </c>
      <c r="AL29" s="40">
        <f t="shared" si="4"/>
        <v>23.195800000000002</v>
      </c>
      <c r="AM29" s="40">
        <f t="shared" si="5"/>
        <v>1.9844999999999897</v>
      </c>
      <c r="AN29" s="40">
        <f t="shared" si="6"/>
        <v>0.28509999999977659</v>
      </c>
      <c r="AO29" s="40">
        <f t="shared" si="7"/>
        <v>0.14510000000052281</v>
      </c>
      <c r="AP29" s="39">
        <f t="shared" si="8"/>
        <v>24.283300000000001</v>
      </c>
      <c r="AQ29" s="39">
        <f t="shared" si="9"/>
        <v>25.212499999999999</v>
      </c>
      <c r="AR29" s="39">
        <f t="shared" si="10"/>
        <v>26.008299999999998</v>
      </c>
      <c r="AS29" s="60">
        <f t="shared" si="11"/>
        <v>22.2667</v>
      </c>
      <c r="AT29" s="60">
        <f t="shared" si="12"/>
        <v>23.845800000000001</v>
      </c>
      <c r="AU29" s="60">
        <f t="shared" si="13"/>
        <v>24.0792</v>
      </c>
      <c r="AV29" s="35"/>
      <c r="AW29" s="36">
        <v>26</v>
      </c>
      <c r="AX29" s="39">
        <f t="shared" si="14"/>
        <v>21.5625</v>
      </c>
      <c r="AY29" s="39">
        <f t="shared" si="15"/>
        <v>24.6875</v>
      </c>
      <c r="AZ29" s="39">
        <f t="shared" si="16"/>
        <v>24.7944</v>
      </c>
      <c r="BA29" s="40">
        <f t="shared" si="17"/>
        <v>0.1348000000001611</v>
      </c>
      <c r="BB29" s="40">
        <f t="shared" si="18"/>
        <v>0.38350000000001516</v>
      </c>
      <c r="BC29" s="40">
        <f t="shared" si="19"/>
        <v>0.17509999999978498</v>
      </c>
      <c r="BD29" s="39">
        <f t="shared" si="20"/>
        <v>24.145800000000001</v>
      </c>
      <c r="BE29" s="39">
        <f t="shared" si="21"/>
        <v>23.6708</v>
      </c>
      <c r="BF29" s="39">
        <f t="shared" si="22"/>
        <v>24.5</v>
      </c>
      <c r="BG29" s="39">
        <f t="shared" si="23"/>
        <v>19.229199999999999</v>
      </c>
      <c r="BH29" s="39">
        <f t="shared" si="24"/>
        <v>21.495799999999999</v>
      </c>
      <c r="BI29" s="39">
        <f t="shared" si="25"/>
        <v>21.5167</v>
      </c>
    </row>
    <row r="30" spans="1:61" ht="14.25" customHeight="1" x14ac:dyDescent="0.2">
      <c r="A30" s="21">
        <v>27</v>
      </c>
      <c r="B30" s="26">
        <v>19.058333333333334</v>
      </c>
      <c r="C30" s="26">
        <v>23.909586914205992</v>
      </c>
      <c r="D30" s="26">
        <v>19.461179752460676</v>
      </c>
      <c r="E30" s="25">
        <v>22.908333333333335</v>
      </c>
      <c r="F30" s="25">
        <v>23.437986513909536</v>
      </c>
      <c r="G30" s="25">
        <v>22.79528015275713</v>
      </c>
      <c r="H30" s="25">
        <v>23.3385</v>
      </c>
      <c r="I30" s="25">
        <v>23.166721371976664</v>
      </c>
      <c r="J30" s="25">
        <v>23.019778628023346</v>
      </c>
      <c r="K30" s="24">
        <v>24.179200000000002</v>
      </c>
      <c r="L30" s="24">
        <v>26.337499999999999</v>
      </c>
      <c r="M30" s="24">
        <v>26.441700000000001</v>
      </c>
      <c r="N30" s="27">
        <v>24.6</v>
      </c>
      <c r="O30" s="24">
        <v>25.941700000000001</v>
      </c>
      <c r="P30" s="24">
        <v>26.274999999999999</v>
      </c>
      <c r="R30" s="22">
        <v>27</v>
      </c>
      <c r="S30" s="24">
        <v>21.616666666666664</v>
      </c>
      <c r="T30" s="24">
        <v>21.84414444146342</v>
      </c>
      <c r="U30" s="24">
        <v>21.30588889186992</v>
      </c>
      <c r="V30" s="24">
        <v>26.837499999999995</v>
      </c>
      <c r="W30" s="24">
        <v>26.646429668442465</v>
      </c>
      <c r="X30" s="24">
        <v>24.60787033155755</v>
      </c>
      <c r="Y30" s="24">
        <v>26.045833333333338</v>
      </c>
      <c r="Z30" s="24">
        <v>27.003066066758088</v>
      </c>
      <c r="AA30" s="24">
        <v>26.034400599908587</v>
      </c>
      <c r="AB30" s="24">
        <v>21.941700000000001</v>
      </c>
      <c r="AC30" s="24">
        <v>23.488800000000001</v>
      </c>
      <c r="AD30" s="24">
        <v>23.137499999999999</v>
      </c>
      <c r="AE30" s="25">
        <v>19.6708</v>
      </c>
      <c r="AF30" s="25">
        <v>22.754200000000001</v>
      </c>
      <c r="AG30" s="25">
        <v>22.975000000000001</v>
      </c>
      <c r="AI30" s="38">
        <v>27</v>
      </c>
      <c r="AJ30" s="40">
        <f t="shared" si="2"/>
        <v>20.809700000000003</v>
      </c>
      <c r="AK30" s="40">
        <f t="shared" si="3"/>
        <v>23.0472</v>
      </c>
      <c r="AL30" s="40">
        <f t="shared" si="4"/>
        <v>23.175000000000001</v>
      </c>
      <c r="AM30" s="40">
        <f t="shared" si="5"/>
        <v>1.5543000000000098</v>
      </c>
      <c r="AN30" s="40">
        <f t="shared" si="6"/>
        <v>0.19809999999981054</v>
      </c>
      <c r="AO30" s="40">
        <f t="shared" si="7"/>
        <v>9.2100000000238463E-2</v>
      </c>
      <c r="AP30" s="39">
        <f t="shared" si="8"/>
        <v>24.179200000000002</v>
      </c>
      <c r="AQ30" s="39">
        <f t="shared" si="9"/>
        <v>26.337499999999999</v>
      </c>
      <c r="AR30" s="39">
        <f t="shared" si="10"/>
        <v>26.441700000000001</v>
      </c>
      <c r="AS30" s="60">
        <f t="shared" si="11"/>
        <v>24.6</v>
      </c>
      <c r="AT30" s="60">
        <f t="shared" si="12"/>
        <v>25.941700000000001</v>
      </c>
      <c r="AU30" s="60">
        <f t="shared" si="13"/>
        <v>26.274999999999999</v>
      </c>
      <c r="AV30" s="35"/>
      <c r="AW30" s="36">
        <v>27</v>
      </c>
      <c r="AX30" s="39">
        <f t="shared" si="14"/>
        <v>21.588900000000006</v>
      </c>
      <c r="AY30" s="39">
        <f t="shared" si="15"/>
        <v>26.030600000000003</v>
      </c>
      <c r="AZ30" s="39">
        <f t="shared" si="16"/>
        <v>26.361100000000004</v>
      </c>
      <c r="BA30" s="40">
        <f t="shared" si="17"/>
        <v>0.15600000000040981</v>
      </c>
      <c r="BB30" s="40">
        <f t="shared" si="18"/>
        <v>0.71350000000003666</v>
      </c>
      <c r="BC30" s="40">
        <f t="shared" si="19"/>
        <v>0.32100000000001222</v>
      </c>
      <c r="BD30" s="39">
        <f t="shared" si="20"/>
        <v>21.941700000000001</v>
      </c>
      <c r="BE30" s="39">
        <f t="shared" si="21"/>
        <v>23.488800000000001</v>
      </c>
      <c r="BF30" s="39">
        <f t="shared" si="22"/>
        <v>23.137499999999999</v>
      </c>
      <c r="BG30" s="39">
        <f t="shared" si="23"/>
        <v>19.6708</v>
      </c>
      <c r="BH30" s="39">
        <f t="shared" si="24"/>
        <v>22.754200000000001</v>
      </c>
      <c r="BI30" s="39">
        <f t="shared" si="25"/>
        <v>22.975000000000001</v>
      </c>
    </row>
    <row r="31" spans="1:61" ht="14.25" customHeight="1" x14ac:dyDescent="0.2">
      <c r="A31" s="21">
        <v>28</v>
      </c>
      <c r="B31" s="26">
        <v>20.870833333333334</v>
      </c>
      <c r="C31" s="26">
        <v>28.712795548239875</v>
      </c>
      <c r="D31" s="26">
        <v>21.470471118426794</v>
      </c>
      <c r="E31" s="25">
        <v>27.987500000000008</v>
      </c>
      <c r="F31" s="25">
        <v>29.89071796124361</v>
      </c>
      <c r="G31" s="25">
        <v>28.44258203875637</v>
      </c>
      <c r="H31" s="25">
        <v>29.384321780000001</v>
      </c>
      <c r="I31" s="25">
        <v>29.849564269388019</v>
      </c>
      <c r="J31" s="25">
        <v>29.524413950611972</v>
      </c>
      <c r="K31" s="24">
        <v>20.2</v>
      </c>
      <c r="L31" s="24">
        <v>22.002099999999999</v>
      </c>
      <c r="M31" s="24">
        <v>21.274999999999999</v>
      </c>
      <c r="N31" s="27">
        <v>21.537500000000001</v>
      </c>
      <c r="O31" s="24">
        <v>22.904199999999999</v>
      </c>
      <c r="P31" s="24">
        <v>22.866700000000002</v>
      </c>
      <c r="R31" s="22">
        <v>28</v>
      </c>
      <c r="S31" s="24">
        <v>20.641666666666666</v>
      </c>
      <c r="T31" s="24">
        <v>21.097154335891599</v>
      </c>
      <c r="U31" s="24">
        <v>20.452978997441736</v>
      </c>
      <c r="V31" s="24">
        <v>26.666666666666668</v>
      </c>
      <c r="W31" s="24">
        <v>26.528675016043334</v>
      </c>
      <c r="X31" s="24">
        <v>24.663058317289998</v>
      </c>
      <c r="Y31" s="24">
        <v>25.620833333333337</v>
      </c>
      <c r="Z31" s="24">
        <v>26.96812271909381</v>
      </c>
      <c r="AA31" s="24">
        <v>25.731743947572856</v>
      </c>
      <c r="AB31" s="24">
        <v>20.125</v>
      </c>
      <c r="AC31" s="24">
        <v>23.776299999999999</v>
      </c>
      <c r="AD31" s="24">
        <v>23.412500000000001</v>
      </c>
      <c r="AE31" s="25">
        <v>19.908300000000001</v>
      </c>
      <c r="AF31" s="25">
        <v>25.1083</v>
      </c>
      <c r="AG31" s="25">
        <v>23.6875</v>
      </c>
      <c r="AI31" s="38">
        <v>28</v>
      </c>
      <c r="AJ31" s="40">
        <f t="shared" si="2"/>
        <v>23.684700000000003</v>
      </c>
      <c r="AK31" s="40">
        <f t="shared" si="3"/>
        <v>28.773599999999998</v>
      </c>
      <c r="AL31" s="40">
        <f t="shared" si="4"/>
        <v>29.586099999999998</v>
      </c>
      <c r="AM31" s="40">
        <f t="shared" si="5"/>
        <v>2.5200000000000071</v>
      </c>
      <c r="AN31" s="40">
        <f t="shared" si="6"/>
        <v>0.57379999999984832</v>
      </c>
      <c r="AO31" s="40">
        <f t="shared" si="7"/>
        <v>0.13779999999977796</v>
      </c>
      <c r="AP31" s="39">
        <f t="shared" si="8"/>
        <v>20.2</v>
      </c>
      <c r="AQ31" s="39">
        <f t="shared" si="9"/>
        <v>22.002099999999999</v>
      </c>
      <c r="AR31" s="39">
        <f t="shared" si="10"/>
        <v>21.274999999999999</v>
      </c>
      <c r="AS31" s="60">
        <f t="shared" si="11"/>
        <v>21.537500000000001</v>
      </c>
      <c r="AT31" s="60">
        <f t="shared" si="12"/>
        <v>22.904199999999999</v>
      </c>
      <c r="AU31" s="60">
        <f t="shared" si="13"/>
        <v>22.866700000000002</v>
      </c>
      <c r="AV31" s="35"/>
      <c r="AW31" s="36">
        <v>28</v>
      </c>
      <c r="AX31" s="39">
        <f t="shared" si="14"/>
        <v>20.730599999999999</v>
      </c>
      <c r="AY31" s="39">
        <f t="shared" si="15"/>
        <v>25.9528</v>
      </c>
      <c r="AZ31" s="39">
        <f t="shared" si="16"/>
        <v>26.1069</v>
      </c>
      <c r="BA31" s="40">
        <f t="shared" si="17"/>
        <v>0.1912000000000717</v>
      </c>
      <c r="BB31" s="40">
        <f t="shared" si="18"/>
        <v>0.64610000000004075</v>
      </c>
      <c r="BC31" s="40">
        <f t="shared" si="19"/>
        <v>0.43180000000009533</v>
      </c>
      <c r="BD31" s="39">
        <f t="shared" si="20"/>
        <v>20.125</v>
      </c>
      <c r="BE31" s="39">
        <f t="shared" si="21"/>
        <v>23.776299999999999</v>
      </c>
      <c r="BF31" s="39">
        <f t="shared" si="22"/>
        <v>23.412500000000001</v>
      </c>
      <c r="BG31" s="39">
        <f t="shared" si="23"/>
        <v>19.908300000000001</v>
      </c>
      <c r="BH31" s="39">
        <f t="shared" si="24"/>
        <v>25.1083</v>
      </c>
      <c r="BI31" s="39">
        <f t="shared" si="25"/>
        <v>23.6875</v>
      </c>
    </row>
    <row r="32" spans="1:61" ht="14.25" customHeight="1" x14ac:dyDescent="0.2">
      <c r="A32" s="21">
        <v>29</v>
      </c>
      <c r="B32" s="26">
        <v>25.287500000000001</v>
      </c>
      <c r="C32" s="26">
        <v>25.217632736103496</v>
      </c>
      <c r="D32" s="26">
        <v>23.4241672638965</v>
      </c>
      <c r="E32" s="25">
        <v>27.141666666666669</v>
      </c>
      <c r="F32" s="25">
        <v>28.457723496709605</v>
      </c>
      <c r="G32" s="25">
        <v>26.97980983662373</v>
      </c>
      <c r="H32" s="25">
        <v>27.957392079207921</v>
      </c>
      <c r="I32" s="25">
        <v>27.873059512807224</v>
      </c>
      <c r="J32" s="25">
        <v>27.219448407984849</v>
      </c>
      <c r="K32" s="24">
        <v>18.791699999999999</v>
      </c>
      <c r="L32" s="24">
        <v>19.8063</v>
      </c>
      <c r="M32" s="24">
        <v>19.324999999999999</v>
      </c>
      <c r="N32" s="27">
        <v>19.558299999999999</v>
      </c>
      <c r="O32" s="24">
        <v>20.379200000000001</v>
      </c>
      <c r="P32" s="24">
        <v>20.183299999999999</v>
      </c>
      <c r="R32" s="22">
        <v>29</v>
      </c>
      <c r="S32" s="24">
        <v>21.945833333333336</v>
      </c>
      <c r="T32" s="24">
        <v>22.751786881715848</v>
      </c>
      <c r="U32" s="24">
        <v>21.227379784950823</v>
      </c>
      <c r="V32" s="24">
        <v>27.495833333333334</v>
      </c>
      <c r="W32" s="24">
        <v>27.35642773975885</v>
      </c>
      <c r="X32" s="24">
        <v>25.514438926907822</v>
      </c>
      <c r="Y32" s="24">
        <v>26.670833333333338</v>
      </c>
      <c r="Z32" s="24">
        <v>27.737583597095973</v>
      </c>
      <c r="AA32" s="24">
        <v>26.679183069570687</v>
      </c>
      <c r="AB32" s="24">
        <v>23.616700000000002</v>
      </c>
      <c r="AC32" s="24">
        <v>23.918800000000001</v>
      </c>
      <c r="AD32" s="24">
        <v>23.637499999999999</v>
      </c>
      <c r="AE32" s="25">
        <v>20.104199999999999</v>
      </c>
      <c r="AF32" s="25">
        <v>24.6</v>
      </c>
      <c r="AG32" s="25">
        <v>23.866700000000002</v>
      </c>
      <c r="AI32" s="38">
        <v>29</v>
      </c>
      <c r="AJ32" s="40">
        <f t="shared" si="2"/>
        <v>24.6431</v>
      </c>
      <c r="AK32" s="40">
        <f t="shared" si="3"/>
        <v>27.526399999999999</v>
      </c>
      <c r="AL32" s="40">
        <f t="shared" si="4"/>
        <v>27.683299999999999</v>
      </c>
      <c r="AM32" s="40">
        <f t="shared" si="5"/>
        <v>0.60979999999990941</v>
      </c>
      <c r="AN32" s="40">
        <f t="shared" si="6"/>
        <v>0.46800000000015651</v>
      </c>
      <c r="AO32" s="40">
        <f t="shared" si="7"/>
        <v>0.23320000000012356</v>
      </c>
      <c r="AP32" s="39">
        <f t="shared" si="8"/>
        <v>18.791699999999999</v>
      </c>
      <c r="AQ32" s="39">
        <f t="shared" si="9"/>
        <v>19.8063</v>
      </c>
      <c r="AR32" s="39">
        <f t="shared" si="10"/>
        <v>19.324999999999999</v>
      </c>
      <c r="AS32" s="60">
        <f t="shared" si="11"/>
        <v>19.558299999999999</v>
      </c>
      <c r="AT32" s="60">
        <f t="shared" si="12"/>
        <v>20.379200000000001</v>
      </c>
      <c r="AU32" s="60">
        <f t="shared" si="13"/>
        <v>20.183299999999999</v>
      </c>
      <c r="AV32" s="35"/>
      <c r="AW32" s="36">
        <v>29</v>
      </c>
      <c r="AX32" s="39">
        <f t="shared" si="14"/>
        <v>21.975000000000005</v>
      </c>
      <c r="AY32" s="39">
        <f t="shared" si="15"/>
        <v>26.788900000000002</v>
      </c>
      <c r="AZ32" s="39">
        <f t="shared" si="16"/>
        <v>27.029199999999999</v>
      </c>
      <c r="BA32" s="40">
        <f t="shared" si="17"/>
        <v>0.44030000000008557</v>
      </c>
      <c r="BB32" s="40">
        <f t="shared" si="18"/>
        <v>0.63850000000010876</v>
      </c>
      <c r="BC32" s="40">
        <f t="shared" si="19"/>
        <v>0.35419999999989726</v>
      </c>
      <c r="BD32" s="39">
        <f t="shared" si="20"/>
        <v>23.616700000000002</v>
      </c>
      <c r="BE32" s="39">
        <f t="shared" si="21"/>
        <v>23.918800000000001</v>
      </c>
      <c r="BF32" s="39">
        <f t="shared" si="22"/>
        <v>23.637499999999999</v>
      </c>
      <c r="BG32" s="39">
        <f t="shared" si="23"/>
        <v>20.104199999999999</v>
      </c>
      <c r="BH32" s="39">
        <f t="shared" si="24"/>
        <v>24.6</v>
      </c>
      <c r="BI32" s="39">
        <f t="shared" si="25"/>
        <v>23.866700000000002</v>
      </c>
    </row>
    <row r="33" spans="1:61" ht="14.25" customHeight="1" x14ac:dyDescent="0.2">
      <c r="A33" s="21">
        <v>30</v>
      </c>
      <c r="B33" s="26">
        <v>23.75</v>
      </c>
      <c r="C33" s="26">
        <v>24.398812897859404</v>
      </c>
      <c r="D33" s="26">
        <v>20.280287102140601</v>
      </c>
      <c r="E33" s="25">
        <v>21.512500000000003</v>
      </c>
      <c r="F33" s="25">
        <v>22.196028017395708</v>
      </c>
      <c r="G33" s="25">
        <v>21.137371982604289</v>
      </c>
      <c r="H33" s="25">
        <v>21.074116</v>
      </c>
      <c r="I33" s="25">
        <v>22.273618131077189</v>
      </c>
      <c r="J33" s="25">
        <v>21.164865868922814</v>
      </c>
      <c r="K33" s="24">
        <v>20.737500000000001</v>
      </c>
      <c r="L33" s="24">
        <v>21.995799999999999</v>
      </c>
      <c r="M33" s="24">
        <v>22.370799999999999</v>
      </c>
      <c r="N33" s="27">
        <v>20.054200000000002</v>
      </c>
      <c r="O33" s="24">
        <v>21.3</v>
      </c>
      <c r="P33" s="24">
        <v>21.466699999999999</v>
      </c>
      <c r="R33" s="22">
        <v>30</v>
      </c>
      <c r="S33" s="24">
        <v>22.379166666666666</v>
      </c>
      <c r="T33" s="24">
        <v>23.154463144407831</v>
      </c>
      <c r="U33" s="24">
        <v>21.878770188925511</v>
      </c>
      <c r="V33" s="24">
        <v>28.404166666666669</v>
      </c>
      <c r="W33" s="24">
        <v>28.223489740465723</v>
      </c>
      <c r="X33" s="24">
        <v>26.247343592867608</v>
      </c>
      <c r="Y33" s="24">
        <v>27.620833333333337</v>
      </c>
      <c r="Z33" s="24">
        <v>28.895754143951716</v>
      </c>
      <c r="AA33" s="24">
        <v>27.721012522714947</v>
      </c>
      <c r="AB33" s="24">
        <v>23.316700000000001</v>
      </c>
      <c r="AC33" s="24">
        <v>24.616700000000002</v>
      </c>
      <c r="AD33" s="24">
        <v>24.333300000000001</v>
      </c>
      <c r="AE33" s="25">
        <v>20.262499999999999</v>
      </c>
      <c r="AF33" s="25">
        <v>25.895800000000001</v>
      </c>
      <c r="AG33" s="25">
        <v>24.2333</v>
      </c>
      <c r="AI33" s="38">
        <v>30</v>
      </c>
      <c r="AJ33" s="40">
        <f t="shared" si="2"/>
        <v>22.809700000000003</v>
      </c>
      <c r="AK33" s="40">
        <f t="shared" si="3"/>
        <v>21.615300000000001</v>
      </c>
      <c r="AL33" s="40">
        <f t="shared" si="4"/>
        <v>21.504200000000001</v>
      </c>
      <c r="AM33" s="40">
        <f t="shared" si="5"/>
        <v>1.2785000000000386</v>
      </c>
      <c r="AN33" s="40">
        <f t="shared" si="6"/>
        <v>0.30990000000003876</v>
      </c>
      <c r="AO33" s="40">
        <f t="shared" si="7"/>
        <v>0.38560000000004835</v>
      </c>
      <c r="AP33" s="39">
        <f t="shared" si="8"/>
        <v>20.737500000000001</v>
      </c>
      <c r="AQ33" s="39">
        <f t="shared" si="9"/>
        <v>21.995799999999999</v>
      </c>
      <c r="AR33" s="39">
        <f t="shared" si="10"/>
        <v>22.370799999999999</v>
      </c>
      <c r="AS33" s="60">
        <f t="shared" si="11"/>
        <v>20.054200000000002</v>
      </c>
      <c r="AT33" s="60">
        <f t="shared" si="12"/>
        <v>21.3</v>
      </c>
      <c r="AU33" s="60">
        <f t="shared" si="13"/>
        <v>21.466699999999999</v>
      </c>
      <c r="AV33" s="35"/>
      <c r="AW33" s="36">
        <v>30</v>
      </c>
      <c r="AX33" s="39">
        <f t="shared" si="14"/>
        <v>22.470800000000001</v>
      </c>
      <c r="AY33" s="39">
        <f t="shared" si="15"/>
        <v>27.625</v>
      </c>
      <c r="AZ33" s="39">
        <f t="shared" si="16"/>
        <v>28.0792</v>
      </c>
      <c r="BA33" s="40">
        <f t="shared" si="17"/>
        <v>0.37110000000006199</v>
      </c>
      <c r="BB33" s="40">
        <f t="shared" si="18"/>
        <v>0.69080000000001296</v>
      </c>
      <c r="BC33" s="40">
        <f t="shared" si="19"/>
        <v>0.4092999999999305</v>
      </c>
      <c r="BD33" s="39">
        <f t="shared" si="20"/>
        <v>23.316700000000001</v>
      </c>
      <c r="BE33" s="39">
        <f t="shared" si="21"/>
        <v>24.616700000000002</v>
      </c>
      <c r="BF33" s="39">
        <f t="shared" si="22"/>
        <v>24.333300000000001</v>
      </c>
      <c r="BG33" s="39">
        <f t="shared" si="23"/>
        <v>20.262499999999999</v>
      </c>
      <c r="BH33" s="39">
        <f t="shared" si="24"/>
        <v>25.895800000000001</v>
      </c>
      <c r="BI33" s="39">
        <f t="shared" si="25"/>
        <v>24.2333</v>
      </c>
    </row>
    <row r="34" spans="1:61" ht="14.25" customHeight="1" x14ac:dyDescent="0.2">
      <c r="A34" s="21">
        <v>31</v>
      </c>
      <c r="B34" s="26">
        <v>23.379166666666698</v>
      </c>
      <c r="C34" s="26">
        <v>21.946505414719287</v>
      </c>
      <c r="D34" s="26">
        <v>19.399327918614009</v>
      </c>
      <c r="E34" s="25">
        <v>20.12083333333333</v>
      </c>
      <c r="F34" s="25">
        <v>20.924419269399149</v>
      </c>
      <c r="G34" s="25">
        <v>20.096547397267525</v>
      </c>
      <c r="H34" s="25">
        <v>20.978034000000001</v>
      </c>
      <c r="I34" s="25">
        <v>20.4883080381382</v>
      </c>
      <c r="J34" s="25">
        <v>20.233757961861805</v>
      </c>
      <c r="K34" s="24">
        <v>20.05</v>
      </c>
      <c r="L34" s="24">
        <v>21.9</v>
      </c>
      <c r="M34" s="24">
        <v>21.658300000000001</v>
      </c>
      <c r="N34" s="27">
        <v>20.3292</v>
      </c>
      <c r="O34" s="24">
        <v>22.0458</v>
      </c>
      <c r="P34" s="24">
        <v>22.2</v>
      </c>
      <c r="R34" s="22">
        <v>31</v>
      </c>
      <c r="S34" s="24">
        <v>22.466666666666669</v>
      </c>
      <c r="T34" s="24">
        <v>23.1945165212212</v>
      </c>
      <c r="U34" s="24">
        <v>22.088716812112128</v>
      </c>
      <c r="V34" s="24">
        <v>27.833333333333339</v>
      </c>
      <c r="W34" s="24">
        <v>27.737152804577594</v>
      </c>
      <c r="X34" s="24">
        <v>26.258713862089063</v>
      </c>
      <c r="Y34" s="24">
        <v>27.145833333333339</v>
      </c>
      <c r="Z34" s="24">
        <v>28.117488621840842</v>
      </c>
      <c r="AA34" s="24">
        <v>26.978378044825824</v>
      </c>
      <c r="AB34" s="24">
        <v>22.866700000000002</v>
      </c>
      <c r="AC34" s="24">
        <v>25.143799999999999</v>
      </c>
      <c r="AD34" s="24">
        <v>24.787500000000001</v>
      </c>
      <c r="AE34" s="25">
        <v>24.612500000000001</v>
      </c>
      <c r="AF34" s="25">
        <v>25.808299999999999</v>
      </c>
      <c r="AG34" s="25">
        <v>25.0792</v>
      </c>
      <c r="AI34" s="38">
        <v>31</v>
      </c>
      <c r="AJ34" s="40">
        <f t="shared" si="2"/>
        <v>21.574999999999999</v>
      </c>
      <c r="AK34" s="40">
        <f t="shared" si="3"/>
        <v>20.380600000000001</v>
      </c>
      <c r="AL34" s="40">
        <f t="shared" si="4"/>
        <v>20.566700000000001</v>
      </c>
      <c r="AM34" s="40">
        <f t="shared" si="5"/>
        <v>1.1637999999999589</v>
      </c>
      <c r="AN34" s="40">
        <f t="shared" si="6"/>
        <v>0.27200000000000923</v>
      </c>
      <c r="AO34" s="40">
        <f t="shared" si="7"/>
        <v>0.21840000000006027</v>
      </c>
      <c r="AP34" s="39">
        <f t="shared" si="8"/>
        <v>20.05</v>
      </c>
      <c r="AQ34" s="39">
        <f t="shared" si="9"/>
        <v>21.9</v>
      </c>
      <c r="AR34" s="39">
        <f t="shared" si="10"/>
        <v>21.658300000000001</v>
      </c>
      <c r="AS34" s="60">
        <f t="shared" si="11"/>
        <v>20.3292</v>
      </c>
      <c r="AT34" s="60">
        <f t="shared" si="12"/>
        <v>22.0458</v>
      </c>
      <c r="AU34" s="60">
        <f t="shared" si="13"/>
        <v>22.2</v>
      </c>
      <c r="AV34" s="35"/>
      <c r="AW34" s="36">
        <v>31</v>
      </c>
      <c r="AX34" s="39">
        <f t="shared" si="14"/>
        <v>22.583299999999998</v>
      </c>
      <c r="AY34" s="39">
        <f t="shared" si="15"/>
        <v>27.276399999999999</v>
      </c>
      <c r="AZ34" s="39">
        <f t="shared" si="16"/>
        <v>27.413900000000002</v>
      </c>
      <c r="BA34" s="40">
        <f t="shared" si="17"/>
        <v>0.32449999999987644</v>
      </c>
      <c r="BB34" s="40">
        <f t="shared" si="18"/>
        <v>0.50959999999999683</v>
      </c>
      <c r="BC34" s="40">
        <f t="shared" si="19"/>
        <v>0.35510000000009539</v>
      </c>
      <c r="BD34" s="39">
        <f t="shared" si="20"/>
        <v>22.866700000000002</v>
      </c>
      <c r="BE34" s="39">
        <f t="shared" si="21"/>
        <v>25.143799999999999</v>
      </c>
      <c r="BF34" s="39">
        <f t="shared" si="22"/>
        <v>24.787500000000001</v>
      </c>
      <c r="BG34" s="39">
        <f t="shared" si="23"/>
        <v>24.612500000000001</v>
      </c>
      <c r="BH34" s="39">
        <f t="shared" si="24"/>
        <v>25.808299999999999</v>
      </c>
      <c r="BI34" s="39">
        <f t="shared" si="25"/>
        <v>25.0792</v>
      </c>
    </row>
    <row r="35" spans="1:61" ht="14.25" customHeight="1" x14ac:dyDescent="0.2">
      <c r="A35" s="21">
        <v>32</v>
      </c>
      <c r="B35" s="26">
        <v>24.154166666666701</v>
      </c>
      <c r="C35" s="26">
        <v>23.48972540334821</v>
      </c>
      <c r="D35" s="26">
        <v>20.052007929985088</v>
      </c>
      <c r="E35" s="25">
        <v>23.587500000000002</v>
      </c>
      <c r="F35" s="25">
        <v>25.265832746719706</v>
      </c>
      <c r="G35" s="25">
        <v>23.871767253280286</v>
      </c>
      <c r="H35" s="25">
        <v>24.470033560000001</v>
      </c>
      <c r="I35" s="25">
        <v>25.08489576172872</v>
      </c>
      <c r="J35" s="25">
        <v>24.611670678271278</v>
      </c>
      <c r="K35" s="24">
        <v>21.958300000000001</v>
      </c>
      <c r="L35" s="24">
        <v>23.5688</v>
      </c>
      <c r="M35" s="24">
        <v>24.316700000000001</v>
      </c>
      <c r="N35" s="27">
        <v>20.5458</v>
      </c>
      <c r="O35" s="24">
        <v>22.320799999999998</v>
      </c>
      <c r="P35" s="24">
        <v>22.5625</v>
      </c>
      <c r="R35" s="22">
        <v>32</v>
      </c>
      <c r="S35" s="24">
        <v>22.354166666666661</v>
      </c>
      <c r="T35" s="24">
        <v>22.776616982941505</v>
      </c>
      <c r="U35" s="24">
        <v>22.194316350391844</v>
      </c>
      <c r="V35" s="24">
        <v>24.88333333333334</v>
      </c>
      <c r="W35" s="24">
        <v>24.902168923384522</v>
      </c>
      <c r="X35" s="24">
        <v>23.985397743282135</v>
      </c>
      <c r="Y35" s="24">
        <v>24.483333333333331</v>
      </c>
      <c r="Z35" s="24">
        <v>24.846905349098765</v>
      </c>
      <c r="AA35" s="24">
        <v>24.194661317567903</v>
      </c>
      <c r="AB35" s="24">
        <v>22.945799999999998</v>
      </c>
      <c r="AC35" s="24">
        <v>23.360399999999998</v>
      </c>
      <c r="AD35" s="24">
        <v>22.720800000000001</v>
      </c>
      <c r="AE35" s="25">
        <v>21.658300000000001</v>
      </c>
      <c r="AF35" s="25">
        <v>24.3583</v>
      </c>
      <c r="AG35" s="25">
        <v>23.337499999999999</v>
      </c>
      <c r="AI35" s="38">
        <v>32</v>
      </c>
      <c r="AJ35" s="40">
        <f t="shared" si="2"/>
        <v>22.565299999999997</v>
      </c>
      <c r="AK35" s="40">
        <f t="shared" si="3"/>
        <v>24.241699999999998</v>
      </c>
      <c r="AL35" s="40">
        <f t="shared" si="4"/>
        <v>24.722200000000001</v>
      </c>
      <c r="AM35" s="40">
        <f t="shared" si="5"/>
        <v>1.2711999999999932</v>
      </c>
      <c r="AN35" s="40">
        <f t="shared" si="6"/>
        <v>0.51859999999987783</v>
      </c>
      <c r="AO35" s="40">
        <f t="shared" si="7"/>
        <v>0.18590000000002752</v>
      </c>
      <c r="AP35" s="39">
        <f t="shared" si="8"/>
        <v>21.958300000000001</v>
      </c>
      <c r="AQ35" s="39">
        <f t="shared" si="9"/>
        <v>23.5688</v>
      </c>
      <c r="AR35" s="39">
        <f t="shared" si="10"/>
        <v>24.316700000000001</v>
      </c>
      <c r="AS35" s="60">
        <f t="shared" si="11"/>
        <v>20.5458</v>
      </c>
      <c r="AT35" s="60">
        <f t="shared" si="12"/>
        <v>22.320799999999998</v>
      </c>
      <c r="AU35" s="60">
        <f t="shared" si="13"/>
        <v>22.5625</v>
      </c>
      <c r="AV35" s="35"/>
      <c r="AW35" s="36">
        <v>32</v>
      </c>
      <c r="AX35" s="39">
        <f t="shared" si="14"/>
        <v>22.441700000000001</v>
      </c>
      <c r="AY35" s="39">
        <f t="shared" si="15"/>
        <v>24.590299999999999</v>
      </c>
      <c r="AZ35" s="39">
        <f t="shared" si="16"/>
        <v>24.508300000000002</v>
      </c>
      <c r="BA35" s="40">
        <f t="shared" si="17"/>
        <v>0.17370000000025743</v>
      </c>
      <c r="BB35" s="40">
        <f t="shared" si="18"/>
        <v>0.30249999999995453</v>
      </c>
      <c r="BC35" s="40">
        <f t="shared" si="19"/>
        <v>0.1887000000002135</v>
      </c>
      <c r="BD35" s="39">
        <f t="shared" si="20"/>
        <v>22.945799999999998</v>
      </c>
      <c r="BE35" s="39">
        <f t="shared" si="21"/>
        <v>23.360399999999998</v>
      </c>
      <c r="BF35" s="39">
        <f t="shared" si="22"/>
        <v>22.720800000000001</v>
      </c>
      <c r="BG35" s="39">
        <f t="shared" si="23"/>
        <v>21.658300000000001</v>
      </c>
      <c r="BH35" s="39">
        <f t="shared" si="24"/>
        <v>24.3583</v>
      </c>
      <c r="BI35" s="39">
        <f t="shared" si="25"/>
        <v>23.337499999999999</v>
      </c>
    </row>
    <row r="36" spans="1:61" ht="14.25" customHeight="1" x14ac:dyDescent="0.2">
      <c r="A36" s="21">
        <v>33</v>
      </c>
      <c r="B36" s="26">
        <v>23.245833333333302</v>
      </c>
      <c r="C36" s="26">
        <v>22.274391430162805</v>
      </c>
      <c r="D36" s="26">
        <v>20.325575236503891</v>
      </c>
      <c r="E36" s="25">
        <v>22.004166666666663</v>
      </c>
      <c r="F36" s="25">
        <v>22.944707385622866</v>
      </c>
      <c r="G36" s="25">
        <v>21.780425947710466</v>
      </c>
      <c r="H36" s="25">
        <v>22.738962000000001</v>
      </c>
      <c r="I36" s="25">
        <v>22.273681426443794</v>
      </c>
      <c r="J36" s="25">
        <v>21.866656573556206</v>
      </c>
      <c r="K36" s="24">
        <v>21.3</v>
      </c>
      <c r="L36" s="24">
        <v>22.55</v>
      </c>
      <c r="M36" s="24">
        <v>22.3</v>
      </c>
      <c r="N36" s="27">
        <v>20</v>
      </c>
      <c r="O36" s="24">
        <v>21.31</v>
      </c>
      <c r="P36" s="24">
        <v>21.5</v>
      </c>
      <c r="R36" s="22">
        <v>33</v>
      </c>
      <c r="S36" s="24">
        <v>24.966666666666669</v>
      </c>
      <c r="T36" s="24">
        <v>25.748747368119179</v>
      </c>
      <c r="U36" s="24">
        <v>24.513785965214144</v>
      </c>
      <c r="V36" s="24">
        <v>29.795833333333345</v>
      </c>
      <c r="W36" s="24">
        <v>29.474752581806889</v>
      </c>
      <c r="X36" s="24">
        <v>26.425314084859757</v>
      </c>
      <c r="Y36" s="24">
        <v>27.808333333333337</v>
      </c>
      <c r="Z36" s="24">
        <v>30.353986776721246</v>
      </c>
      <c r="AA36" s="24">
        <v>28.029479889945417</v>
      </c>
      <c r="AB36" s="24">
        <v>24.5458</v>
      </c>
      <c r="AC36" s="24">
        <v>25.679200000000002</v>
      </c>
      <c r="AD36" s="24">
        <v>25.158300000000001</v>
      </c>
      <c r="AE36" s="25">
        <v>22.908300000000001</v>
      </c>
      <c r="AF36" s="25">
        <v>24.774999999999999</v>
      </c>
      <c r="AG36" s="25">
        <v>24.458300000000001</v>
      </c>
      <c r="AI36" s="38">
        <v>33</v>
      </c>
      <c r="AJ36" s="40">
        <f t="shared" si="2"/>
        <v>21.948599999999999</v>
      </c>
      <c r="AK36" s="40">
        <f t="shared" si="3"/>
        <v>22.243099999999998</v>
      </c>
      <c r="AL36" s="40">
        <f t="shared" si="4"/>
        <v>22.293099999999999</v>
      </c>
      <c r="AM36" s="40">
        <f t="shared" si="5"/>
        <v>0.85860000000001513</v>
      </c>
      <c r="AN36" s="40">
        <f t="shared" si="6"/>
        <v>0.35670000000008212</v>
      </c>
      <c r="AO36" s="40">
        <f t="shared" si="7"/>
        <v>0.25200000000002715</v>
      </c>
      <c r="AP36" s="39">
        <f t="shared" si="8"/>
        <v>21.3</v>
      </c>
      <c r="AQ36" s="39">
        <f t="shared" si="9"/>
        <v>22.55</v>
      </c>
      <c r="AR36" s="39">
        <f t="shared" si="10"/>
        <v>22.3</v>
      </c>
      <c r="AS36" s="60">
        <f t="shared" si="11"/>
        <v>20</v>
      </c>
      <c r="AT36" s="60">
        <f t="shared" si="12"/>
        <v>21.31</v>
      </c>
      <c r="AU36" s="60">
        <f t="shared" si="13"/>
        <v>21.5</v>
      </c>
      <c r="AV36" s="35"/>
      <c r="AW36" s="36">
        <v>33</v>
      </c>
      <c r="AX36" s="39">
        <f t="shared" si="14"/>
        <v>25.076399999999996</v>
      </c>
      <c r="AY36" s="39">
        <f t="shared" si="15"/>
        <v>28.565299999999997</v>
      </c>
      <c r="AZ36" s="39">
        <f t="shared" si="16"/>
        <v>28.730599999999999</v>
      </c>
      <c r="BA36" s="40">
        <f t="shared" si="17"/>
        <v>0.36069999999982721</v>
      </c>
      <c r="BB36" s="40">
        <f t="shared" si="18"/>
        <v>1.0739999999998693</v>
      </c>
      <c r="BC36" s="40">
        <f t="shared" si="19"/>
        <v>0.81420000000008041</v>
      </c>
      <c r="BD36" s="39">
        <f t="shared" si="20"/>
        <v>24.5458</v>
      </c>
      <c r="BE36" s="39">
        <f t="shared" si="21"/>
        <v>25.679200000000002</v>
      </c>
      <c r="BF36" s="39">
        <f t="shared" si="22"/>
        <v>25.158300000000001</v>
      </c>
      <c r="BG36" s="39">
        <f t="shared" si="23"/>
        <v>22.908300000000001</v>
      </c>
      <c r="BH36" s="39">
        <f t="shared" si="24"/>
        <v>24.774999999999999</v>
      </c>
      <c r="BI36" s="39">
        <f t="shared" si="25"/>
        <v>24.458300000000001</v>
      </c>
    </row>
    <row r="37" spans="1:61" ht="14.25" customHeight="1" x14ac:dyDescent="0.2">
      <c r="A37" s="21">
        <v>34</v>
      </c>
      <c r="B37" s="26">
        <v>25.537500000000001</v>
      </c>
      <c r="C37" s="26">
        <v>25.367765057046398</v>
      </c>
      <c r="D37" s="26">
        <v>20.761434942953592</v>
      </c>
      <c r="E37" s="25">
        <v>25.554166666666674</v>
      </c>
      <c r="F37" s="25">
        <v>27.54737932747447</v>
      </c>
      <c r="G37" s="25">
        <v>26.006654005858852</v>
      </c>
      <c r="H37" s="25">
        <v>26.574744280000001</v>
      </c>
      <c r="I37" s="25">
        <v>27.182786860978862</v>
      </c>
      <c r="J37" s="25">
        <v>26.788268859021134</v>
      </c>
      <c r="K37" s="24">
        <v>22.844999999999999</v>
      </c>
      <c r="L37" s="24">
        <v>24.552499999999998</v>
      </c>
      <c r="M37" s="24">
        <v>24.824999999999999</v>
      </c>
      <c r="N37" s="27">
        <v>22.2</v>
      </c>
      <c r="O37" s="24">
        <v>23.055</v>
      </c>
      <c r="P37" s="24">
        <v>23.695</v>
      </c>
      <c r="R37" s="22">
        <v>34</v>
      </c>
      <c r="S37" s="24">
        <v>25.770833333333332</v>
      </c>
      <c r="T37" s="24">
        <v>26.1294413606612</v>
      </c>
      <c r="U37" s="24">
        <v>25.170625306005466</v>
      </c>
      <c r="V37" s="24">
        <v>32.437500000000007</v>
      </c>
      <c r="W37" s="24">
        <v>32.136129103651079</v>
      </c>
      <c r="X37" s="24">
        <v>29.034770896348917</v>
      </c>
      <c r="Y37" s="24">
        <v>29.900000000000006</v>
      </c>
      <c r="Z37" s="24">
        <v>33.038800026207312</v>
      </c>
      <c r="AA37" s="24">
        <v>29.986199973792694</v>
      </c>
      <c r="AB37" s="24">
        <v>26.558299999999999</v>
      </c>
      <c r="AC37" s="24">
        <v>28.7</v>
      </c>
      <c r="AD37" s="24">
        <v>27.9</v>
      </c>
      <c r="AE37" s="25">
        <v>28.1708</v>
      </c>
      <c r="AF37" s="25">
        <v>28.554200000000002</v>
      </c>
      <c r="AG37" s="25">
        <v>27.55</v>
      </c>
      <c r="AI37" s="38">
        <v>34</v>
      </c>
      <c r="AJ37" s="40">
        <f t="shared" si="2"/>
        <v>23.888899999999996</v>
      </c>
      <c r="AK37" s="40">
        <f t="shared" si="3"/>
        <v>26.369399999999999</v>
      </c>
      <c r="AL37" s="40">
        <f t="shared" si="4"/>
        <v>26.848600000000001</v>
      </c>
      <c r="AM37" s="40">
        <f t="shared" si="5"/>
        <v>1.5644999999999545</v>
      </c>
      <c r="AN37" s="40">
        <f t="shared" si="6"/>
        <v>0.60330000000005801</v>
      </c>
      <c r="AO37" s="40">
        <f t="shared" si="7"/>
        <v>0.17809999999973555</v>
      </c>
      <c r="AP37" s="39">
        <f t="shared" si="8"/>
        <v>22.844999999999999</v>
      </c>
      <c r="AQ37" s="39">
        <f t="shared" si="9"/>
        <v>24.552499999999998</v>
      </c>
      <c r="AR37" s="39">
        <f t="shared" si="10"/>
        <v>24.824999999999999</v>
      </c>
      <c r="AS37" s="60">
        <f t="shared" si="11"/>
        <v>22.2</v>
      </c>
      <c r="AT37" s="60">
        <f t="shared" si="12"/>
        <v>23.055</v>
      </c>
      <c r="AU37" s="60">
        <f t="shared" si="13"/>
        <v>23.695</v>
      </c>
      <c r="AV37" s="35"/>
      <c r="AW37" s="36">
        <v>34</v>
      </c>
      <c r="AX37" s="39">
        <f t="shared" si="14"/>
        <v>25.690299999999997</v>
      </c>
      <c r="AY37" s="39">
        <f t="shared" si="15"/>
        <v>31.2028</v>
      </c>
      <c r="AZ37" s="39">
        <f t="shared" si="16"/>
        <v>30.975000000000005</v>
      </c>
      <c r="BA37" s="40">
        <f t="shared" si="17"/>
        <v>0.27969999999983941</v>
      </c>
      <c r="BB37" s="40">
        <f t="shared" si="18"/>
        <v>1.0875000000000203</v>
      </c>
      <c r="BC37" s="40">
        <f t="shared" si="19"/>
        <v>1.0322000000000695</v>
      </c>
      <c r="BD37" s="39">
        <f t="shared" si="20"/>
        <v>26.558299999999999</v>
      </c>
      <c r="BE37" s="39">
        <f t="shared" si="21"/>
        <v>28.7</v>
      </c>
      <c r="BF37" s="39">
        <f t="shared" si="22"/>
        <v>27.9</v>
      </c>
      <c r="BG37" s="39">
        <f t="shared" si="23"/>
        <v>28.1708</v>
      </c>
      <c r="BH37" s="39">
        <f t="shared" si="24"/>
        <v>28.554200000000002</v>
      </c>
      <c r="BI37" s="39">
        <f t="shared" si="25"/>
        <v>27.55</v>
      </c>
    </row>
    <row r="38" spans="1:61" ht="14.25" customHeight="1" x14ac:dyDescent="0.2">
      <c r="A38" s="21">
        <v>35</v>
      </c>
      <c r="B38" s="26">
        <v>26.583333333333339</v>
      </c>
      <c r="C38" s="26">
        <v>26.56965106779974</v>
      </c>
      <c r="D38" s="26">
        <v>23.576215598866909</v>
      </c>
      <c r="E38" s="25">
        <v>28.029166666666672</v>
      </c>
      <c r="F38" s="25">
        <v>30.368257852663273</v>
      </c>
      <c r="G38" s="25">
        <v>28.565075480670064</v>
      </c>
      <c r="H38" s="25">
        <v>29.205550495049501</v>
      </c>
      <c r="I38" s="25">
        <v>29.577160342847886</v>
      </c>
      <c r="J38" s="25">
        <v>29.163189162102608</v>
      </c>
      <c r="K38" s="24">
        <v>24.39</v>
      </c>
      <c r="L38" s="24">
        <v>26.555</v>
      </c>
      <c r="M38" s="24">
        <v>27.35</v>
      </c>
      <c r="N38" s="27">
        <v>24.4</v>
      </c>
      <c r="O38" s="24">
        <v>24.8</v>
      </c>
      <c r="P38" s="24">
        <v>25.89</v>
      </c>
      <c r="R38" s="22">
        <v>35</v>
      </c>
      <c r="S38" s="24">
        <v>23.645833333333329</v>
      </c>
      <c r="T38" s="24">
        <v>23.681477463989516</v>
      </c>
      <c r="U38" s="24">
        <v>23.476889202677164</v>
      </c>
      <c r="V38" s="24">
        <v>28.808333333333337</v>
      </c>
      <c r="W38" s="24">
        <v>28.689738352134867</v>
      </c>
      <c r="X38" s="24">
        <v>26.927028314531796</v>
      </c>
      <c r="Y38" s="24">
        <v>27.004166666666666</v>
      </c>
      <c r="Z38" s="24">
        <v>29.200597189448949</v>
      </c>
      <c r="AA38" s="24">
        <v>27.07013614388439</v>
      </c>
      <c r="AB38" s="24">
        <v>25.229199999999999</v>
      </c>
      <c r="AC38" s="24">
        <v>26.3188</v>
      </c>
      <c r="AD38" s="24">
        <v>25.637499999999999</v>
      </c>
      <c r="AE38" s="25">
        <v>26.962499999999999</v>
      </c>
      <c r="AF38" s="25">
        <v>28.595800000000001</v>
      </c>
      <c r="AG38" s="25">
        <v>26.479199999999999</v>
      </c>
      <c r="AI38" s="38">
        <v>35</v>
      </c>
      <c r="AJ38" s="40">
        <f t="shared" si="2"/>
        <v>25.576399999999996</v>
      </c>
      <c r="AK38" s="40">
        <f t="shared" si="3"/>
        <v>28.987500000000001</v>
      </c>
      <c r="AL38" s="40">
        <f t="shared" si="4"/>
        <v>29.315299999999997</v>
      </c>
      <c r="AM38" s="40">
        <f t="shared" si="5"/>
        <v>1.0000999999999378</v>
      </c>
      <c r="AN38" s="40">
        <f t="shared" si="6"/>
        <v>0.70750000000002211</v>
      </c>
      <c r="AO38" s="40">
        <f t="shared" si="7"/>
        <v>0.13149999999945433</v>
      </c>
      <c r="AP38" s="39">
        <f t="shared" si="8"/>
        <v>24.39</v>
      </c>
      <c r="AQ38" s="39">
        <f t="shared" si="9"/>
        <v>26.555</v>
      </c>
      <c r="AR38" s="39">
        <f t="shared" si="10"/>
        <v>27.35</v>
      </c>
      <c r="AS38" s="60">
        <f t="shared" si="11"/>
        <v>24.4</v>
      </c>
      <c r="AT38" s="60">
        <f t="shared" si="12"/>
        <v>24.8</v>
      </c>
      <c r="AU38" s="60">
        <f t="shared" si="13"/>
        <v>25.89</v>
      </c>
      <c r="AV38" s="35"/>
      <c r="AW38" s="36">
        <v>35</v>
      </c>
      <c r="AX38" s="39">
        <f t="shared" si="14"/>
        <v>23.601400000000002</v>
      </c>
      <c r="AY38" s="39">
        <f t="shared" si="15"/>
        <v>28.1417</v>
      </c>
      <c r="AZ38" s="39">
        <f t="shared" si="16"/>
        <v>27.758300000000002</v>
      </c>
      <c r="BA38" s="40">
        <f t="shared" si="17"/>
        <v>6.310000000009422E-2</v>
      </c>
      <c r="BB38" s="40">
        <f t="shared" si="18"/>
        <v>0.60829999999999784</v>
      </c>
      <c r="BC38" s="40">
        <f t="shared" si="19"/>
        <v>0.72140000000007953</v>
      </c>
      <c r="BD38" s="39">
        <f t="shared" si="20"/>
        <v>25.229199999999999</v>
      </c>
      <c r="BE38" s="39">
        <f t="shared" si="21"/>
        <v>26.3188</v>
      </c>
      <c r="BF38" s="39">
        <f t="shared" si="22"/>
        <v>25.637499999999999</v>
      </c>
      <c r="BG38" s="39">
        <f t="shared" si="23"/>
        <v>26.962499999999999</v>
      </c>
      <c r="BH38" s="39">
        <f t="shared" si="24"/>
        <v>28.595800000000001</v>
      </c>
      <c r="BI38" s="39">
        <f t="shared" si="25"/>
        <v>26.479199999999999</v>
      </c>
    </row>
    <row r="39" spans="1:61" ht="14.25" customHeight="1" x14ac:dyDescent="0.2">
      <c r="A39" s="21">
        <v>36</v>
      </c>
      <c r="B39" s="26">
        <v>27.524999999999999</v>
      </c>
      <c r="C39" s="26">
        <v>27.604736338446113</v>
      </c>
      <c r="D39" s="26">
        <v>25.170363661553889</v>
      </c>
      <c r="E39" s="25">
        <v>29.970833333333335</v>
      </c>
      <c r="F39" s="25">
        <v>32.392988452866092</v>
      </c>
      <c r="G39" s="25">
        <v>28.790278213800576</v>
      </c>
      <c r="H39" s="25">
        <v>30.149994</v>
      </c>
      <c r="I39" s="25">
        <v>31.525956548301348</v>
      </c>
      <c r="J39" s="25">
        <v>30.619949451698655</v>
      </c>
      <c r="K39" s="24">
        <v>25.666699999999999</v>
      </c>
      <c r="L39" s="24">
        <v>28.237500000000001</v>
      </c>
      <c r="M39" s="24">
        <v>29.166699999999999</v>
      </c>
      <c r="N39" s="27">
        <v>25.941700000000001</v>
      </c>
      <c r="O39" s="24">
        <v>26.725000000000001</v>
      </c>
      <c r="P39" s="24">
        <v>27.4208</v>
      </c>
      <c r="R39" s="22">
        <v>36</v>
      </c>
      <c r="S39" s="24">
        <v>22.116666666666671</v>
      </c>
      <c r="T39" s="24">
        <v>22.155958693917725</v>
      </c>
      <c r="U39" s="24">
        <v>22.119174639415604</v>
      </c>
      <c r="V39" s="24">
        <v>25.337500000000002</v>
      </c>
      <c r="W39" s="24">
        <v>25.293642533233729</v>
      </c>
      <c r="X39" s="24">
        <v>24.264757466766262</v>
      </c>
      <c r="Y39" s="24">
        <v>24.220833333333331</v>
      </c>
      <c r="Z39" s="24">
        <v>25.643049697273856</v>
      </c>
      <c r="AA39" s="24">
        <v>24.331816969392815</v>
      </c>
      <c r="AB39" s="24">
        <v>23.779199999999999</v>
      </c>
      <c r="AC39" s="24">
        <v>24.114599999999999</v>
      </c>
      <c r="AD39" s="24">
        <v>23.0625</v>
      </c>
      <c r="AE39" s="25">
        <v>22.154199999999999</v>
      </c>
      <c r="AF39" s="25">
        <v>25.0458</v>
      </c>
      <c r="AG39" s="25">
        <v>23.975000000000001</v>
      </c>
      <c r="AI39" s="38">
        <v>36</v>
      </c>
      <c r="AJ39" s="40">
        <f t="shared" si="2"/>
        <v>26.7667</v>
      </c>
      <c r="AK39" s="40">
        <f t="shared" si="3"/>
        <v>30.384699999999999</v>
      </c>
      <c r="AL39" s="40">
        <f t="shared" si="4"/>
        <v>30.7653</v>
      </c>
      <c r="AM39" s="40">
        <f t="shared" si="5"/>
        <v>0.79849999999996901</v>
      </c>
      <c r="AN39" s="40">
        <f t="shared" si="6"/>
        <v>1.0604000000000331</v>
      </c>
      <c r="AO39" s="40">
        <f t="shared" si="7"/>
        <v>0.40380000000025251</v>
      </c>
      <c r="AP39" s="39">
        <f t="shared" si="8"/>
        <v>25.666699999999999</v>
      </c>
      <c r="AQ39" s="39">
        <f t="shared" si="9"/>
        <v>28.237500000000001</v>
      </c>
      <c r="AR39" s="39">
        <f t="shared" si="10"/>
        <v>29.166699999999999</v>
      </c>
      <c r="AS39" s="60">
        <f t="shared" si="11"/>
        <v>25.941700000000001</v>
      </c>
      <c r="AT39" s="60">
        <f t="shared" si="12"/>
        <v>26.725000000000001</v>
      </c>
      <c r="AU39" s="60">
        <f t="shared" si="13"/>
        <v>27.4208</v>
      </c>
      <c r="AV39" s="35"/>
      <c r="AW39" s="36">
        <v>36</v>
      </c>
      <c r="AX39" s="39">
        <f t="shared" si="14"/>
        <v>22.130600000000001</v>
      </c>
      <c r="AY39" s="39">
        <f t="shared" si="15"/>
        <v>24.965299999999996</v>
      </c>
      <c r="AZ39" s="39">
        <f t="shared" si="16"/>
        <v>24.7319</v>
      </c>
      <c r="BA39" s="40">
        <f t="shared" si="17"/>
        <v>1.2699999996548557E-2</v>
      </c>
      <c r="BB39" s="40">
        <f t="shared" si="18"/>
        <v>0.35049999999997306</v>
      </c>
      <c r="BC39" s="40">
        <f t="shared" si="19"/>
        <v>0.45669999999997246</v>
      </c>
      <c r="BD39" s="39">
        <f t="shared" si="20"/>
        <v>23.779199999999999</v>
      </c>
      <c r="BE39" s="39">
        <f t="shared" si="21"/>
        <v>24.114599999999999</v>
      </c>
      <c r="BF39" s="39">
        <f t="shared" si="22"/>
        <v>23.0625</v>
      </c>
      <c r="BG39" s="39">
        <f t="shared" si="23"/>
        <v>22.154199999999999</v>
      </c>
      <c r="BH39" s="39">
        <f t="shared" si="24"/>
        <v>25.0458</v>
      </c>
      <c r="BI39" s="39">
        <f t="shared" si="25"/>
        <v>23.975000000000001</v>
      </c>
    </row>
    <row r="40" spans="1:61" ht="14.25" customHeight="1" x14ac:dyDescent="0.2">
      <c r="A40" s="21">
        <v>37</v>
      </c>
      <c r="B40" s="26">
        <v>27.745833333333337</v>
      </c>
      <c r="C40" s="26">
        <v>27.410568761836871</v>
      </c>
      <c r="D40" s="26">
        <v>23.78529790482979</v>
      </c>
      <c r="E40" s="25">
        <v>28.733333333333334</v>
      </c>
      <c r="F40" s="25">
        <v>30.776025486359586</v>
      </c>
      <c r="G40" s="25">
        <v>27.949041180307077</v>
      </c>
      <c r="H40" s="25">
        <v>29.708928</v>
      </c>
      <c r="I40" s="25">
        <v>29.245619369835623</v>
      </c>
      <c r="J40" s="25">
        <v>28.424652630164374</v>
      </c>
      <c r="K40" s="24">
        <v>25.183299999999999</v>
      </c>
      <c r="L40" s="24">
        <v>27.595800000000001</v>
      </c>
      <c r="M40" s="24">
        <v>28.158300000000001</v>
      </c>
      <c r="N40" s="27">
        <v>26.208300000000001</v>
      </c>
      <c r="O40" s="24">
        <v>26.695799999999998</v>
      </c>
      <c r="P40" s="24">
        <v>27.491700000000002</v>
      </c>
      <c r="R40" s="22">
        <v>37</v>
      </c>
      <c r="S40" s="24">
        <v>22.945833333333336</v>
      </c>
      <c r="T40" s="24">
        <v>23.093600680537072</v>
      </c>
      <c r="U40" s="24">
        <v>22.752365986129583</v>
      </c>
      <c r="V40" s="24">
        <v>26.045833333333334</v>
      </c>
      <c r="W40" s="24">
        <v>25.854904086047508</v>
      </c>
      <c r="X40" s="24">
        <v>23.999262580619163</v>
      </c>
      <c r="Y40" s="24">
        <v>24.608333333333338</v>
      </c>
      <c r="Z40" s="24">
        <v>26.561023557638332</v>
      </c>
      <c r="AA40" s="24">
        <v>24.793043109028336</v>
      </c>
      <c r="AB40" s="24">
        <v>23.929200000000002</v>
      </c>
      <c r="AC40" s="24">
        <v>23.3917</v>
      </c>
      <c r="AD40" s="24">
        <v>22.783300000000001</v>
      </c>
      <c r="AE40" s="25">
        <v>22.120799999999999</v>
      </c>
      <c r="AF40" s="25">
        <v>24.491700000000002</v>
      </c>
      <c r="AG40" s="25">
        <v>23.283300000000001</v>
      </c>
      <c r="AI40" s="38">
        <v>37</v>
      </c>
      <c r="AJ40" s="40">
        <f t="shared" si="2"/>
        <v>26.3139</v>
      </c>
      <c r="AK40" s="40">
        <f t="shared" si="3"/>
        <v>29.152799999999999</v>
      </c>
      <c r="AL40" s="40">
        <f t="shared" si="4"/>
        <v>29.1264</v>
      </c>
      <c r="AM40" s="40">
        <f t="shared" si="5"/>
        <v>1.2679999999999418</v>
      </c>
      <c r="AN40" s="40">
        <f t="shared" si="6"/>
        <v>0.84260000000002544</v>
      </c>
      <c r="AO40" s="40">
        <f t="shared" si="7"/>
        <v>0.37549999999982742</v>
      </c>
      <c r="AP40" s="39">
        <f t="shared" si="8"/>
        <v>25.183299999999999</v>
      </c>
      <c r="AQ40" s="39">
        <f t="shared" si="9"/>
        <v>27.595800000000001</v>
      </c>
      <c r="AR40" s="39">
        <f t="shared" si="10"/>
        <v>28.158300000000001</v>
      </c>
      <c r="AS40" s="60">
        <f t="shared" si="11"/>
        <v>26.208300000000001</v>
      </c>
      <c r="AT40" s="60">
        <f t="shared" si="12"/>
        <v>26.695799999999998</v>
      </c>
      <c r="AU40" s="60">
        <f t="shared" si="13"/>
        <v>27.491700000000002</v>
      </c>
      <c r="AV40" s="35"/>
      <c r="AW40" s="36">
        <v>37</v>
      </c>
      <c r="AX40" s="39">
        <f t="shared" si="14"/>
        <v>22.930599999999998</v>
      </c>
      <c r="AY40" s="39">
        <f t="shared" si="15"/>
        <v>25.3</v>
      </c>
      <c r="AZ40" s="39">
        <f t="shared" si="16"/>
        <v>25.320800000000002</v>
      </c>
      <c r="BA40" s="40">
        <f t="shared" si="17"/>
        <v>9.880000000029808E-2</v>
      </c>
      <c r="BB40" s="40">
        <f t="shared" si="18"/>
        <v>0.65270000000010875</v>
      </c>
      <c r="BC40" s="40">
        <f t="shared" si="19"/>
        <v>0.62240000000003537</v>
      </c>
      <c r="BD40" s="39">
        <f t="shared" si="20"/>
        <v>23.929200000000002</v>
      </c>
      <c r="BE40" s="39">
        <f t="shared" si="21"/>
        <v>23.3917</v>
      </c>
      <c r="BF40" s="39">
        <f t="shared" si="22"/>
        <v>22.783300000000001</v>
      </c>
      <c r="BG40" s="39">
        <f t="shared" si="23"/>
        <v>22.120799999999999</v>
      </c>
      <c r="BH40" s="39">
        <f t="shared" si="24"/>
        <v>24.491700000000002</v>
      </c>
      <c r="BI40" s="39">
        <f t="shared" si="25"/>
        <v>23.283300000000001</v>
      </c>
    </row>
    <row r="41" spans="1:61" ht="14.25" customHeight="1" x14ac:dyDescent="0.2">
      <c r="A41" s="21">
        <v>38</v>
      </c>
      <c r="B41" s="26">
        <v>27.45</v>
      </c>
      <c r="C41" s="26">
        <v>26.700798878652467</v>
      </c>
      <c r="D41" s="26">
        <v>20.003501121347536</v>
      </c>
      <c r="E41" s="25">
        <v>24.587500000000002</v>
      </c>
      <c r="F41" s="25">
        <v>24.954984277531381</v>
      </c>
      <c r="G41" s="25">
        <v>24.086815722468614</v>
      </c>
      <c r="H41" s="25">
        <v>23.985487880000001</v>
      </c>
      <c r="I41" s="25">
        <v>24.17958608994584</v>
      </c>
      <c r="J41" s="25">
        <v>23.926726030054166</v>
      </c>
      <c r="K41" s="24">
        <v>23.279199999999999</v>
      </c>
      <c r="L41" s="24">
        <v>24.377099999999999</v>
      </c>
      <c r="M41" s="24">
        <v>23.912500000000001</v>
      </c>
      <c r="N41" s="27">
        <v>23.591699999999999</v>
      </c>
      <c r="O41" s="24">
        <v>24.833300000000001</v>
      </c>
      <c r="P41" s="24">
        <v>25.0458</v>
      </c>
      <c r="R41" s="22">
        <v>38</v>
      </c>
      <c r="S41" s="24">
        <v>23.179166666666671</v>
      </c>
      <c r="T41" s="24">
        <v>23.264916821646118</v>
      </c>
      <c r="U41" s="24">
        <v>23.076716511687216</v>
      </c>
      <c r="V41" s="24">
        <v>25.312500000000011</v>
      </c>
      <c r="W41" s="24">
        <v>25.209667749773331</v>
      </c>
      <c r="X41" s="24">
        <v>23.819632250226661</v>
      </c>
      <c r="Y41" s="24">
        <v>24.170833333333331</v>
      </c>
      <c r="Z41" s="24">
        <v>25.452596019066412</v>
      </c>
      <c r="AA41" s="24">
        <v>24.259970647600248</v>
      </c>
      <c r="AB41" s="24">
        <v>24.541699999999999</v>
      </c>
      <c r="AC41" s="24">
        <v>23.566700000000001</v>
      </c>
      <c r="AD41" s="24">
        <v>22.933299999999999</v>
      </c>
      <c r="AE41" s="25">
        <v>22.791699999999999</v>
      </c>
      <c r="AF41" s="25">
        <v>25.645800000000001</v>
      </c>
      <c r="AG41" s="25">
        <v>23.55</v>
      </c>
      <c r="AI41" s="38">
        <v>38</v>
      </c>
      <c r="AJ41" s="40">
        <f t="shared" si="2"/>
        <v>24.718100000000003</v>
      </c>
      <c r="AK41" s="40">
        <f t="shared" si="3"/>
        <v>24.543099999999999</v>
      </c>
      <c r="AL41" s="40">
        <f t="shared" si="4"/>
        <v>24.030600000000003</v>
      </c>
      <c r="AM41" s="40">
        <f t="shared" si="5"/>
        <v>2.3672000000000244</v>
      </c>
      <c r="AN41" s="40">
        <f t="shared" si="6"/>
        <v>0.2515999999999623</v>
      </c>
      <c r="AO41" s="40">
        <f t="shared" si="7"/>
        <v>7.6400000000602347E-2</v>
      </c>
      <c r="AP41" s="39">
        <f t="shared" si="8"/>
        <v>23.279199999999999</v>
      </c>
      <c r="AQ41" s="39">
        <f t="shared" si="9"/>
        <v>24.377099999999999</v>
      </c>
      <c r="AR41" s="39">
        <f t="shared" si="10"/>
        <v>23.912500000000001</v>
      </c>
      <c r="AS41" s="60">
        <f t="shared" si="11"/>
        <v>23.591699999999999</v>
      </c>
      <c r="AT41" s="60">
        <f t="shared" si="12"/>
        <v>24.833300000000001</v>
      </c>
      <c r="AU41" s="60">
        <f t="shared" si="13"/>
        <v>25.0458</v>
      </c>
      <c r="AV41" s="35"/>
      <c r="AW41" s="36">
        <v>38</v>
      </c>
      <c r="AX41" s="39">
        <f t="shared" si="14"/>
        <v>23.173600000000004</v>
      </c>
      <c r="AY41" s="39">
        <f t="shared" si="15"/>
        <v>24.780600000000003</v>
      </c>
      <c r="AZ41" s="39">
        <f t="shared" si="16"/>
        <v>24.627799999999997</v>
      </c>
      <c r="BA41" s="40">
        <f t="shared" si="17"/>
        <v>5.4400000001501199E-2</v>
      </c>
      <c r="BB41" s="40">
        <f t="shared" si="18"/>
        <v>0.48139999999999933</v>
      </c>
      <c r="BC41" s="40">
        <f t="shared" si="19"/>
        <v>0.41319999999981233</v>
      </c>
      <c r="BD41" s="39">
        <f t="shared" si="20"/>
        <v>24.541699999999999</v>
      </c>
      <c r="BE41" s="39">
        <f t="shared" si="21"/>
        <v>23.566700000000001</v>
      </c>
      <c r="BF41" s="39">
        <f t="shared" si="22"/>
        <v>22.933299999999999</v>
      </c>
      <c r="BG41" s="39">
        <f t="shared" si="23"/>
        <v>22.791699999999999</v>
      </c>
      <c r="BH41" s="39">
        <f t="shared" si="24"/>
        <v>25.645800000000001</v>
      </c>
      <c r="BI41" s="39">
        <f t="shared" si="25"/>
        <v>23.55</v>
      </c>
    </row>
    <row r="42" spans="1:61" ht="14.25" customHeight="1" x14ac:dyDescent="0.2">
      <c r="A42" s="21">
        <v>39</v>
      </c>
      <c r="B42" s="26">
        <v>26.441666666666666</v>
      </c>
      <c r="C42" s="26">
        <v>26.365107825248977</v>
      </c>
      <c r="D42" s="26">
        <v>22.960025508084364</v>
      </c>
      <c r="E42" s="25">
        <v>25.329166666666669</v>
      </c>
      <c r="F42" s="25">
        <v>28.103912465421796</v>
      </c>
      <c r="G42" s="25">
        <v>25.621120867911547</v>
      </c>
      <c r="H42" s="25">
        <v>27.011538000000002</v>
      </c>
      <c r="I42" s="25">
        <v>26.879113998964094</v>
      </c>
      <c r="J42" s="25">
        <v>25.555048001035907</v>
      </c>
      <c r="K42" s="24">
        <v>24.345800000000001</v>
      </c>
      <c r="L42" s="24">
        <v>24.6813</v>
      </c>
      <c r="M42" s="24">
        <v>25.129200000000001</v>
      </c>
      <c r="N42" s="27">
        <v>22.904199999999999</v>
      </c>
      <c r="O42" s="24">
        <v>23.866700000000002</v>
      </c>
      <c r="P42" s="24">
        <v>23.987500000000001</v>
      </c>
      <c r="R42" s="22">
        <v>39</v>
      </c>
      <c r="S42" s="24">
        <v>24.495833333333334</v>
      </c>
      <c r="T42" s="24">
        <v>24.658657457796146</v>
      </c>
      <c r="U42" s="24">
        <v>23.420609208870523</v>
      </c>
      <c r="V42" s="24">
        <v>29.079166666666662</v>
      </c>
      <c r="W42" s="24">
        <v>28.67648007667389</v>
      </c>
      <c r="X42" s="24">
        <v>25.044353256659456</v>
      </c>
      <c r="Y42" s="24">
        <v>26.708333333333329</v>
      </c>
      <c r="Z42" s="24">
        <v>29.581100348913445</v>
      </c>
      <c r="AA42" s="24">
        <v>26.918866317753235</v>
      </c>
      <c r="AB42" s="24">
        <v>24.341699999999999</v>
      </c>
      <c r="AC42" s="24">
        <v>25.4833</v>
      </c>
      <c r="AD42" s="24">
        <v>24.741700000000002</v>
      </c>
      <c r="AE42" s="25">
        <v>23.0625</v>
      </c>
      <c r="AF42" s="25">
        <v>25.404199999999999</v>
      </c>
      <c r="AG42" s="25">
        <v>24.362500000000001</v>
      </c>
      <c r="AI42" s="38">
        <v>39</v>
      </c>
      <c r="AJ42" s="40">
        <f t="shared" si="2"/>
        <v>25.255600000000005</v>
      </c>
      <c r="AK42" s="40">
        <f t="shared" si="3"/>
        <v>26.351400000000002</v>
      </c>
      <c r="AL42" s="40">
        <f t="shared" si="4"/>
        <v>26.4819</v>
      </c>
      <c r="AM42" s="40">
        <f t="shared" si="5"/>
        <v>1.1480000000000163</v>
      </c>
      <c r="AN42" s="40">
        <f t="shared" si="6"/>
        <v>0.88030000000003994</v>
      </c>
      <c r="AO42" s="40">
        <f t="shared" si="7"/>
        <v>0.46500000000014058</v>
      </c>
      <c r="AP42" s="39">
        <f t="shared" si="8"/>
        <v>24.345800000000001</v>
      </c>
      <c r="AQ42" s="39">
        <f t="shared" si="9"/>
        <v>24.6813</v>
      </c>
      <c r="AR42" s="39">
        <f t="shared" si="10"/>
        <v>25.129200000000001</v>
      </c>
      <c r="AS42" s="60">
        <f t="shared" si="11"/>
        <v>22.904199999999999</v>
      </c>
      <c r="AT42" s="60">
        <f t="shared" si="12"/>
        <v>23.866700000000002</v>
      </c>
      <c r="AU42" s="60">
        <f t="shared" si="13"/>
        <v>23.987500000000001</v>
      </c>
      <c r="AV42" s="35"/>
      <c r="AW42" s="36">
        <v>39</v>
      </c>
      <c r="AX42" s="39">
        <f t="shared" si="14"/>
        <v>24.191699999999997</v>
      </c>
      <c r="AY42" s="39">
        <f t="shared" si="15"/>
        <v>27.600000000000005</v>
      </c>
      <c r="AZ42" s="39">
        <f t="shared" si="16"/>
        <v>27.736100000000004</v>
      </c>
      <c r="BA42" s="40">
        <f t="shared" si="17"/>
        <v>0.38840000000012148</v>
      </c>
      <c r="BB42" s="40">
        <f t="shared" si="18"/>
        <v>1.2831000000000468</v>
      </c>
      <c r="BC42" s="40">
        <f t="shared" si="19"/>
        <v>0.92450000000004173</v>
      </c>
      <c r="BD42" s="39">
        <f t="shared" si="20"/>
        <v>24.341699999999999</v>
      </c>
      <c r="BE42" s="39">
        <f t="shared" si="21"/>
        <v>25.4833</v>
      </c>
      <c r="BF42" s="39">
        <f t="shared" si="22"/>
        <v>24.741700000000002</v>
      </c>
      <c r="BG42" s="39">
        <f t="shared" si="23"/>
        <v>23.0625</v>
      </c>
      <c r="BH42" s="39">
        <f t="shared" si="24"/>
        <v>25.404199999999999</v>
      </c>
      <c r="BI42" s="39">
        <f t="shared" si="25"/>
        <v>24.362500000000001</v>
      </c>
    </row>
    <row r="43" spans="1:61" ht="14.25" customHeight="1" x14ac:dyDescent="0.2">
      <c r="A43" s="21">
        <v>40</v>
      </c>
      <c r="B43" s="26">
        <v>26.637499999999999</v>
      </c>
      <c r="C43" s="26">
        <v>26.517104109891527</v>
      </c>
      <c r="D43" s="26">
        <v>24.307795890108473</v>
      </c>
      <c r="E43" s="25">
        <v>25.537500000000012</v>
      </c>
      <c r="F43" s="25">
        <v>28.868536379909653</v>
      </c>
      <c r="G43" s="25">
        <v>26.156563620090342</v>
      </c>
      <c r="H43" s="25">
        <v>26.436872000000001</v>
      </c>
      <c r="I43" s="25">
        <v>28.02929164151951</v>
      </c>
      <c r="J43" s="25">
        <v>26.463036358480498</v>
      </c>
      <c r="K43" s="24">
        <v>25.0458</v>
      </c>
      <c r="L43" s="24">
        <v>25.872900000000001</v>
      </c>
      <c r="M43" s="24">
        <v>26.279199999999999</v>
      </c>
      <c r="N43" s="27">
        <v>24.125</v>
      </c>
      <c r="O43" s="24">
        <v>25.158300000000001</v>
      </c>
      <c r="P43" s="24">
        <v>25.666699999999999</v>
      </c>
      <c r="R43" s="22">
        <v>40</v>
      </c>
      <c r="S43" s="24">
        <v>26.075000000000006</v>
      </c>
      <c r="T43" s="24">
        <v>26.119225061748445</v>
      </c>
      <c r="U43" s="24">
        <v>24.793274938251564</v>
      </c>
      <c r="V43" s="24">
        <v>31.520833333333329</v>
      </c>
      <c r="W43" s="24">
        <v>31.061163337683663</v>
      </c>
      <c r="X43" s="24">
        <v>26.747203328983009</v>
      </c>
      <c r="Y43" s="24">
        <v>28.541666666666661</v>
      </c>
      <c r="Z43" s="24">
        <v>31.726608572737991</v>
      </c>
      <c r="AA43" s="24">
        <v>28.340024760595352</v>
      </c>
      <c r="AB43" s="24">
        <v>26.6</v>
      </c>
      <c r="AC43" s="24">
        <v>27.385400000000001</v>
      </c>
      <c r="AD43" s="24">
        <v>26.770800000000001</v>
      </c>
      <c r="AE43" s="25">
        <v>26.387499999999999</v>
      </c>
      <c r="AF43" s="25">
        <v>27.541699999999999</v>
      </c>
      <c r="AG43" s="25">
        <v>26.595800000000001</v>
      </c>
      <c r="AI43" s="38">
        <v>40</v>
      </c>
      <c r="AJ43" s="40">
        <f t="shared" si="2"/>
        <v>25.820800000000002</v>
      </c>
      <c r="AK43" s="40">
        <f t="shared" si="3"/>
        <v>26.854200000000002</v>
      </c>
      <c r="AL43" s="40">
        <f t="shared" si="4"/>
        <v>26.976400000000002</v>
      </c>
      <c r="AM43" s="40">
        <f t="shared" si="5"/>
        <v>0.75730000000005315</v>
      </c>
      <c r="AN43" s="40">
        <f t="shared" si="6"/>
        <v>1.0229000000000772</v>
      </c>
      <c r="AO43" s="40">
        <f t="shared" si="7"/>
        <v>0.52649999999997021</v>
      </c>
      <c r="AP43" s="39">
        <f t="shared" si="8"/>
        <v>25.0458</v>
      </c>
      <c r="AQ43" s="39">
        <f t="shared" si="9"/>
        <v>25.872900000000001</v>
      </c>
      <c r="AR43" s="39">
        <f t="shared" si="10"/>
        <v>26.279199999999999</v>
      </c>
      <c r="AS43" s="60">
        <f t="shared" si="11"/>
        <v>24.125</v>
      </c>
      <c r="AT43" s="60">
        <f t="shared" si="12"/>
        <v>25.158300000000001</v>
      </c>
      <c r="AU43" s="60">
        <f t="shared" si="13"/>
        <v>25.666699999999999</v>
      </c>
      <c r="AV43" s="35"/>
      <c r="AW43" s="36">
        <v>40</v>
      </c>
      <c r="AX43" s="39">
        <f t="shared" si="14"/>
        <v>25.662500000000005</v>
      </c>
      <c r="AY43" s="39">
        <f t="shared" si="15"/>
        <v>29.776399999999999</v>
      </c>
      <c r="AZ43" s="39">
        <f t="shared" si="16"/>
        <v>29.536100000000001</v>
      </c>
      <c r="BA43" s="40">
        <f t="shared" si="17"/>
        <v>0.43480000000013397</v>
      </c>
      <c r="BB43" s="40">
        <f t="shared" si="18"/>
        <v>1.5204000000000504</v>
      </c>
      <c r="BC43" s="40">
        <f t="shared" si="19"/>
        <v>1.096799999999998</v>
      </c>
      <c r="BD43" s="39">
        <f t="shared" si="20"/>
        <v>26.6</v>
      </c>
      <c r="BE43" s="39">
        <f t="shared" si="21"/>
        <v>27.385400000000001</v>
      </c>
      <c r="BF43" s="39">
        <f t="shared" si="22"/>
        <v>26.770800000000001</v>
      </c>
      <c r="BG43" s="39">
        <f t="shared" si="23"/>
        <v>26.387499999999999</v>
      </c>
      <c r="BH43" s="39">
        <f t="shared" si="24"/>
        <v>27.541699999999999</v>
      </c>
      <c r="BI43" s="39">
        <f t="shared" si="25"/>
        <v>26.595800000000001</v>
      </c>
    </row>
    <row r="44" spans="1:61" ht="14.25" customHeight="1" x14ac:dyDescent="0.2">
      <c r="A44" s="21">
        <v>41</v>
      </c>
      <c r="B44" s="26">
        <v>26.05</v>
      </c>
      <c r="C44" s="26">
        <v>25.506856369605202</v>
      </c>
      <c r="D44" s="26">
        <v>20.647443630394804</v>
      </c>
      <c r="E44" s="25">
        <v>23.395833333333329</v>
      </c>
      <c r="F44" s="25">
        <v>24.392907980343971</v>
      </c>
      <c r="G44" s="25">
        <v>23.553058686322707</v>
      </c>
      <c r="H44" s="25">
        <v>23.854245544554502</v>
      </c>
      <c r="I44" s="25">
        <v>23.779893252266458</v>
      </c>
      <c r="J44" s="25">
        <v>23.524061203179034</v>
      </c>
      <c r="K44" s="24">
        <v>22.870799999999999</v>
      </c>
      <c r="L44" s="24">
        <v>23.918800000000001</v>
      </c>
      <c r="M44" s="24">
        <v>23.616700000000002</v>
      </c>
      <c r="N44" s="27">
        <v>23.254200000000001</v>
      </c>
      <c r="O44" s="24">
        <v>24.183299999999999</v>
      </c>
      <c r="P44" s="24">
        <v>24.404199999999999</v>
      </c>
      <c r="R44" s="22">
        <v>41</v>
      </c>
      <c r="S44" s="24">
        <v>25.762499999999992</v>
      </c>
      <c r="T44" s="24">
        <v>25.681227886233163</v>
      </c>
      <c r="U44" s="24">
        <v>24.735572113766846</v>
      </c>
      <c r="V44" s="24">
        <v>29.749999999999996</v>
      </c>
      <c r="W44" s="24">
        <v>29.418943815594222</v>
      </c>
      <c r="X44" s="24">
        <v>26.189456184405781</v>
      </c>
      <c r="Y44" s="24">
        <v>27.291666666666661</v>
      </c>
      <c r="Z44" s="24">
        <v>29.875586755401429</v>
      </c>
      <c r="AA44" s="24">
        <v>27.145346577931917</v>
      </c>
      <c r="AB44" s="24">
        <v>28.629200000000001</v>
      </c>
      <c r="AC44" s="24">
        <v>27.027100000000001</v>
      </c>
      <c r="AD44" s="24">
        <v>26.4542</v>
      </c>
      <c r="AE44" s="25">
        <v>24.787500000000001</v>
      </c>
      <c r="AF44" s="25">
        <v>26.754200000000001</v>
      </c>
      <c r="AG44" s="25">
        <v>26.716699999999999</v>
      </c>
      <c r="AI44" s="38">
        <v>41</v>
      </c>
      <c r="AJ44" s="40">
        <f t="shared" si="2"/>
        <v>24.068100000000001</v>
      </c>
      <c r="AK44" s="40">
        <f t="shared" si="3"/>
        <v>23.780600000000003</v>
      </c>
      <c r="AL44" s="40">
        <f t="shared" si="4"/>
        <v>23.719399999999997</v>
      </c>
      <c r="AM44" s="40">
        <f t="shared" si="5"/>
        <v>1.7175000000000042</v>
      </c>
      <c r="AN44" s="40">
        <f t="shared" si="6"/>
        <v>0.30950000000018363</v>
      </c>
      <c r="AO44" s="40">
        <f t="shared" si="7"/>
        <v>9.9999999999529993E-2</v>
      </c>
      <c r="AP44" s="39">
        <f t="shared" si="8"/>
        <v>22.870799999999999</v>
      </c>
      <c r="AQ44" s="39">
        <f t="shared" si="9"/>
        <v>23.918800000000001</v>
      </c>
      <c r="AR44" s="39">
        <f t="shared" si="10"/>
        <v>23.616700000000002</v>
      </c>
      <c r="AS44" s="60">
        <f t="shared" si="11"/>
        <v>23.254200000000001</v>
      </c>
      <c r="AT44" s="60">
        <f t="shared" si="12"/>
        <v>24.183299999999999</v>
      </c>
      <c r="AU44" s="60">
        <f t="shared" si="13"/>
        <v>24.404199999999999</v>
      </c>
      <c r="AV44" s="35"/>
      <c r="AW44" s="36">
        <v>41</v>
      </c>
      <c r="AX44" s="39">
        <f t="shared" si="14"/>
        <v>25.3931</v>
      </c>
      <c r="AY44" s="39">
        <f t="shared" si="15"/>
        <v>28.4528</v>
      </c>
      <c r="AZ44" s="39">
        <f t="shared" si="16"/>
        <v>28.104200000000002</v>
      </c>
      <c r="BA44" s="40">
        <f t="shared" si="17"/>
        <v>0.32959999999985445</v>
      </c>
      <c r="BB44" s="40">
        <f t="shared" si="18"/>
        <v>1.1356999999999671</v>
      </c>
      <c r="BC44" s="40">
        <f t="shared" si="19"/>
        <v>0.88670000000009974</v>
      </c>
      <c r="BD44" s="39">
        <f t="shared" si="20"/>
        <v>28.629200000000001</v>
      </c>
      <c r="BE44" s="39">
        <f t="shared" si="21"/>
        <v>27.027100000000001</v>
      </c>
      <c r="BF44" s="39">
        <f t="shared" si="22"/>
        <v>26.4542</v>
      </c>
      <c r="BG44" s="39">
        <f t="shared" si="23"/>
        <v>24.787500000000001</v>
      </c>
      <c r="BH44" s="39">
        <f t="shared" si="24"/>
        <v>26.754200000000001</v>
      </c>
      <c r="BI44" s="39">
        <f t="shared" si="25"/>
        <v>26.716699999999999</v>
      </c>
    </row>
    <row r="45" spans="1:61" ht="14.25" customHeight="1" x14ac:dyDescent="0.2">
      <c r="A45" s="21">
        <v>42</v>
      </c>
      <c r="B45" s="26">
        <v>25.375</v>
      </c>
      <c r="C45" s="26">
        <v>24.907294100424654</v>
      </c>
      <c r="D45" s="26">
        <v>20.396805899575352</v>
      </c>
      <c r="E45" s="25">
        <v>22.770833333333332</v>
      </c>
      <c r="F45" s="25">
        <v>23.675051934520749</v>
      </c>
      <c r="G45" s="25">
        <v>22.545714732145928</v>
      </c>
      <c r="H45" s="25">
        <v>22.660877120000002</v>
      </c>
      <c r="I45" s="25">
        <v>23.155650361331126</v>
      </c>
      <c r="J45" s="25">
        <v>22.866672518668871</v>
      </c>
      <c r="K45" s="24">
        <v>22.6</v>
      </c>
      <c r="L45" s="24">
        <v>22.5</v>
      </c>
      <c r="M45" s="24">
        <v>22.208300000000001</v>
      </c>
      <c r="N45" s="27">
        <v>22.279199999999999</v>
      </c>
      <c r="O45" s="24">
        <v>22.691700000000001</v>
      </c>
      <c r="P45" s="24">
        <v>22.55</v>
      </c>
      <c r="R45" s="22">
        <v>42</v>
      </c>
      <c r="S45" s="24">
        <v>26.379166666666666</v>
      </c>
      <c r="T45" s="24">
        <v>26.348378214387022</v>
      </c>
      <c r="U45" s="24">
        <v>25.435055118946313</v>
      </c>
      <c r="V45" s="24">
        <v>30.512500000000003</v>
      </c>
      <c r="W45" s="24">
        <v>30.096708436649859</v>
      </c>
      <c r="X45" s="24">
        <v>26.153191563350138</v>
      </c>
      <c r="Y45" s="24">
        <v>27.725000000000005</v>
      </c>
      <c r="Z45" s="24">
        <v>30.714179409884284</v>
      </c>
      <c r="AA45" s="24">
        <v>27.673420590115708</v>
      </c>
      <c r="AB45" s="24">
        <v>27.112500000000001</v>
      </c>
      <c r="AC45" s="24">
        <v>27.1083</v>
      </c>
      <c r="AD45" s="24">
        <v>26.416699999999999</v>
      </c>
      <c r="AE45" s="25">
        <v>25.066700000000001</v>
      </c>
      <c r="AF45" s="25">
        <v>27.425000000000001</v>
      </c>
      <c r="AG45" s="25">
        <v>26.45</v>
      </c>
      <c r="AI45" s="38">
        <v>42</v>
      </c>
      <c r="AJ45" s="40">
        <f t="shared" si="2"/>
        <v>23.559700000000003</v>
      </c>
      <c r="AK45" s="40">
        <f t="shared" si="3"/>
        <v>22.997200000000003</v>
      </c>
      <c r="AL45" s="40">
        <f t="shared" si="4"/>
        <v>22.894400000000001</v>
      </c>
      <c r="AM45" s="40">
        <f t="shared" si="5"/>
        <v>1.5872000000000199</v>
      </c>
      <c r="AN45" s="40">
        <f t="shared" si="6"/>
        <v>0.34510000000013585</v>
      </c>
      <c r="AO45" s="40">
        <f t="shared" si="7"/>
        <v>0.14350000000006136</v>
      </c>
      <c r="AP45" s="39">
        <f t="shared" si="8"/>
        <v>22.6</v>
      </c>
      <c r="AQ45" s="39">
        <f t="shared" si="9"/>
        <v>22.5</v>
      </c>
      <c r="AR45" s="39">
        <f t="shared" si="10"/>
        <v>22.208300000000001</v>
      </c>
      <c r="AS45" s="60">
        <f t="shared" si="11"/>
        <v>22.279199999999999</v>
      </c>
      <c r="AT45" s="60">
        <f t="shared" si="12"/>
        <v>22.691700000000001</v>
      </c>
      <c r="AU45" s="60">
        <f t="shared" si="13"/>
        <v>22.55</v>
      </c>
      <c r="AV45" s="35"/>
      <c r="AW45" s="36">
        <v>42</v>
      </c>
      <c r="AX45" s="39">
        <f t="shared" si="14"/>
        <v>26.054199999999998</v>
      </c>
      <c r="AY45" s="39">
        <f t="shared" si="15"/>
        <v>28.9208</v>
      </c>
      <c r="AZ45" s="39">
        <f t="shared" si="16"/>
        <v>28.7042</v>
      </c>
      <c r="BA45" s="40">
        <f t="shared" si="17"/>
        <v>0.30969999999982939</v>
      </c>
      <c r="BB45" s="40">
        <f t="shared" si="18"/>
        <v>1.3889999999999894</v>
      </c>
      <c r="BC45" s="40">
        <f t="shared" si="19"/>
        <v>1.0051000000000148</v>
      </c>
      <c r="BD45" s="39">
        <f t="shared" si="20"/>
        <v>27.112500000000001</v>
      </c>
      <c r="BE45" s="39">
        <f t="shared" si="21"/>
        <v>27.1083</v>
      </c>
      <c r="BF45" s="39">
        <f t="shared" si="22"/>
        <v>26.416699999999999</v>
      </c>
      <c r="BG45" s="39">
        <f t="shared" si="23"/>
        <v>25.066700000000001</v>
      </c>
      <c r="BH45" s="39">
        <f t="shared" si="24"/>
        <v>27.425000000000001</v>
      </c>
      <c r="BI45" s="39">
        <f t="shared" si="25"/>
        <v>26.45</v>
      </c>
    </row>
    <row r="46" spans="1:61" ht="14.25" customHeight="1" x14ac:dyDescent="0.2">
      <c r="A46" s="21">
        <v>43</v>
      </c>
      <c r="B46" s="26">
        <v>25.387499999999999</v>
      </c>
      <c r="C46" s="26">
        <v>25.153583367135663</v>
      </c>
      <c r="D46" s="26">
        <v>22.104816632864331</v>
      </c>
      <c r="E46" s="25">
        <v>23.300000000000008</v>
      </c>
      <c r="F46" s="25">
        <v>25.320120818058186</v>
      </c>
      <c r="G46" s="25">
        <v>23.3549791819418</v>
      </c>
      <c r="H46" s="25">
        <v>24.610355999999999</v>
      </c>
      <c r="I46" s="25">
        <v>24.427557165352265</v>
      </c>
      <c r="J46" s="25">
        <v>23.345486834647733</v>
      </c>
      <c r="K46" s="24">
        <v>23.4208</v>
      </c>
      <c r="L46" s="24">
        <v>23.9313</v>
      </c>
      <c r="M46" s="24">
        <v>24.866700000000002</v>
      </c>
      <c r="N46" s="27">
        <v>22.616700000000002</v>
      </c>
      <c r="O46" s="24">
        <v>22.770800000000001</v>
      </c>
      <c r="P46" s="24">
        <v>22.933299999999999</v>
      </c>
      <c r="R46" s="22">
        <v>43</v>
      </c>
      <c r="S46" s="24">
        <v>26.162500000000005</v>
      </c>
      <c r="T46" s="24">
        <v>26.058577886247022</v>
      </c>
      <c r="U46" s="24">
        <v>25.120722113752976</v>
      </c>
      <c r="V46" s="24">
        <v>30.620833333333334</v>
      </c>
      <c r="W46" s="24">
        <v>30.189357769747041</v>
      </c>
      <c r="X46" s="24">
        <v>26.185608896919625</v>
      </c>
      <c r="Y46" s="24">
        <v>27.637500000000003</v>
      </c>
      <c r="Z46" s="24">
        <v>30.59696021528498</v>
      </c>
      <c r="AA46" s="24">
        <v>27.678039784715011</v>
      </c>
      <c r="AB46" s="24">
        <v>27.195799999999998</v>
      </c>
      <c r="AC46" s="24">
        <v>27.554200000000002</v>
      </c>
      <c r="AD46" s="24">
        <v>26.908300000000001</v>
      </c>
      <c r="AE46" s="25">
        <v>25.104199999999999</v>
      </c>
      <c r="AF46" s="25">
        <v>27.05</v>
      </c>
      <c r="AG46" s="25">
        <v>26.854199999999999</v>
      </c>
      <c r="AI46" s="38">
        <v>43</v>
      </c>
      <c r="AJ46" s="40">
        <f t="shared" si="2"/>
        <v>24.215299999999999</v>
      </c>
      <c r="AK46" s="40">
        <f t="shared" si="3"/>
        <v>23.991699999999998</v>
      </c>
      <c r="AL46" s="40">
        <f t="shared" si="4"/>
        <v>24.127799999999997</v>
      </c>
      <c r="AM46" s="40">
        <f t="shared" si="5"/>
        <v>1.0573999999999801</v>
      </c>
      <c r="AN46" s="40">
        <f t="shared" si="6"/>
        <v>0.66439999999988353</v>
      </c>
      <c r="AO46" s="40">
        <f t="shared" si="7"/>
        <v>0.39469999999989613</v>
      </c>
      <c r="AP46" s="39">
        <f t="shared" si="8"/>
        <v>23.4208</v>
      </c>
      <c r="AQ46" s="39">
        <f t="shared" si="9"/>
        <v>23.9313</v>
      </c>
      <c r="AR46" s="39">
        <f t="shared" si="10"/>
        <v>24.866700000000002</v>
      </c>
      <c r="AS46" s="60">
        <f t="shared" si="11"/>
        <v>22.616700000000002</v>
      </c>
      <c r="AT46" s="60">
        <f t="shared" si="12"/>
        <v>22.770800000000001</v>
      </c>
      <c r="AU46" s="60">
        <f t="shared" si="13"/>
        <v>22.933299999999999</v>
      </c>
      <c r="AV46" s="35"/>
      <c r="AW46" s="36">
        <v>43</v>
      </c>
      <c r="AX46" s="39">
        <f t="shared" si="14"/>
        <v>25.780600000000003</v>
      </c>
      <c r="AY46" s="39">
        <f t="shared" si="15"/>
        <v>28.9986</v>
      </c>
      <c r="AZ46" s="39">
        <f t="shared" si="16"/>
        <v>28.637499999999999</v>
      </c>
      <c r="BA46" s="40">
        <f t="shared" si="17"/>
        <v>0.33130000000005211</v>
      </c>
      <c r="BB46" s="40">
        <f t="shared" si="18"/>
        <v>1.4120000000000044</v>
      </c>
      <c r="BC46" s="40">
        <f t="shared" si="19"/>
        <v>0.97979999999994671</v>
      </c>
      <c r="BD46" s="39">
        <f t="shared" si="20"/>
        <v>27.195799999999998</v>
      </c>
      <c r="BE46" s="39">
        <f t="shared" si="21"/>
        <v>27.554200000000002</v>
      </c>
      <c r="BF46" s="39">
        <f t="shared" si="22"/>
        <v>26.908300000000001</v>
      </c>
      <c r="BG46" s="39">
        <f t="shared" si="23"/>
        <v>25.104199999999999</v>
      </c>
      <c r="BH46" s="39">
        <f t="shared" si="24"/>
        <v>27.05</v>
      </c>
      <c r="BI46" s="39">
        <f t="shared" si="25"/>
        <v>26.854199999999999</v>
      </c>
    </row>
    <row r="47" spans="1:61" ht="14.25" customHeight="1" x14ac:dyDescent="0.2">
      <c r="A47" s="21">
        <v>44</v>
      </c>
      <c r="B47" s="26">
        <v>25.945833333333329</v>
      </c>
      <c r="C47" s="26">
        <v>25.73521706386482</v>
      </c>
      <c r="D47" s="26">
        <v>22.71894960280186</v>
      </c>
      <c r="E47" s="25">
        <v>24.041666666666671</v>
      </c>
      <c r="F47" s="25">
        <v>27.114567436472811</v>
      </c>
      <c r="G47" s="25">
        <v>24.35196589686052</v>
      </c>
      <c r="H47" s="25">
        <v>24.728634</v>
      </c>
      <c r="I47" s="25">
        <v>26.454964626087257</v>
      </c>
      <c r="J47" s="25">
        <v>24.516301373912743</v>
      </c>
      <c r="K47" s="24">
        <v>23.9542</v>
      </c>
      <c r="L47" s="24">
        <v>24.277100000000001</v>
      </c>
      <c r="M47" s="24">
        <v>24.737500000000001</v>
      </c>
      <c r="N47" s="27">
        <v>23.0167</v>
      </c>
      <c r="O47" s="24">
        <v>23.524999999999999</v>
      </c>
      <c r="P47" s="24">
        <v>24</v>
      </c>
      <c r="R47" s="22">
        <v>44</v>
      </c>
      <c r="S47" s="24">
        <v>24.270833333333332</v>
      </c>
      <c r="T47" s="24">
        <v>24.210074190520732</v>
      </c>
      <c r="U47" s="24">
        <v>23.623192476145942</v>
      </c>
      <c r="V47" s="24">
        <v>26.708333333333329</v>
      </c>
      <c r="W47" s="24">
        <v>26.531016981301871</v>
      </c>
      <c r="X47" s="24">
        <v>24.773249685364807</v>
      </c>
      <c r="Y47" s="24">
        <v>25.212500000000002</v>
      </c>
      <c r="Z47" s="24">
        <v>26.395270570994114</v>
      </c>
      <c r="AA47" s="24">
        <v>25.321529429005878</v>
      </c>
      <c r="AB47" s="24">
        <v>26.5</v>
      </c>
      <c r="AC47" s="24">
        <v>25.5688</v>
      </c>
      <c r="AD47" s="24">
        <v>24.8917</v>
      </c>
      <c r="AE47" s="25">
        <v>24.145800000000001</v>
      </c>
      <c r="AF47" s="25">
        <v>26.75</v>
      </c>
      <c r="AG47" s="25">
        <v>25.35</v>
      </c>
      <c r="AI47" s="38">
        <v>44</v>
      </c>
      <c r="AJ47" s="40">
        <f t="shared" si="2"/>
        <v>24.8</v>
      </c>
      <c r="AK47" s="40">
        <f t="shared" si="3"/>
        <v>25.1694</v>
      </c>
      <c r="AL47" s="40">
        <f t="shared" si="4"/>
        <v>25.2333</v>
      </c>
      <c r="AM47" s="40">
        <f t="shared" si="5"/>
        <v>1.0423000000000191</v>
      </c>
      <c r="AN47" s="40">
        <f t="shared" si="6"/>
        <v>0.97670000000006441</v>
      </c>
      <c r="AO47" s="40">
        <f t="shared" si="7"/>
        <v>0.6138999999999909</v>
      </c>
      <c r="AP47" s="39">
        <f t="shared" si="8"/>
        <v>23.9542</v>
      </c>
      <c r="AQ47" s="39">
        <f t="shared" si="9"/>
        <v>24.277100000000001</v>
      </c>
      <c r="AR47" s="39">
        <f t="shared" si="10"/>
        <v>24.737500000000001</v>
      </c>
      <c r="AS47" s="60">
        <f t="shared" si="11"/>
        <v>23.0167</v>
      </c>
      <c r="AT47" s="60">
        <f t="shared" si="12"/>
        <v>23.524999999999999</v>
      </c>
      <c r="AU47" s="60">
        <f t="shared" si="13"/>
        <v>24</v>
      </c>
      <c r="AV47" s="35"/>
      <c r="AW47" s="36">
        <v>44</v>
      </c>
      <c r="AX47" s="39">
        <f t="shared" si="14"/>
        <v>24.034700000000001</v>
      </c>
      <c r="AY47" s="39">
        <f t="shared" si="15"/>
        <v>26.004200000000001</v>
      </c>
      <c r="AZ47" s="39">
        <f t="shared" si="16"/>
        <v>25.6431</v>
      </c>
      <c r="BA47" s="40">
        <f t="shared" si="17"/>
        <v>0.20650000000016586</v>
      </c>
      <c r="BB47" s="40">
        <f t="shared" si="18"/>
        <v>0.61759999999994641</v>
      </c>
      <c r="BC47" s="40">
        <f t="shared" si="19"/>
        <v>0.37739999999980034</v>
      </c>
      <c r="BD47" s="39">
        <f t="shared" si="20"/>
        <v>26.5</v>
      </c>
      <c r="BE47" s="39">
        <f t="shared" si="21"/>
        <v>25.5688</v>
      </c>
      <c r="BF47" s="39">
        <f t="shared" si="22"/>
        <v>24.8917</v>
      </c>
      <c r="BG47" s="39">
        <f t="shared" si="23"/>
        <v>24.145800000000001</v>
      </c>
      <c r="BH47" s="39">
        <f t="shared" si="24"/>
        <v>26.75</v>
      </c>
      <c r="BI47" s="39">
        <f t="shared" si="25"/>
        <v>25.35</v>
      </c>
    </row>
    <row r="48" spans="1:61" ht="14.25" customHeight="1" x14ac:dyDescent="0.2">
      <c r="A48" s="21">
        <v>45</v>
      </c>
      <c r="B48" s="26">
        <v>26.579166666666669</v>
      </c>
      <c r="C48" s="26">
        <v>26.354422013352899</v>
      </c>
      <c r="D48" s="26">
        <v>24.13731131998043</v>
      </c>
      <c r="E48" s="25">
        <v>25.704166666666666</v>
      </c>
      <c r="F48" s="25">
        <v>28.367901757481114</v>
      </c>
      <c r="G48" s="25">
        <v>25.478031575852221</v>
      </c>
      <c r="H48" s="25">
        <v>27.024287999999999</v>
      </c>
      <c r="I48" s="25">
        <v>27.434180657584527</v>
      </c>
      <c r="J48" s="25">
        <v>25.024731342415471</v>
      </c>
      <c r="K48" s="24">
        <v>24.958300000000001</v>
      </c>
      <c r="L48" s="24">
        <v>25.577100000000002</v>
      </c>
      <c r="M48" s="24">
        <v>26.2</v>
      </c>
      <c r="N48" s="27">
        <v>23.879200000000001</v>
      </c>
      <c r="O48" s="24">
        <v>24.620799999999999</v>
      </c>
      <c r="P48" s="24">
        <v>25.291699999999999</v>
      </c>
      <c r="R48" s="22">
        <v>45</v>
      </c>
      <c r="S48" s="24">
        <v>22.670833333333334</v>
      </c>
      <c r="T48" s="24">
        <v>22.661807917172244</v>
      </c>
      <c r="U48" s="24">
        <v>22.538158749494425</v>
      </c>
      <c r="V48" s="24">
        <v>23.508333333333336</v>
      </c>
      <c r="W48" s="24">
        <v>23.508266664774968</v>
      </c>
      <c r="X48" s="24">
        <v>22.920900001891692</v>
      </c>
      <c r="Y48" s="24">
        <v>23.112500000000001</v>
      </c>
      <c r="Z48" s="24">
        <v>24.128277457468819</v>
      </c>
      <c r="AA48" s="24">
        <v>22.84672254253119</v>
      </c>
      <c r="AB48" s="24">
        <v>23.091699999999999</v>
      </c>
      <c r="AC48" s="24">
        <v>22.893799999999999</v>
      </c>
      <c r="AD48" s="24">
        <v>22.541699999999999</v>
      </c>
      <c r="AE48" s="25">
        <v>22.845800000000001</v>
      </c>
      <c r="AF48" s="25">
        <v>24.787500000000001</v>
      </c>
      <c r="AG48" s="25">
        <v>23.258299999999998</v>
      </c>
      <c r="AI48" s="38">
        <v>45</v>
      </c>
      <c r="AJ48" s="40">
        <f t="shared" si="2"/>
        <v>25.690299999999997</v>
      </c>
      <c r="AK48" s="40">
        <f t="shared" si="3"/>
        <v>26.5167</v>
      </c>
      <c r="AL48" s="40">
        <f t="shared" si="4"/>
        <v>26.494399999999999</v>
      </c>
      <c r="AM48" s="40">
        <f t="shared" si="5"/>
        <v>0.77919999999999467</v>
      </c>
      <c r="AN48" s="40">
        <f t="shared" si="6"/>
        <v>0.92790000000005179</v>
      </c>
      <c r="AO48" s="40">
        <f t="shared" si="7"/>
        <v>0.74430000000003538</v>
      </c>
      <c r="AP48" s="39">
        <f t="shared" si="8"/>
        <v>24.958300000000001</v>
      </c>
      <c r="AQ48" s="39">
        <f t="shared" si="9"/>
        <v>25.577100000000002</v>
      </c>
      <c r="AR48" s="39">
        <f t="shared" si="10"/>
        <v>26.2</v>
      </c>
      <c r="AS48" s="60">
        <f t="shared" si="11"/>
        <v>23.879200000000001</v>
      </c>
      <c r="AT48" s="60">
        <f t="shared" si="12"/>
        <v>24.620799999999999</v>
      </c>
      <c r="AU48" s="60">
        <f t="shared" si="13"/>
        <v>25.291699999999999</v>
      </c>
      <c r="AV48" s="35"/>
      <c r="AW48" s="36">
        <v>45</v>
      </c>
      <c r="AX48" s="39">
        <f t="shared" si="14"/>
        <v>22.6236</v>
      </c>
      <c r="AY48" s="39">
        <f t="shared" si="15"/>
        <v>23.3125</v>
      </c>
      <c r="AZ48" s="39">
        <f t="shared" si="16"/>
        <v>23.362500000000001</v>
      </c>
      <c r="BA48" s="40">
        <f t="shared" si="17"/>
        <v>4.2800000000730781E-2</v>
      </c>
      <c r="BB48" s="40">
        <f t="shared" si="18"/>
        <v>0.19579999999999467</v>
      </c>
      <c r="BC48" s="40">
        <f t="shared" si="19"/>
        <v>0.39050000000008517</v>
      </c>
      <c r="BD48" s="39">
        <f t="shared" si="20"/>
        <v>23.091699999999999</v>
      </c>
      <c r="BE48" s="39">
        <f t="shared" si="21"/>
        <v>22.893799999999999</v>
      </c>
      <c r="BF48" s="39">
        <f t="shared" si="22"/>
        <v>22.541699999999999</v>
      </c>
      <c r="BG48" s="39">
        <f t="shared" si="23"/>
        <v>22.845800000000001</v>
      </c>
      <c r="BH48" s="39">
        <f t="shared" si="24"/>
        <v>24.787500000000001</v>
      </c>
      <c r="BI48" s="39">
        <f t="shared" si="25"/>
        <v>23.258299999999998</v>
      </c>
    </row>
    <row r="49" spans="1:61" ht="14.25" customHeight="1" x14ac:dyDescent="0.2">
      <c r="A49" s="21">
        <v>46</v>
      </c>
      <c r="B49" s="26">
        <v>26.608333333333334</v>
      </c>
      <c r="C49" s="26">
        <v>26.383323311902899</v>
      </c>
      <c r="D49" s="26">
        <v>24.216643354763775</v>
      </c>
      <c r="E49" s="25">
        <v>26.112500000000001</v>
      </c>
      <c r="F49" s="25">
        <v>27.687840751620083</v>
      </c>
      <c r="G49" s="25">
        <v>25.287159248379925</v>
      </c>
      <c r="H49" s="25">
        <v>25.897872</v>
      </c>
      <c r="I49" s="25">
        <v>27.78245627186865</v>
      </c>
      <c r="J49" s="25">
        <v>25.598871728131353</v>
      </c>
      <c r="K49" s="24">
        <v>25.112500000000001</v>
      </c>
      <c r="L49" s="24">
        <v>25.574999999999999</v>
      </c>
      <c r="M49" s="24">
        <v>26.012499999999999</v>
      </c>
      <c r="N49" s="27">
        <v>24.2667</v>
      </c>
      <c r="O49" s="24">
        <v>24.879200000000001</v>
      </c>
      <c r="P49" s="24">
        <v>25.625</v>
      </c>
      <c r="R49" s="22">
        <v>46</v>
      </c>
      <c r="S49" s="24">
        <v>21.241666666666664</v>
      </c>
      <c r="T49" s="24">
        <v>21.341599988871568</v>
      </c>
      <c r="U49" s="24">
        <v>21.24173334446176</v>
      </c>
      <c r="V49" s="24">
        <v>21.812500000000004</v>
      </c>
      <c r="W49" s="24">
        <v>21.916289499737175</v>
      </c>
      <c r="X49" s="24">
        <v>21.496310500262823</v>
      </c>
      <c r="Y49" s="24">
        <v>21.525000000000002</v>
      </c>
      <c r="Z49" s="24">
        <v>22.37265390674154</v>
      </c>
      <c r="AA49" s="24">
        <v>20.973146093258457</v>
      </c>
      <c r="AB49" s="24">
        <v>21.691700000000001</v>
      </c>
      <c r="AC49" s="24">
        <v>20.958300000000001</v>
      </c>
      <c r="AD49" s="24">
        <v>20.616700000000002</v>
      </c>
      <c r="AE49" s="25">
        <v>21.779199999999999</v>
      </c>
      <c r="AF49" s="25">
        <v>21.945799999999998</v>
      </c>
      <c r="AG49" s="25">
        <v>21.595800000000001</v>
      </c>
      <c r="AI49" s="38">
        <v>46</v>
      </c>
      <c r="AJ49" s="40">
        <f t="shared" si="2"/>
        <v>25.736100000000004</v>
      </c>
      <c r="AK49" s="40">
        <f t="shared" si="3"/>
        <v>26.362500000000001</v>
      </c>
      <c r="AL49" s="40">
        <f t="shared" si="4"/>
        <v>26.426400000000001</v>
      </c>
      <c r="AM49" s="40">
        <f t="shared" si="5"/>
        <v>0.76250000000009399</v>
      </c>
      <c r="AN49" s="40">
        <f t="shared" si="6"/>
        <v>0.70419999999996619</v>
      </c>
      <c r="AO49" s="40">
        <f t="shared" si="7"/>
        <v>0.68350000000002586</v>
      </c>
      <c r="AP49" s="39">
        <f t="shared" si="8"/>
        <v>25.112500000000001</v>
      </c>
      <c r="AQ49" s="39">
        <f t="shared" si="9"/>
        <v>25.574999999999999</v>
      </c>
      <c r="AR49" s="39">
        <f t="shared" si="10"/>
        <v>26.012499999999999</v>
      </c>
      <c r="AS49" s="60">
        <f t="shared" si="11"/>
        <v>24.2667</v>
      </c>
      <c r="AT49" s="60">
        <f t="shared" si="12"/>
        <v>24.879200000000001</v>
      </c>
      <c r="AU49" s="60">
        <f t="shared" si="13"/>
        <v>25.625</v>
      </c>
      <c r="AV49" s="35"/>
      <c r="AW49" s="36">
        <v>46</v>
      </c>
      <c r="AX49" s="39">
        <f t="shared" si="14"/>
        <v>21.274999999999995</v>
      </c>
      <c r="AY49" s="39">
        <f t="shared" si="15"/>
        <v>21.741699999999998</v>
      </c>
      <c r="AZ49" s="39">
        <f t="shared" si="16"/>
        <v>21.6236</v>
      </c>
      <c r="BA49" s="40">
        <f t="shared" si="17"/>
        <v>3.3299999998759273E-2</v>
      </c>
      <c r="BB49" s="40">
        <f t="shared" si="18"/>
        <v>0.12629999999982833</v>
      </c>
      <c r="BC49" s="40">
        <f t="shared" si="19"/>
        <v>0.40700000000002046</v>
      </c>
      <c r="BD49" s="39">
        <f t="shared" si="20"/>
        <v>21.691700000000001</v>
      </c>
      <c r="BE49" s="39">
        <f t="shared" si="21"/>
        <v>20.958300000000001</v>
      </c>
      <c r="BF49" s="39">
        <f t="shared" si="22"/>
        <v>20.616700000000002</v>
      </c>
      <c r="BG49" s="39">
        <f t="shared" si="23"/>
        <v>21.779199999999999</v>
      </c>
      <c r="BH49" s="39">
        <f t="shared" si="24"/>
        <v>21.945799999999998</v>
      </c>
      <c r="BI49" s="39">
        <f t="shared" si="25"/>
        <v>21.595800000000001</v>
      </c>
    </row>
    <row r="50" spans="1:61" ht="14.25" customHeight="1" x14ac:dyDescent="0.2">
      <c r="A50" s="21">
        <v>47</v>
      </c>
      <c r="B50" s="26">
        <v>26.7</v>
      </c>
      <c r="C50" s="26">
        <v>26.706988576901562</v>
      </c>
      <c r="D50" s="26">
        <v>25.634611423098438</v>
      </c>
      <c r="E50" s="25">
        <v>26.883333333333336</v>
      </c>
      <c r="F50" s="25">
        <v>28.27754998492928</v>
      </c>
      <c r="G50" s="25">
        <v>26.047316681737385</v>
      </c>
      <c r="H50" s="25">
        <v>27.775212</v>
      </c>
      <c r="I50" s="25">
        <v>28.029585392242225</v>
      </c>
      <c r="J50" s="25">
        <v>25.887002607757779</v>
      </c>
      <c r="K50" s="24">
        <v>26.145800000000001</v>
      </c>
      <c r="L50" s="24">
        <v>25.964600000000001</v>
      </c>
      <c r="M50" s="24">
        <v>26.604199999999999</v>
      </c>
      <c r="N50" s="27">
        <v>24.808299999999999</v>
      </c>
      <c r="O50" s="24">
        <v>25.012499999999999</v>
      </c>
      <c r="P50" s="24">
        <v>25.845800000000001</v>
      </c>
      <c r="R50" s="22">
        <v>47</v>
      </c>
      <c r="S50" s="24">
        <v>21.299999999999997</v>
      </c>
      <c r="T50" s="24">
        <v>21.515735343866346</v>
      </c>
      <c r="U50" s="24">
        <v>21.292464656133653</v>
      </c>
      <c r="V50" s="24">
        <v>22.125</v>
      </c>
      <c r="W50" s="24">
        <v>22.045371645250398</v>
      </c>
      <c r="X50" s="24">
        <v>21.112928354749599</v>
      </c>
      <c r="Y50" s="24">
        <v>21.566666666666666</v>
      </c>
      <c r="Z50" s="24">
        <v>22.574621383872937</v>
      </c>
      <c r="AA50" s="24">
        <v>21.3463119494604</v>
      </c>
      <c r="AB50" s="24">
        <v>21.462499999999999</v>
      </c>
      <c r="AC50" s="24">
        <v>20.722899999999999</v>
      </c>
      <c r="AD50" s="24">
        <v>20.208300000000001</v>
      </c>
      <c r="AE50" s="25">
        <v>21.208300000000001</v>
      </c>
      <c r="AF50" s="25">
        <v>21.070799999999998</v>
      </c>
      <c r="AG50" s="25">
        <v>20.762499999999999</v>
      </c>
      <c r="AI50" s="38">
        <v>47</v>
      </c>
      <c r="AJ50" s="40">
        <f t="shared" si="2"/>
        <v>26.347200000000001</v>
      </c>
      <c r="AK50" s="40">
        <f t="shared" si="3"/>
        <v>27.069400000000002</v>
      </c>
      <c r="AL50" s="40">
        <f t="shared" si="4"/>
        <v>27.230599999999999</v>
      </c>
      <c r="AM50" s="40">
        <f t="shared" si="5"/>
        <v>0.35629999999987011</v>
      </c>
      <c r="AN50" s="40">
        <f t="shared" si="6"/>
        <v>0.65049999999997188</v>
      </c>
      <c r="AO50" s="40">
        <f t="shared" si="7"/>
        <v>0.6758000000000689</v>
      </c>
      <c r="AP50" s="39">
        <f t="shared" si="8"/>
        <v>26.145800000000001</v>
      </c>
      <c r="AQ50" s="39">
        <f t="shared" si="9"/>
        <v>25.964600000000001</v>
      </c>
      <c r="AR50" s="39">
        <f t="shared" si="10"/>
        <v>26.604199999999999</v>
      </c>
      <c r="AS50" s="60">
        <f t="shared" si="11"/>
        <v>24.808299999999999</v>
      </c>
      <c r="AT50" s="60">
        <f t="shared" si="12"/>
        <v>25.012499999999999</v>
      </c>
      <c r="AU50" s="60">
        <f t="shared" si="13"/>
        <v>25.845800000000001</v>
      </c>
      <c r="AV50" s="35"/>
      <c r="AW50" s="36">
        <v>47</v>
      </c>
      <c r="AX50" s="39">
        <f t="shared" si="14"/>
        <v>21.369399999999999</v>
      </c>
      <c r="AY50" s="39">
        <f t="shared" si="15"/>
        <v>21.761099999999999</v>
      </c>
      <c r="AZ50" s="39">
        <f t="shared" si="16"/>
        <v>21.8292</v>
      </c>
      <c r="BA50" s="40">
        <f t="shared" si="17"/>
        <v>7.3200000000358922E-2</v>
      </c>
      <c r="BB50" s="40">
        <f t="shared" si="18"/>
        <v>0.32489999999999497</v>
      </c>
      <c r="BC50" s="40">
        <f t="shared" si="19"/>
        <v>0.37810000000002025</v>
      </c>
      <c r="BD50" s="39">
        <f t="shared" si="20"/>
        <v>21.462499999999999</v>
      </c>
      <c r="BE50" s="39">
        <f t="shared" si="21"/>
        <v>20.722899999999999</v>
      </c>
      <c r="BF50" s="39">
        <f t="shared" si="22"/>
        <v>20.208300000000001</v>
      </c>
      <c r="BG50" s="39">
        <f t="shared" si="23"/>
        <v>21.208300000000001</v>
      </c>
      <c r="BH50" s="39">
        <f t="shared" si="24"/>
        <v>21.070799999999998</v>
      </c>
      <c r="BI50" s="39">
        <f t="shared" si="25"/>
        <v>20.762499999999999</v>
      </c>
    </row>
    <row r="51" spans="1:61" ht="14.25" customHeight="1" x14ac:dyDescent="0.2">
      <c r="A51" s="21">
        <v>48</v>
      </c>
      <c r="B51" s="26">
        <v>25.533333333333335</v>
      </c>
      <c r="C51" s="26">
        <v>28.842628167849991</v>
      </c>
      <c r="D51" s="26">
        <v>25.794838498816677</v>
      </c>
      <c r="E51" s="25">
        <v>27.900000000000002</v>
      </c>
      <c r="F51" s="25">
        <v>29.170086271647818</v>
      </c>
      <c r="G51" s="25">
        <v>27.117413728352176</v>
      </c>
      <c r="H51" s="25">
        <v>27.77075</v>
      </c>
      <c r="I51" s="25">
        <v>29.681611040740037</v>
      </c>
      <c r="J51" s="25">
        <v>27.560138959259952</v>
      </c>
      <c r="K51" s="24">
        <v>27.45</v>
      </c>
      <c r="L51" s="24">
        <v>26.8813</v>
      </c>
      <c r="M51" s="24">
        <v>27.662500000000001</v>
      </c>
      <c r="N51" s="27">
        <v>25.774999999999999</v>
      </c>
      <c r="O51" s="24">
        <v>25.7333</v>
      </c>
      <c r="P51" s="24">
        <v>26.754200000000001</v>
      </c>
      <c r="R51" s="22">
        <v>48</v>
      </c>
      <c r="S51" s="24">
        <v>23.120833333333334</v>
      </c>
      <c r="T51" s="24">
        <v>23.140918169413361</v>
      </c>
      <c r="U51" s="24">
        <v>22.975848497253303</v>
      </c>
      <c r="V51" s="24">
        <v>24.650000000000006</v>
      </c>
      <c r="W51" s="24">
        <v>24.363951422238941</v>
      </c>
      <c r="X51" s="24">
        <v>21.690348577761057</v>
      </c>
      <c r="Y51" s="24">
        <v>23.158333333333335</v>
      </c>
      <c r="Z51" s="24">
        <v>24.6012425015271</v>
      </c>
      <c r="AA51" s="24">
        <v>23.128024165139575</v>
      </c>
      <c r="AB51" s="24">
        <v>22.375</v>
      </c>
      <c r="AC51" s="24">
        <v>21.979199999999999</v>
      </c>
      <c r="AD51" s="24">
        <v>21.412500000000001</v>
      </c>
      <c r="AE51" s="25">
        <v>22.145800000000001</v>
      </c>
      <c r="AF51" s="25">
        <v>21.570799999999998</v>
      </c>
      <c r="AG51" s="25">
        <v>21.662500000000001</v>
      </c>
      <c r="AI51" s="38">
        <v>48</v>
      </c>
      <c r="AJ51" s="40">
        <f t="shared" si="2"/>
        <v>26.723600000000001</v>
      </c>
      <c r="AK51" s="40">
        <f t="shared" si="3"/>
        <v>28.0625</v>
      </c>
      <c r="AL51" s="40">
        <f t="shared" si="4"/>
        <v>28.337499999999995</v>
      </c>
      <c r="AM51" s="40">
        <f t="shared" si="5"/>
        <v>1.0621999999999814</v>
      </c>
      <c r="AN51" s="40">
        <f t="shared" si="6"/>
        <v>0.59809999999998598</v>
      </c>
      <c r="AO51" s="40">
        <f t="shared" si="7"/>
        <v>0.67479999999996521</v>
      </c>
      <c r="AP51" s="39">
        <f t="shared" si="8"/>
        <v>27.45</v>
      </c>
      <c r="AQ51" s="39">
        <f t="shared" si="9"/>
        <v>26.8813</v>
      </c>
      <c r="AR51" s="39">
        <f t="shared" si="10"/>
        <v>27.662500000000001</v>
      </c>
      <c r="AS51" s="60">
        <f t="shared" si="11"/>
        <v>25.774999999999999</v>
      </c>
      <c r="AT51" s="60">
        <f t="shared" si="12"/>
        <v>25.7333</v>
      </c>
      <c r="AU51" s="60">
        <f t="shared" si="13"/>
        <v>26.754200000000001</v>
      </c>
      <c r="AV51" s="35"/>
      <c r="AW51" s="36">
        <v>48</v>
      </c>
      <c r="AX51" s="39">
        <f t="shared" si="14"/>
        <v>23.079199999999997</v>
      </c>
      <c r="AY51" s="39">
        <f t="shared" si="15"/>
        <v>23.568100000000001</v>
      </c>
      <c r="AZ51" s="39">
        <f t="shared" si="16"/>
        <v>23.629200000000001</v>
      </c>
      <c r="BA51" s="40">
        <f t="shared" si="17"/>
        <v>5.2000000000290661E-2</v>
      </c>
      <c r="BB51" s="40">
        <f t="shared" si="18"/>
        <v>0.94250000000001166</v>
      </c>
      <c r="BC51" s="40">
        <f t="shared" si="19"/>
        <v>0.4861000000001513</v>
      </c>
      <c r="BD51" s="39">
        <f t="shared" si="20"/>
        <v>22.375</v>
      </c>
      <c r="BE51" s="39">
        <f t="shared" si="21"/>
        <v>21.979199999999999</v>
      </c>
      <c r="BF51" s="39">
        <f t="shared" si="22"/>
        <v>21.412500000000001</v>
      </c>
      <c r="BG51" s="39">
        <f t="shared" si="23"/>
        <v>22.145800000000001</v>
      </c>
      <c r="BH51" s="39">
        <f t="shared" si="24"/>
        <v>21.570799999999998</v>
      </c>
      <c r="BI51" s="39">
        <f t="shared" si="25"/>
        <v>21.662500000000001</v>
      </c>
    </row>
    <row r="52" spans="1:61" ht="14.25" customHeight="1" x14ac:dyDescent="0.2">
      <c r="A52" s="21">
        <v>49</v>
      </c>
      <c r="B52" s="26">
        <v>24.941666666666666</v>
      </c>
      <c r="C52" s="26">
        <v>31.701649217380503</v>
      </c>
      <c r="D52" s="26">
        <v>25.527584115952838</v>
      </c>
      <c r="E52" s="25">
        <v>28.991666666666671</v>
      </c>
      <c r="F52" s="25">
        <v>30.428273837572856</v>
      </c>
      <c r="G52" s="25">
        <v>28.384359495760467</v>
      </c>
      <c r="H52" s="25">
        <v>30.173538000000001</v>
      </c>
      <c r="I52" s="25">
        <v>30.364448668152715</v>
      </c>
      <c r="J52" s="25">
        <v>28.207713331847284</v>
      </c>
      <c r="K52" s="24">
        <v>28.808299999999999</v>
      </c>
      <c r="L52" s="24">
        <v>27.968800000000002</v>
      </c>
      <c r="M52" s="24">
        <v>28.945799999999998</v>
      </c>
      <c r="N52" s="27">
        <v>26.916699999999999</v>
      </c>
      <c r="O52" s="24">
        <v>26.554200000000002</v>
      </c>
      <c r="P52" s="24">
        <v>27.683299999999999</v>
      </c>
      <c r="R52" s="22">
        <v>49</v>
      </c>
      <c r="S52" s="24">
        <v>26.179166666666664</v>
      </c>
      <c r="T52" s="24">
        <v>26.164728091212943</v>
      </c>
      <c r="U52" s="24">
        <v>25.676805242120402</v>
      </c>
      <c r="V52" s="24">
        <v>29.233333333333331</v>
      </c>
      <c r="W52" s="24">
        <v>28.674457524670789</v>
      </c>
      <c r="X52" s="24">
        <v>23.692209141995871</v>
      </c>
      <c r="Y52" s="24">
        <v>26.379166666666666</v>
      </c>
      <c r="Z52" s="24">
        <v>27.828018378031825</v>
      </c>
      <c r="AA52" s="24">
        <v>26.142714955301518</v>
      </c>
      <c r="AB52" s="24">
        <v>24.145800000000001</v>
      </c>
      <c r="AC52" s="24">
        <v>24.9313</v>
      </c>
      <c r="AD52" s="24">
        <v>24.3</v>
      </c>
      <c r="AE52" s="25">
        <v>24.308299999999999</v>
      </c>
      <c r="AF52" s="25">
        <v>23.9</v>
      </c>
      <c r="AG52" s="25">
        <v>24.166699999999999</v>
      </c>
      <c r="AI52" s="38">
        <v>49</v>
      </c>
      <c r="AJ52" s="40">
        <f t="shared" si="2"/>
        <v>27.3903</v>
      </c>
      <c r="AK52" s="40">
        <f t="shared" si="3"/>
        <v>29.2681</v>
      </c>
      <c r="AL52" s="40">
        <f t="shared" si="4"/>
        <v>29.581900000000001</v>
      </c>
      <c r="AM52" s="40">
        <f t="shared" si="5"/>
        <v>2.162300000000025</v>
      </c>
      <c r="AN52" s="40">
        <f t="shared" si="6"/>
        <v>0.60599999999997911</v>
      </c>
      <c r="AO52" s="40">
        <f t="shared" si="7"/>
        <v>0.68930000000003033</v>
      </c>
      <c r="AP52" s="39">
        <f t="shared" si="8"/>
        <v>28.808299999999999</v>
      </c>
      <c r="AQ52" s="39">
        <f t="shared" si="9"/>
        <v>27.968800000000002</v>
      </c>
      <c r="AR52" s="39">
        <f t="shared" si="10"/>
        <v>28.945799999999998</v>
      </c>
      <c r="AS52" s="60">
        <f t="shared" si="11"/>
        <v>26.916699999999999</v>
      </c>
      <c r="AT52" s="60">
        <f t="shared" si="12"/>
        <v>26.554200000000002</v>
      </c>
      <c r="AU52" s="60">
        <f t="shared" si="13"/>
        <v>27.683299999999999</v>
      </c>
      <c r="AV52" s="35"/>
      <c r="AW52" s="36">
        <v>49</v>
      </c>
      <c r="AX52" s="39">
        <f t="shared" si="14"/>
        <v>26.006900000000002</v>
      </c>
      <c r="AY52" s="39">
        <f t="shared" si="15"/>
        <v>27.2</v>
      </c>
      <c r="AZ52" s="39">
        <f t="shared" si="16"/>
        <v>26.783300000000001</v>
      </c>
      <c r="BA52" s="40">
        <f t="shared" si="17"/>
        <v>0.16509999999997732</v>
      </c>
      <c r="BB52" s="40">
        <f t="shared" si="18"/>
        <v>1.7613000000000043</v>
      </c>
      <c r="BC52" s="40">
        <f t="shared" si="19"/>
        <v>0.5267999999999865</v>
      </c>
      <c r="BD52" s="39">
        <f t="shared" si="20"/>
        <v>24.145800000000001</v>
      </c>
      <c r="BE52" s="39">
        <f t="shared" si="21"/>
        <v>24.9313</v>
      </c>
      <c r="BF52" s="39">
        <f t="shared" si="22"/>
        <v>24.3</v>
      </c>
      <c r="BG52" s="39">
        <f t="shared" si="23"/>
        <v>24.308299999999999</v>
      </c>
      <c r="BH52" s="39">
        <f t="shared" si="24"/>
        <v>23.9</v>
      </c>
      <c r="BI52" s="39">
        <f t="shared" si="25"/>
        <v>24.166699999999999</v>
      </c>
    </row>
    <row r="53" spans="1:61" ht="14.25" customHeight="1" x14ac:dyDescent="0.2">
      <c r="A53" s="21">
        <v>50</v>
      </c>
      <c r="B53" s="26">
        <v>24.604166666666671</v>
      </c>
      <c r="C53" s="26">
        <v>33.487019973500935</v>
      </c>
      <c r="D53" s="26">
        <v>25.429713359832387</v>
      </c>
      <c r="E53" s="25">
        <v>29.958333333333343</v>
      </c>
      <c r="F53" s="25">
        <v>31.18289401119452</v>
      </c>
      <c r="G53" s="25">
        <v>29.588072655472132</v>
      </c>
      <c r="H53" s="25">
        <v>29.540237999999999</v>
      </c>
      <c r="I53" s="25">
        <v>31.193688911736057</v>
      </c>
      <c r="J53" s="25">
        <v>29.695373088263938</v>
      </c>
      <c r="K53" s="24">
        <v>29.458300000000001</v>
      </c>
      <c r="L53" s="24">
        <v>28.7104</v>
      </c>
      <c r="M53" s="24">
        <v>29.433299999999999</v>
      </c>
      <c r="N53" s="27">
        <v>27.683299999999999</v>
      </c>
      <c r="O53" s="24">
        <v>27.520800000000001</v>
      </c>
      <c r="P53" s="24">
        <v>28.041699999999999</v>
      </c>
      <c r="R53" s="22">
        <v>50</v>
      </c>
      <c r="S53" s="24">
        <v>27.145833333333339</v>
      </c>
      <c r="T53" s="24">
        <v>27.129040367381922</v>
      </c>
      <c r="U53" s="24">
        <v>26.579326299284727</v>
      </c>
      <c r="V53" s="24">
        <v>30.941666666666666</v>
      </c>
      <c r="W53" s="24">
        <v>30.324172424812375</v>
      </c>
      <c r="X53" s="24">
        <v>24.746560908520962</v>
      </c>
      <c r="Y53" s="24">
        <v>27.716666666666672</v>
      </c>
      <c r="Z53" s="24">
        <v>29.444730314029659</v>
      </c>
      <c r="AA53" s="24">
        <v>27.884403019303672</v>
      </c>
      <c r="AB53" s="24">
        <v>26.0458</v>
      </c>
      <c r="AC53" s="24">
        <v>26.4146</v>
      </c>
      <c r="AD53" s="24">
        <v>25.833300000000001</v>
      </c>
      <c r="AE53" s="25">
        <v>25.520800000000001</v>
      </c>
      <c r="AF53" s="25">
        <v>27.4542</v>
      </c>
      <c r="AG53" s="25">
        <v>25.612500000000001</v>
      </c>
      <c r="AI53" s="38">
        <v>50</v>
      </c>
      <c r="AJ53" s="40">
        <f t="shared" si="2"/>
        <v>27.840299999999999</v>
      </c>
      <c r="AK53" s="40">
        <f t="shared" si="3"/>
        <v>30.243099999999998</v>
      </c>
      <c r="AL53" s="40">
        <f t="shared" si="4"/>
        <v>30.1431</v>
      </c>
      <c r="AM53" s="40">
        <f t="shared" si="5"/>
        <v>2.833399999999993</v>
      </c>
      <c r="AN53" s="40">
        <f t="shared" si="6"/>
        <v>0.48190000000013061</v>
      </c>
      <c r="AO53" s="40">
        <f t="shared" si="7"/>
        <v>0.52719999999991551</v>
      </c>
      <c r="AP53" s="39">
        <f t="shared" si="8"/>
        <v>29.458300000000001</v>
      </c>
      <c r="AQ53" s="39">
        <f t="shared" si="9"/>
        <v>28.7104</v>
      </c>
      <c r="AR53" s="39">
        <f t="shared" si="10"/>
        <v>29.433299999999999</v>
      </c>
      <c r="AS53" s="60">
        <f t="shared" si="11"/>
        <v>27.683299999999999</v>
      </c>
      <c r="AT53" s="60">
        <f t="shared" si="12"/>
        <v>27.520800000000001</v>
      </c>
      <c r="AU53" s="60">
        <f t="shared" si="13"/>
        <v>28.041699999999999</v>
      </c>
      <c r="AV53" s="35"/>
      <c r="AW53" s="36">
        <v>50</v>
      </c>
      <c r="AX53" s="39">
        <f t="shared" si="14"/>
        <v>26.951399999999996</v>
      </c>
      <c r="AY53" s="39">
        <f t="shared" si="15"/>
        <v>28.6708</v>
      </c>
      <c r="AZ53" s="39">
        <f t="shared" si="16"/>
        <v>28.348600000000001</v>
      </c>
      <c r="BA53" s="40">
        <f t="shared" si="17"/>
        <v>0.18609999999939833</v>
      </c>
      <c r="BB53" s="40">
        <f t="shared" si="18"/>
        <v>1.970199999999998</v>
      </c>
      <c r="BC53" s="40">
        <f t="shared" si="19"/>
        <v>0.55020000000001767</v>
      </c>
      <c r="BD53" s="39">
        <f t="shared" si="20"/>
        <v>26.0458</v>
      </c>
      <c r="BE53" s="39">
        <f t="shared" si="21"/>
        <v>26.4146</v>
      </c>
      <c r="BF53" s="39">
        <f t="shared" si="22"/>
        <v>25.833300000000001</v>
      </c>
      <c r="BG53" s="39">
        <f t="shared" si="23"/>
        <v>25.520800000000001</v>
      </c>
      <c r="BH53" s="39">
        <f t="shared" si="24"/>
        <v>27.4542</v>
      </c>
      <c r="BI53" s="39">
        <f t="shared" si="25"/>
        <v>25.612500000000001</v>
      </c>
    </row>
    <row r="54" spans="1:61" ht="14.25" customHeight="1" x14ac:dyDescent="0.2">
      <c r="A54" s="21">
        <v>51</v>
      </c>
      <c r="B54" s="26">
        <v>24.641666666666669</v>
      </c>
      <c r="C54" s="26">
        <v>31.64673704457703</v>
      </c>
      <c r="D54" s="26">
        <v>25.328396288756302</v>
      </c>
      <c r="E54" s="25">
        <v>28.900000000000006</v>
      </c>
      <c r="F54" s="25">
        <v>29.559924218177485</v>
      </c>
      <c r="G54" s="25">
        <v>28.535875781822511</v>
      </c>
      <c r="H54" s="25">
        <v>29.276855999999999</v>
      </c>
      <c r="I54" s="25">
        <v>28.771086370169197</v>
      </c>
      <c r="J54" s="25">
        <v>28.060457629830811</v>
      </c>
      <c r="K54" s="24">
        <v>28.291699999999999</v>
      </c>
      <c r="L54" s="24">
        <v>28.012499999999999</v>
      </c>
      <c r="M54" s="24">
        <v>28.2667</v>
      </c>
      <c r="N54" s="27">
        <v>27.729199999999999</v>
      </c>
      <c r="O54" s="24">
        <v>27.475000000000001</v>
      </c>
      <c r="P54" s="24">
        <v>27.691700000000001</v>
      </c>
      <c r="R54" s="22">
        <v>51</v>
      </c>
      <c r="S54" s="24">
        <v>26.637500000000003</v>
      </c>
      <c r="T54" s="24">
        <v>26.593532725463152</v>
      </c>
      <c r="U54" s="24">
        <v>26.202367274536837</v>
      </c>
      <c r="V54" s="24">
        <v>28.970833333333335</v>
      </c>
      <c r="W54" s="24">
        <v>28.581320900522822</v>
      </c>
      <c r="X54" s="24">
        <v>24.931045766143843</v>
      </c>
      <c r="Y54" s="24">
        <v>26.774999999999995</v>
      </c>
      <c r="Z54" s="24">
        <v>27.215084999471763</v>
      </c>
      <c r="AA54" s="24">
        <v>26.789115000528248</v>
      </c>
      <c r="AB54" s="24">
        <v>27.1708</v>
      </c>
      <c r="AC54" s="24">
        <v>26.241700000000002</v>
      </c>
      <c r="AD54" s="24">
        <v>25.791699999999999</v>
      </c>
      <c r="AE54" s="25">
        <v>25.9833</v>
      </c>
      <c r="AF54" s="25">
        <v>27.208300000000001</v>
      </c>
      <c r="AG54" s="25">
        <v>25.9375</v>
      </c>
      <c r="AI54" s="38">
        <v>51</v>
      </c>
      <c r="AJ54" s="40">
        <f t="shared" si="2"/>
        <v>27.205600000000004</v>
      </c>
      <c r="AK54" s="40">
        <f t="shared" si="3"/>
        <v>28.9986</v>
      </c>
      <c r="AL54" s="40">
        <f t="shared" si="4"/>
        <v>28.7028</v>
      </c>
      <c r="AM54" s="40">
        <f t="shared" si="5"/>
        <v>2.2293999999999436</v>
      </c>
      <c r="AN54" s="40">
        <f t="shared" si="6"/>
        <v>0.29970000000014796</v>
      </c>
      <c r="AO54" s="40">
        <f t="shared" si="7"/>
        <v>0.35280000000034351</v>
      </c>
      <c r="AP54" s="39">
        <f t="shared" si="8"/>
        <v>28.291699999999999</v>
      </c>
      <c r="AQ54" s="39">
        <f t="shared" si="9"/>
        <v>28.012499999999999</v>
      </c>
      <c r="AR54" s="39">
        <f t="shared" si="10"/>
        <v>28.2667</v>
      </c>
      <c r="AS54" s="60">
        <f t="shared" si="11"/>
        <v>27.729199999999999</v>
      </c>
      <c r="AT54" s="60">
        <f t="shared" si="12"/>
        <v>27.475000000000001</v>
      </c>
      <c r="AU54" s="60">
        <f t="shared" si="13"/>
        <v>27.691700000000001</v>
      </c>
      <c r="AV54" s="35"/>
      <c r="AW54" s="36">
        <v>51</v>
      </c>
      <c r="AX54" s="39">
        <f t="shared" si="14"/>
        <v>26.477799999999998</v>
      </c>
      <c r="AY54" s="39">
        <f t="shared" si="15"/>
        <v>27.494399999999999</v>
      </c>
      <c r="AZ54" s="39">
        <f t="shared" si="16"/>
        <v>26.926400000000001</v>
      </c>
      <c r="BA54" s="40">
        <f t="shared" si="17"/>
        <v>0.13829999999951595</v>
      </c>
      <c r="BB54" s="40">
        <f t="shared" si="18"/>
        <v>1.2865999999999622</v>
      </c>
      <c r="BC54" s="40">
        <f t="shared" si="19"/>
        <v>0.14439999999998399</v>
      </c>
      <c r="BD54" s="39">
        <f t="shared" si="20"/>
        <v>27.1708</v>
      </c>
      <c r="BE54" s="39">
        <f t="shared" si="21"/>
        <v>26.241700000000002</v>
      </c>
      <c r="BF54" s="39">
        <f t="shared" si="22"/>
        <v>25.791699999999999</v>
      </c>
      <c r="BG54" s="39">
        <f t="shared" si="23"/>
        <v>25.9833</v>
      </c>
      <c r="BH54" s="39">
        <f t="shared" si="24"/>
        <v>27.208300000000001</v>
      </c>
      <c r="BI54" s="39">
        <f t="shared" si="25"/>
        <v>25.9375</v>
      </c>
    </row>
    <row r="55" spans="1:61" ht="14.25" customHeight="1" x14ac:dyDescent="0.2">
      <c r="A55" s="21">
        <v>52</v>
      </c>
      <c r="B55" s="26">
        <v>25.308333333333334</v>
      </c>
      <c r="C55" s="26">
        <v>30.678771075272195</v>
      </c>
      <c r="D55" s="26">
        <v>25.821095591394467</v>
      </c>
      <c r="E55" s="25">
        <v>28.808333333333337</v>
      </c>
      <c r="F55" s="25">
        <v>29.338349619194748</v>
      </c>
      <c r="G55" s="25">
        <v>28.361617047471906</v>
      </c>
      <c r="H55" s="25">
        <v>28.135505999999999</v>
      </c>
      <c r="I55" s="25">
        <v>29.649625658817417</v>
      </c>
      <c r="J55" s="25">
        <v>28.343968341182592</v>
      </c>
      <c r="K55" s="24">
        <v>28.145800000000001</v>
      </c>
      <c r="L55" s="24">
        <v>27.627099999999999</v>
      </c>
      <c r="M55" s="24">
        <v>27.987500000000001</v>
      </c>
      <c r="N55" s="27">
        <v>27.2042</v>
      </c>
      <c r="O55" s="24">
        <v>26.958300000000001</v>
      </c>
      <c r="P55" s="24">
        <v>27.412500000000001</v>
      </c>
      <c r="R55" s="22">
        <v>52</v>
      </c>
      <c r="S55" s="24">
        <v>24.700000000000003</v>
      </c>
      <c r="T55" s="24">
        <v>24.690085385799456</v>
      </c>
      <c r="U55" s="24">
        <v>24.480714614200544</v>
      </c>
      <c r="V55" s="24">
        <v>25.920833333333334</v>
      </c>
      <c r="W55" s="24">
        <v>25.707614170178527</v>
      </c>
      <c r="X55" s="24">
        <v>23.771452496488141</v>
      </c>
      <c r="Y55" s="24">
        <v>24.750000000000011</v>
      </c>
      <c r="Z55" s="24">
        <v>24.961548083806171</v>
      </c>
      <c r="AA55" s="24">
        <v>24.459251916193814</v>
      </c>
      <c r="AB55" s="24">
        <v>25.1708</v>
      </c>
      <c r="AC55" s="24">
        <v>24.627099999999999</v>
      </c>
      <c r="AD55" s="24">
        <v>24.395800000000001</v>
      </c>
      <c r="AE55" s="25">
        <v>25.1</v>
      </c>
      <c r="AF55" s="25">
        <v>26.8</v>
      </c>
      <c r="AG55" s="25">
        <v>24.758299999999998</v>
      </c>
      <c r="AI55" s="38">
        <v>52</v>
      </c>
      <c r="AJ55" s="40">
        <f t="shared" si="2"/>
        <v>27.269400000000001</v>
      </c>
      <c r="AK55" s="40">
        <f t="shared" si="3"/>
        <v>28.836099999999998</v>
      </c>
      <c r="AL55" s="40">
        <f t="shared" si="4"/>
        <v>28.709700000000002</v>
      </c>
      <c r="AM55" s="40">
        <f t="shared" si="5"/>
        <v>1.711100000000001</v>
      </c>
      <c r="AN55" s="40">
        <f t="shared" si="6"/>
        <v>0.28229999999965288</v>
      </c>
      <c r="AO55" s="40">
        <f t="shared" si="7"/>
        <v>0.47380000000012118</v>
      </c>
      <c r="AP55" s="39">
        <f t="shared" si="8"/>
        <v>28.145800000000001</v>
      </c>
      <c r="AQ55" s="39">
        <f t="shared" si="9"/>
        <v>27.627099999999999</v>
      </c>
      <c r="AR55" s="39">
        <f t="shared" si="10"/>
        <v>27.987500000000001</v>
      </c>
      <c r="AS55" s="60">
        <f t="shared" si="11"/>
        <v>27.2042</v>
      </c>
      <c r="AT55" s="60">
        <f t="shared" si="12"/>
        <v>26.958300000000001</v>
      </c>
      <c r="AU55" s="60">
        <f t="shared" si="13"/>
        <v>27.412500000000001</v>
      </c>
      <c r="AV55" s="35"/>
      <c r="AW55" s="36">
        <v>52</v>
      </c>
      <c r="AX55" s="39">
        <f t="shared" si="14"/>
        <v>24.6236</v>
      </c>
      <c r="AY55" s="39">
        <f t="shared" si="15"/>
        <v>25.133300000000002</v>
      </c>
      <c r="AZ55" s="39">
        <f t="shared" si="16"/>
        <v>24.723599999999994</v>
      </c>
      <c r="BA55" s="40">
        <f t="shared" si="17"/>
        <v>7.1499999999956251E-2</v>
      </c>
      <c r="BB55" s="40">
        <f t="shared" si="18"/>
        <v>0.68370000000005426</v>
      </c>
      <c r="BC55" s="40">
        <f t="shared" si="19"/>
        <v>0.14559999999944573</v>
      </c>
      <c r="BD55" s="39">
        <f t="shared" si="20"/>
        <v>25.1708</v>
      </c>
      <c r="BE55" s="39">
        <f t="shared" si="21"/>
        <v>24.627099999999999</v>
      </c>
      <c r="BF55" s="39">
        <f t="shared" si="22"/>
        <v>24.395800000000001</v>
      </c>
      <c r="BG55" s="39">
        <f t="shared" si="23"/>
        <v>25.1</v>
      </c>
      <c r="BH55" s="39">
        <f t="shared" si="24"/>
        <v>26.8</v>
      </c>
      <c r="BI55" s="39">
        <f t="shared" si="25"/>
        <v>24.758299999999998</v>
      </c>
    </row>
    <row r="56" spans="1:61" ht="14.25" customHeight="1" x14ac:dyDescent="0.2">
      <c r="A56" s="21">
        <v>53</v>
      </c>
      <c r="B56" s="26">
        <v>24.2</v>
      </c>
      <c r="C56" s="26">
        <v>29.766608497082597</v>
      </c>
      <c r="D56" s="26">
        <v>24.7542915029174</v>
      </c>
      <c r="E56" s="25">
        <v>27.375000000000004</v>
      </c>
      <c r="F56" s="25">
        <v>27.342412200375538</v>
      </c>
      <c r="G56" s="25">
        <v>26.674387799624466</v>
      </c>
      <c r="H56" s="25">
        <v>27.352865346534653</v>
      </c>
      <c r="I56" s="25">
        <v>27.286789812502214</v>
      </c>
      <c r="J56" s="25">
        <v>26.614444840963138</v>
      </c>
      <c r="K56" s="24">
        <v>27.395800000000001</v>
      </c>
      <c r="L56" s="24">
        <v>26.3125</v>
      </c>
      <c r="M56" s="24">
        <v>26.216699999999999</v>
      </c>
      <c r="N56" s="27">
        <v>26.941700000000001</v>
      </c>
      <c r="O56" s="24">
        <v>26.220800000000001</v>
      </c>
      <c r="P56" s="24">
        <v>26.237500000000001</v>
      </c>
      <c r="R56" s="22">
        <v>53</v>
      </c>
      <c r="S56" s="24">
        <v>24.354166666666661</v>
      </c>
      <c r="T56" s="24">
        <v>24.371646395930778</v>
      </c>
      <c r="U56" s="24">
        <v>24.165786937402562</v>
      </c>
      <c r="V56" s="24">
        <v>25.262500000000003</v>
      </c>
      <c r="W56" s="24">
        <v>25.069812490396494</v>
      </c>
      <c r="X56" s="24">
        <v>23.101087509603495</v>
      </c>
      <c r="Y56" s="24">
        <v>24.279166666666669</v>
      </c>
      <c r="Z56" s="24">
        <v>25.600117267552807</v>
      </c>
      <c r="AA56" s="24">
        <v>23.787516065780519</v>
      </c>
      <c r="AB56" s="24">
        <v>24.195799999999998</v>
      </c>
      <c r="AC56" s="24">
        <v>23.643799999999999</v>
      </c>
      <c r="AD56" s="24">
        <v>23.370799999999999</v>
      </c>
      <c r="AE56" s="25">
        <v>24.279199999999999</v>
      </c>
      <c r="AF56" s="25">
        <v>25.1708</v>
      </c>
      <c r="AG56" s="25">
        <v>23.741700000000002</v>
      </c>
      <c r="AI56" s="38">
        <v>53</v>
      </c>
      <c r="AJ56" s="40">
        <f t="shared" si="2"/>
        <v>26.240300000000001</v>
      </c>
      <c r="AK56" s="40">
        <f t="shared" si="3"/>
        <v>27.130600000000001</v>
      </c>
      <c r="AL56" s="40">
        <f t="shared" si="4"/>
        <v>27.084699999999998</v>
      </c>
      <c r="AM56" s="40">
        <f t="shared" si="5"/>
        <v>1.7703999999999349</v>
      </c>
      <c r="AN56" s="40">
        <f t="shared" si="6"/>
        <v>0.22829999999978665</v>
      </c>
      <c r="AO56" s="40">
        <f t="shared" si="7"/>
        <v>0.23590000000000522</v>
      </c>
      <c r="AP56" s="39">
        <f t="shared" si="8"/>
        <v>27.395800000000001</v>
      </c>
      <c r="AQ56" s="39">
        <f t="shared" si="9"/>
        <v>26.3125</v>
      </c>
      <c r="AR56" s="39">
        <f t="shared" si="10"/>
        <v>26.216699999999999</v>
      </c>
      <c r="AS56" s="60">
        <f t="shared" si="11"/>
        <v>26.941700000000001</v>
      </c>
      <c r="AT56" s="60">
        <f t="shared" si="12"/>
        <v>26.220800000000001</v>
      </c>
      <c r="AU56" s="60">
        <f t="shared" si="13"/>
        <v>26.237500000000001</v>
      </c>
      <c r="AV56" s="35"/>
      <c r="AW56" s="36">
        <v>53</v>
      </c>
      <c r="AX56" s="39">
        <f t="shared" si="14"/>
        <v>24.2972</v>
      </c>
      <c r="AY56" s="39">
        <f t="shared" si="15"/>
        <v>24.477799999999998</v>
      </c>
      <c r="AZ56" s="39">
        <f t="shared" si="16"/>
        <v>24.555599999999998</v>
      </c>
      <c r="BA56" s="40">
        <f t="shared" si="17"/>
        <v>6.5899999999280326E-2</v>
      </c>
      <c r="BB56" s="40">
        <f t="shared" si="18"/>
        <v>0.69059999999990473</v>
      </c>
      <c r="BC56" s="40">
        <f t="shared" si="19"/>
        <v>0.54119999999997481</v>
      </c>
      <c r="BD56" s="39">
        <f t="shared" si="20"/>
        <v>24.195799999999998</v>
      </c>
      <c r="BE56" s="39">
        <f t="shared" si="21"/>
        <v>23.643799999999999</v>
      </c>
      <c r="BF56" s="39">
        <f t="shared" si="22"/>
        <v>23.370799999999999</v>
      </c>
      <c r="BG56" s="39">
        <f t="shared" si="23"/>
        <v>24.279199999999999</v>
      </c>
      <c r="BH56" s="39">
        <f t="shared" si="24"/>
        <v>25.1708</v>
      </c>
      <c r="BI56" s="39">
        <f t="shared" si="25"/>
        <v>23.741700000000002</v>
      </c>
    </row>
    <row r="57" spans="1:61" ht="14.25" customHeight="1" x14ac:dyDescent="0.2">
      <c r="A57" s="21">
        <v>54</v>
      </c>
      <c r="B57" s="26">
        <v>23.524999999999999</v>
      </c>
      <c r="C57" s="26">
        <v>28.606653506975068</v>
      </c>
      <c r="D57" s="26">
        <v>24.035046493024925</v>
      </c>
      <c r="E57" s="25">
        <v>26.349999999999998</v>
      </c>
      <c r="F57" s="25">
        <v>26.372205400326596</v>
      </c>
      <c r="G57" s="25">
        <v>25.727794599673398</v>
      </c>
      <c r="H57" s="25">
        <v>25.921773220000002</v>
      </c>
      <c r="I57" s="25">
        <v>26.616487985153057</v>
      </c>
      <c r="J57" s="25">
        <v>26.028438794846934</v>
      </c>
      <c r="K57" s="24">
        <v>26.574999999999999</v>
      </c>
      <c r="L57" s="24">
        <v>25.447900000000001</v>
      </c>
      <c r="M57" s="24">
        <v>25.345800000000001</v>
      </c>
      <c r="N57" s="27">
        <v>26.333300000000001</v>
      </c>
      <c r="O57" s="24">
        <v>25.3917</v>
      </c>
      <c r="P57" s="24">
        <v>25.445799999999998</v>
      </c>
      <c r="R57" s="22">
        <v>54</v>
      </c>
      <c r="S57" s="24">
        <v>25.175000000000001</v>
      </c>
      <c r="T57" s="24">
        <v>25.140590571747971</v>
      </c>
      <c r="U57" s="24">
        <v>24.792709428252032</v>
      </c>
      <c r="V57" s="24">
        <v>25.995833333333341</v>
      </c>
      <c r="W57" s="24">
        <v>25.839597820679153</v>
      </c>
      <c r="X57" s="24">
        <v>23.86446884598751</v>
      </c>
      <c r="Y57" s="24">
        <v>25.066666666666666</v>
      </c>
      <c r="Z57" s="24">
        <v>26.637097052867219</v>
      </c>
      <c r="AA57" s="24">
        <v>24.687936280466118</v>
      </c>
      <c r="AB57" s="24">
        <v>25.6</v>
      </c>
      <c r="AC57" s="24">
        <v>24.347899999999999</v>
      </c>
      <c r="AD57" s="24">
        <v>23.9</v>
      </c>
      <c r="AE57" s="25">
        <v>24.4375</v>
      </c>
      <c r="AF57" s="25">
        <v>24.679200000000002</v>
      </c>
      <c r="AG57" s="25">
        <v>24.0458</v>
      </c>
      <c r="AI57" s="38">
        <v>54</v>
      </c>
      <c r="AJ57" s="40">
        <f t="shared" si="2"/>
        <v>25.388899999999996</v>
      </c>
      <c r="AK57" s="40">
        <f t="shared" si="3"/>
        <v>26.149999999999995</v>
      </c>
      <c r="AL57" s="40">
        <f t="shared" si="4"/>
        <v>26.1889</v>
      </c>
      <c r="AM57" s="40">
        <f t="shared" si="5"/>
        <v>1.6155999999999517</v>
      </c>
      <c r="AN57" s="40">
        <f t="shared" si="6"/>
        <v>0.21119999999970326</v>
      </c>
      <c r="AO57" s="40">
        <f t="shared" si="7"/>
        <v>0.21599999999984279</v>
      </c>
      <c r="AP57" s="39">
        <f t="shared" si="8"/>
        <v>26.574999999999999</v>
      </c>
      <c r="AQ57" s="39">
        <f t="shared" si="9"/>
        <v>25.447900000000001</v>
      </c>
      <c r="AR57" s="39">
        <f t="shared" si="10"/>
        <v>25.345800000000001</v>
      </c>
      <c r="AS57" s="60">
        <f t="shared" si="11"/>
        <v>26.333300000000001</v>
      </c>
      <c r="AT57" s="60">
        <f t="shared" si="12"/>
        <v>25.3917</v>
      </c>
      <c r="AU57" s="60">
        <f t="shared" si="13"/>
        <v>25.445799999999998</v>
      </c>
      <c r="AV57" s="35"/>
      <c r="AW57" s="36">
        <v>54</v>
      </c>
      <c r="AX57" s="39">
        <f t="shared" si="14"/>
        <v>25.036100000000005</v>
      </c>
      <c r="AY57" s="39">
        <f t="shared" si="15"/>
        <v>25.233300000000003</v>
      </c>
      <c r="AZ57" s="39">
        <f t="shared" si="16"/>
        <v>25.463899999999999</v>
      </c>
      <c r="BA57" s="40">
        <f t="shared" si="17"/>
        <v>0.12210000000001441</v>
      </c>
      <c r="BB57" s="40">
        <f t="shared" si="18"/>
        <v>0.68589999999998919</v>
      </c>
      <c r="BC57" s="40">
        <f t="shared" si="19"/>
        <v>0.59670000000004131</v>
      </c>
      <c r="BD57" s="39">
        <f t="shared" si="20"/>
        <v>25.6</v>
      </c>
      <c r="BE57" s="39">
        <f t="shared" si="21"/>
        <v>24.347899999999999</v>
      </c>
      <c r="BF57" s="39">
        <f t="shared" si="22"/>
        <v>23.9</v>
      </c>
      <c r="BG57" s="39">
        <f t="shared" si="23"/>
        <v>24.4375</v>
      </c>
      <c r="BH57" s="39">
        <f t="shared" si="24"/>
        <v>24.679200000000002</v>
      </c>
      <c r="BI57" s="39">
        <f t="shared" si="25"/>
        <v>24.0458</v>
      </c>
    </row>
    <row r="58" spans="1:61" ht="14.25" customHeight="1" x14ac:dyDescent="0.2">
      <c r="A58" s="21">
        <v>55</v>
      </c>
      <c r="B58" s="26">
        <v>23.133333333333336</v>
      </c>
      <c r="C58" s="26">
        <v>27.740175948685788</v>
      </c>
      <c r="D58" s="26">
        <v>23.588890717980874</v>
      </c>
      <c r="E58" s="25">
        <v>25.800000000000008</v>
      </c>
      <c r="F58" s="25">
        <v>25.642985106795329</v>
      </c>
      <c r="G58" s="25">
        <v>25.148814893204666</v>
      </c>
      <c r="H58" s="25">
        <v>25.72581386138614</v>
      </c>
      <c r="I58" s="25">
        <v>25.513799641917188</v>
      </c>
      <c r="J58" s="25">
        <v>25.181186496696668</v>
      </c>
      <c r="K58" s="24">
        <v>25.970800000000001</v>
      </c>
      <c r="L58" s="24">
        <v>24.933299999999999</v>
      </c>
      <c r="M58" s="24">
        <v>24.7667</v>
      </c>
      <c r="N58" s="27">
        <v>25.808299999999999</v>
      </c>
      <c r="O58" s="24">
        <v>24.9375</v>
      </c>
      <c r="P58" s="24">
        <v>24.904199999999999</v>
      </c>
      <c r="R58" s="22">
        <v>55</v>
      </c>
      <c r="S58" s="24">
        <v>25.824999999999999</v>
      </c>
      <c r="T58" s="24">
        <v>25.824999999999463</v>
      </c>
      <c r="U58" s="24">
        <v>25.287400000000531</v>
      </c>
      <c r="V58" s="24">
        <v>27.266666666666666</v>
      </c>
      <c r="W58" s="24">
        <v>27.051007834337657</v>
      </c>
      <c r="X58" s="24">
        <v>24.474025498995669</v>
      </c>
      <c r="Y58" s="24">
        <v>25.850000000000012</v>
      </c>
      <c r="Z58" s="24">
        <v>27.259721249957391</v>
      </c>
      <c r="AA58" s="24">
        <v>25.469578750042604</v>
      </c>
      <c r="AB58" s="24">
        <v>24.833300000000001</v>
      </c>
      <c r="AC58" s="24">
        <v>24.512499999999999</v>
      </c>
      <c r="AD58" s="24">
        <v>24.037500000000001</v>
      </c>
      <c r="AE58" s="25">
        <v>24.758299999999998</v>
      </c>
      <c r="AF58" s="25">
        <v>25.729199999999999</v>
      </c>
      <c r="AG58" s="25">
        <v>24.262499999999999</v>
      </c>
      <c r="AI58" s="38">
        <v>55</v>
      </c>
      <c r="AJ58" s="40">
        <f t="shared" si="2"/>
        <v>24.820800000000002</v>
      </c>
      <c r="AK58" s="40">
        <f t="shared" si="3"/>
        <v>25.530600000000003</v>
      </c>
      <c r="AL58" s="40">
        <f t="shared" si="4"/>
        <v>25.473600000000001</v>
      </c>
      <c r="AM58" s="40">
        <f t="shared" si="5"/>
        <v>1.4656000000000584</v>
      </c>
      <c r="AN58" s="40">
        <f t="shared" si="6"/>
        <v>0.19620000000005383</v>
      </c>
      <c r="AO58" s="40">
        <f t="shared" si="7"/>
        <v>0.15849999999984482</v>
      </c>
      <c r="AP58" s="39">
        <f t="shared" si="8"/>
        <v>25.970800000000001</v>
      </c>
      <c r="AQ58" s="39">
        <f t="shared" si="9"/>
        <v>24.933299999999999</v>
      </c>
      <c r="AR58" s="39">
        <f t="shared" si="10"/>
        <v>24.7667</v>
      </c>
      <c r="AS58" s="60">
        <f t="shared" si="11"/>
        <v>25.808299999999999</v>
      </c>
      <c r="AT58" s="60">
        <f t="shared" si="12"/>
        <v>24.9375</v>
      </c>
      <c r="AU58" s="60">
        <f t="shared" si="13"/>
        <v>24.904199999999999</v>
      </c>
      <c r="AV58" s="35"/>
      <c r="AW58" s="36">
        <v>55</v>
      </c>
      <c r="AX58" s="39">
        <f t="shared" si="14"/>
        <v>25.645799999999998</v>
      </c>
      <c r="AY58" s="39">
        <f t="shared" si="15"/>
        <v>26.263899999999996</v>
      </c>
      <c r="AZ58" s="39">
        <f t="shared" si="16"/>
        <v>26.193100000000001</v>
      </c>
      <c r="BA58" s="40">
        <f t="shared" si="17"/>
        <v>0.17919999999973338</v>
      </c>
      <c r="BB58" s="40">
        <f t="shared" si="18"/>
        <v>0.89709999999990675</v>
      </c>
      <c r="BC58" s="40">
        <f t="shared" si="19"/>
        <v>0.54450000000008736</v>
      </c>
      <c r="BD58" s="39">
        <f t="shared" si="20"/>
        <v>24.833300000000001</v>
      </c>
      <c r="BE58" s="39">
        <f t="shared" si="21"/>
        <v>24.512499999999999</v>
      </c>
      <c r="BF58" s="39">
        <f t="shared" si="22"/>
        <v>24.037500000000001</v>
      </c>
      <c r="BG58" s="39">
        <f t="shared" si="23"/>
        <v>24.758299999999998</v>
      </c>
      <c r="BH58" s="39">
        <f t="shared" si="24"/>
        <v>25.729199999999999</v>
      </c>
      <c r="BI58" s="39">
        <f t="shared" si="25"/>
        <v>24.262499999999999</v>
      </c>
    </row>
    <row r="59" spans="1:61" ht="14.25" customHeight="1" x14ac:dyDescent="0.2">
      <c r="A59" s="21">
        <v>56</v>
      </c>
      <c r="B59" s="26">
        <v>24.604166666666671</v>
      </c>
      <c r="C59" s="26">
        <v>24.973267540856924</v>
      </c>
      <c r="D59" s="26">
        <v>24.622465792476405</v>
      </c>
      <c r="E59" s="25">
        <v>25.012499999999999</v>
      </c>
      <c r="F59" s="25">
        <v>24.650386241867452</v>
      </c>
      <c r="G59" s="25">
        <v>24.212113758132546</v>
      </c>
      <c r="H59" s="25">
        <v>24.180022160000004</v>
      </c>
      <c r="I59" s="25">
        <v>24.597332381497697</v>
      </c>
      <c r="J59" s="25">
        <v>24.510245458502293</v>
      </c>
      <c r="K59" s="24">
        <v>25.033300000000001</v>
      </c>
      <c r="L59" s="24">
        <v>24.2333</v>
      </c>
      <c r="M59" s="24">
        <v>23.945799999999998</v>
      </c>
      <c r="N59" s="27">
        <v>25.25</v>
      </c>
      <c r="O59" s="24">
        <v>24.4208</v>
      </c>
      <c r="P59" s="24">
        <v>24.2667</v>
      </c>
      <c r="R59" s="22">
        <v>56</v>
      </c>
      <c r="S59" s="24">
        <v>24.345833333333335</v>
      </c>
      <c r="T59" s="24">
        <v>24.295639837319438</v>
      </c>
      <c r="U59" s="24">
        <v>23.76262682934723</v>
      </c>
      <c r="V59" s="24">
        <v>25.425000000000001</v>
      </c>
      <c r="W59" s="24">
        <v>25.306155872736078</v>
      </c>
      <c r="X59" s="24">
        <v>23.452244127263917</v>
      </c>
      <c r="Y59" s="24">
        <v>24.412500000000005</v>
      </c>
      <c r="Z59" s="24">
        <v>24.975247203894096</v>
      </c>
      <c r="AA59" s="24">
        <v>23.595652796105899</v>
      </c>
      <c r="AB59" s="24">
        <v>22.629200000000001</v>
      </c>
      <c r="AC59" s="24">
        <v>23.091699999999999</v>
      </c>
      <c r="AD59" s="24">
        <v>22.529199999999999</v>
      </c>
      <c r="AE59" s="25">
        <v>24.095800000000001</v>
      </c>
      <c r="AF59" s="25">
        <v>25.1417</v>
      </c>
      <c r="AG59" s="25">
        <v>23.379200000000001</v>
      </c>
      <c r="AI59" s="38">
        <v>56</v>
      </c>
      <c r="AJ59" s="40">
        <f t="shared" si="2"/>
        <v>24.7333</v>
      </c>
      <c r="AK59" s="40">
        <f t="shared" si="3"/>
        <v>24.625</v>
      </c>
      <c r="AL59" s="40">
        <f t="shared" si="4"/>
        <v>24.429199999999998</v>
      </c>
      <c r="AM59" s="40">
        <f t="shared" si="5"/>
        <v>0.120100000000055</v>
      </c>
      <c r="AN59" s="40">
        <f t="shared" si="6"/>
        <v>0.23139999999984956</v>
      </c>
      <c r="AO59" s="40">
        <f t="shared" si="7"/>
        <v>0.12709999999934302</v>
      </c>
      <c r="AP59" s="39">
        <f t="shared" si="8"/>
        <v>25.033300000000001</v>
      </c>
      <c r="AQ59" s="39">
        <f t="shared" si="9"/>
        <v>24.2333</v>
      </c>
      <c r="AR59" s="39">
        <f t="shared" si="10"/>
        <v>23.945799999999998</v>
      </c>
      <c r="AS59" s="60">
        <f t="shared" si="11"/>
        <v>25.25</v>
      </c>
      <c r="AT59" s="60">
        <f t="shared" si="12"/>
        <v>24.4208</v>
      </c>
      <c r="AU59" s="60">
        <f t="shared" si="13"/>
        <v>24.2667</v>
      </c>
      <c r="AV59" s="35"/>
      <c r="AW59" s="36">
        <v>56</v>
      </c>
      <c r="AX59" s="39">
        <f t="shared" si="14"/>
        <v>24.134699999999999</v>
      </c>
      <c r="AY59" s="39">
        <f t="shared" si="15"/>
        <v>24.727800000000002</v>
      </c>
      <c r="AZ59" s="39">
        <f t="shared" si="16"/>
        <v>24.3278</v>
      </c>
      <c r="BA59" s="40">
        <f t="shared" si="17"/>
        <v>0.18660000000020441</v>
      </c>
      <c r="BB59" s="40">
        <f t="shared" si="18"/>
        <v>0.63869999999997673</v>
      </c>
      <c r="BC59" s="40">
        <f t="shared" si="19"/>
        <v>0.40050000000004876</v>
      </c>
      <c r="BD59" s="39">
        <f t="shared" si="20"/>
        <v>22.629200000000001</v>
      </c>
      <c r="BE59" s="39">
        <f t="shared" si="21"/>
        <v>23.091699999999999</v>
      </c>
      <c r="BF59" s="39">
        <f t="shared" si="22"/>
        <v>22.529199999999999</v>
      </c>
      <c r="BG59" s="39">
        <f t="shared" si="23"/>
        <v>24.095800000000001</v>
      </c>
      <c r="BH59" s="39">
        <f t="shared" si="24"/>
        <v>25.1417</v>
      </c>
      <c r="BI59" s="39">
        <f t="shared" si="25"/>
        <v>23.379200000000001</v>
      </c>
    </row>
    <row r="60" spans="1:61" ht="14.25" customHeight="1" x14ac:dyDescent="0.2">
      <c r="A60" s="21">
        <v>57</v>
      </c>
      <c r="B60" s="26">
        <v>25.120833333333334</v>
      </c>
      <c r="C60" s="26">
        <v>26.03912842142795</v>
      </c>
      <c r="D60" s="26">
        <v>24.981838245238716</v>
      </c>
      <c r="E60" s="25">
        <v>25.720833333333335</v>
      </c>
      <c r="F60" s="25">
        <v>26.009280107485374</v>
      </c>
      <c r="G60" s="25">
        <v>25.111586559181298</v>
      </c>
      <c r="H60" s="25">
        <v>26.170038000000002</v>
      </c>
      <c r="I60" s="25">
        <v>26.009837189235643</v>
      </c>
      <c r="J60" s="25">
        <v>24.790824810764345</v>
      </c>
      <c r="K60" s="24">
        <v>25.479199999999999</v>
      </c>
      <c r="L60" s="24">
        <v>24.512499999999999</v>
      </c>
      <c r="M60" s="24">
        <v>24.441700000000001</v>
      </c>
      <c r="N60" s="27">
        <v>24.708300000000001</v>
      </c>
      <c r="O60" s="24">
        <v>24.308299999999999</v>
      </c>
      <c r="P60" s="24">
        <v>23.970800000000001</v>
      </c>
      <c r="R60" s="22">
        <v>57</v>
      </c>
      <c r="S60" s="24">
        <v>22.483333333333334</v>
      </c>
      <c r="T60" s="24">
        <v>22.46636336729761</v>
      </c>
      <c r="U60" s="24">
        <v>22.237703299369052</v>
      </c>
      <c r="V60" s="24">
        <v>22.808333333333337</v>
      </c>
      <c r="W60" s="24">
        <v>22.723011776178552</v>
      </c>
      <c r="X60" s="24">
        <v>21.960254890488116</v>
      </c>
      <c r="Y60" s="24">
        <v>22.166666666666668</v>
      </c>
      <c r="Z60" s="24">
        <v>23.141866909614773</v>
      </c>
      <c r="AA60" s="24">
        <v>21.591466423718561</v>
      </c>
      <c r="AB60" s="24">
        <v>20.9375</v>
      </c>
      <c r="AC60" s="24">
        <v>20.547899999999998</v>
      </c>
      <c r="AD60" s="24">
        <v>20.112500000000001</v>
      </c>
      <c r="AE60" s="25">
        <v>22.5458</v>
      </c>
      <c r="AF60" s="25">
        <v>23.6708</v>
      </c>
      <c r="AG60" s="25">
        <v>23.933299999999999</v>
      </c>
      <c r="AI60" s="38">
        <v>57</v>
      </c>
      <c r="AJ60" s="40">
        <f t="shared" si="2"/>
        <v>25.380600000000001</v>
      </c>
      <c r="AK60" s="40">
        <f t="shared" si="3"/>
        <v>25.613900000000001</v>
      </c>
      <c r="AL60" s="40">
        <f t="shared" si="4"/>
        <v>25.656899999999997</v>
      </c>
      <c r="AM60" s="40">
        <f t="shared" si="5"/>
        <v>0.33169999999994904</v>
      </c>
      <c r="AN60" s="40">
        <f t="shared" si="6"/>
        <v>0.2646000000000151</v>
      </c>
      <c r="AO60" s="40">
        <f t="shared" si="7"/>
        <v>0.43549999999983419</v>
      </c>
      <c r="AP60" s="39">
        <f t="shared" si="8"/>
        <v>25.479199999999999</v>
      </c>
      <c r="AQ60" s="39">
        <f t="shared" si="9"/>
        <v>24.512499999999999</v>
      </c>
      <c r="AR60" s="39">
        <f t="shared" si="10"/>
        <v>24.441700000000001</v>
      </c>
      <c r="AS60" s="60">
        <f t="shared" si="11"/>
        <v>24.708300000000001</v>
      </c>
      <c r="AT60" s="60">
        <f t="shared" si="12"/>
        <v>24.308299999999999</v>
      </c>
      <c r="AU60" s="60">
        <f t="shared" si="13"/>
        <v>23.970800000000001</v>
      </c>
      <c r="AV60" s="35"/>
      <c r="AW60" s="36">
        <v>57</v>
      </c>
      <c r="AX60" s="39">
        <f t="shared" si="14"/>
        <v>22.395799999999998</v>
      </c>
      <c r="AY60" s="39">
        <f t="shared" si="15"/>
        <v>22.497200000000003</v>
      </c>
      <c r="AZ60" s="39">
        <f t="shared" si="16"/>
        <v>22.3</v>
      </c>
      <c r="BA60" s="40">
        <f t="shared" si="17"/>
        <v>7.9199999999172654E-2</v>
      </c>
      <c r="BB60" s="40">
        <f t="shared" si="18"/>
        <v>0.26960000000023338</v>
      </c>
      <c r="BC60" s="40">
        <f t="shared" si="19"/>
        <v>0.45250000000005003</v>
      </c>
      <c r="BD60" s="39">
        <f t="shared" si="20"/>
        <v>20.9375</v>
      </c>
      <c r="BE60" s="39">
        <f t="shared" si="21"/>
        <v>20.547899999999998</v>
      </c>
      <c r="BF60" s="39">
        <f t="shared" si="22"/>
        <v>20.112500000000001</v>
      </c>
      <c r="BG60" s="39">
        <f t="shared" si="23"/>
        <v>22.5458</v>
      </c>
      <c r="BH60" s="39">
        <f t="shared" si="24"/>
        <v>23.6708</v>
      </c>
      <c r="BI60" s="39">
        <f t="shared" si="25"/>
        <v>23.933299999999999</v>
      </c>
    </row>
    <row r="61" spans="1:61" ht="14.25" customHeight="1" x14ac:dyDescent="0.2">
      <c r="A61" s="21">
        <v>58</v>
      </c>
      <c r="B61" s="26">
        <v>25.741666666666671</v>
      </c>
      <c r="C61" s="26">
        <v>25.655384991211726</v>
      </c>
      <c r="D61" s="26">
        <v>24.744748342121603</v>
      </c>
      <c r="E61" s="25">
        <v>25.120833333333341</v>
      </c>
      <c r="F61" s="25">
        <v>24.616573512161278</v>
      </c>
      <c r="G61" s="25">
        <v>24.062593154505397</v>
      </c>
      <c r="H61" s="25">
        <v>24.206152879999998</v>
      </c>
      <c r="I61" s="25">
        <v>24.754462070222139</v>
      </c>
      <c r="J61" s="25">
        <v>24.406185049777861</v>
      </c>
      <c r="K61" s="24">
        <v>25.041699999999999</v>
      </c>
      <c r="L61" s="24">
        <v>24.112500000000001</v>
      </c>
      <c r="M61" s="24">
        <v>23.866700000000002</v>
      </c>
      <c r="N61" s="27">
        <v>25.104199999999999</v>
      </c>
      <c r="O61" s="24">
        <v>24.262499999999999</v>
      </c>
      <c r="P61" s="24">
        <v>24.074999999999999</v>
      </c>
      <c r="R61" s="22">
        <v>58</v>
      </c>
      <c r="S61" s="24">
        <v>23.537500000000005</v>
      </c>
      <c r="T61" s="24">
        <v>23.531334664180541</v>
      </c>
      <c r="U61" s="24">
        <v>23.477065335819454</v>
      </c>
      <c r="V61" s="24">
        <v>24.462499999999995</v>
      </c>
      <c r="W61" s="24">
        <v>24.231476512595016</v>
      </c>
      <c r="X61" s="24">
        <v>22.060123487405001</v>
      </c>
      <c r="Y61" s="24">
        <v>23.337500000000002</v>
      </c>
      <c r="Z61" s="24">
        <v>25.010828494956463</v>
      </c>
      <c r="AA61" s="24">
        <v>22.926571505043533</v>
      </c>
      <c r="AB61" s="24">
        <v>21.758299999999998</v>
      </c>
      <c r="AC61" s="24">
        <v>21.375</v>
      </c>
      <c r="AD61" s="24">
        <v>20.725000000000001</v>
      </c>
      <c r="AE61" s="25">
        <v>22.4833</v>
      </c>
      <c r="AF61" s="25">
        <v>22.887499999999999</v>
      </c>
      <c r="AG61" s="25">
        <v>21.35</v>
      </c>
      <c r="AI61" s="38">
        <v>58</v>
      </c>
      <c r="AJ61" s="40">
        <f t="shared" si="2"/>
        <v>25.380599999999998</v>
      </c>
      <c r="AK61" s="40">
        <f t="shared" si="3"/>
        <v>24.600000000000005</v>
      </c>
      <c r="AL61" s="40">
        <f t="shared" si="4"/>
        <v>24.4556</v>
      </c>
      <c r="AM61" s="40">
        <f t="shared" si="5"/>
        <v>0.31889999999992541</v>
      </c>
      <c r="AN61" s="40">
        <f t="shared" si="6"/>
        <v>0.30560000000025617</v>
      </c>
      <c r="AO61" s="40">
        <f t="shared" si="7"/>
        <v>0.1601999999995917</v>
      </c>
      <c r="AP61" s="39">
        <f t="shared" si="8"/>
        <v>25.041699999999999</v>
      </c>
      <c r="AQ61" s="39">
        <f t="shared" si="9"/>
        <v>24.112500000000001</v>
      </c>
      <c r="AR61" s="39">
        <f t="shared" si="10"/>
        <v>23.866700000000002</v>
      </c>
      <c r="AS61" s="60">
        <f t="shared" si="11"/>
        <v>25.104199999999999</v>
      </c>
      <c r="AT61" s="60">
        <f t="shared" si="12"/>
        <v>24.262499999999999</v>
      </c>
      <c r="AU61" s="60">
        <f t="shared" si="13"/>
        <v>24.074999999999999</v>
      </c>
      <c r="AV61" s="35"/>
      <c r="AW61" s="36">
        <v>58</v>
      </c>
      <c r="AX61" s="39">
        <f t="shared" si="14"/>
        <v>23.515299999999996</v>
      </c>
      <c r="AY61" s="39">
        <f t="shared" si="15"/>
        <v>23.584700000000009</v>
      </c>
      <c r="AZ61" s="39">
        <f t="shared" si="16"/>
        <v>23.758300000000002</v>
      </c>
      <c r="BA61" s="40">
        <f t="shared" si="17"/>
        <v>1.9200000001658418E-2</v>
      </c>
      <c r="BB61" s="40">
        <f t="shared" si="18"/>
        <v>0.76520000000009725</v>
      </c>
      <c r="BC61" s="40">
        <f t="shared" si="19"/>
        <v>0.63740000000005903</v>
      </c>
      <c r="BD61" s="39">
        <f t="shared" si="20"/>
        <v>21.758299999999998</v>
      </c>
      <c r="BE61" s="39">
        <f t="shared" si="21"/>
        <v>21.375</v>
      </c>
      <c r="BF61" s="39">
        <f t="shared" si="22"/>
        <v>20.725000000000001</v>
      </c>
      <c r="BG61" s="39">
        <f t="shared" si="23"/>
        <v>22.4833</v>
      </c>
      <c r="BH61" s="39">
        <f t="shared" si="24"/>
        <v>22.887499999999999</v>
      </c>
      <c r="BI61" s="39">
        <f t="shared" si="25"/>
        <v>21.35</v>
      </c>
    </row>
    <row r="62" spans="1:61" ht="14.25" customHeight="1" x14ac:dyDescent="0.2">
      <c r="A62" s="21">
        <v>59</v>
      </c>
      <c r="B62" s="26">
        <v>23.487500000000001</v>
      </c>
      <c r="C62" s="26">
        <v>26.695288306571456</v>
      </c>
      <c r="D62" s="26">
        <v>23.800511693428547</v>
      </c>
      <c r="E62" s="25">
        <v>25.179166666666671</v>
      </c>
      <c r="F62" s="25">
        <v>25.384262191546497</v>
      </c>
      <c r="G62" s="25">
        <v>24.753371141786829</v>
      </c>
      <c r="H62" s="25">
        <v>25.617606000000002</v>
      </c>
      <c r="I62" s="25">
        <v>25.042761841973157</v>
      </c>
      <c r="J62" s="25">
        <v>24.685532158026842</v>
      </c>
      <c r="K62" s="24">
        <v>25.304200000000002</v>
      </c>
      <c r="L62" s="24">
        <v>24.1875</v>
      </c>
      <c r="M62" s="24">
        <v>24.25</v>
      </c>
      <c r="N62" s="27">
        <v>24.695799999999998</v>
      </c>
      <c r="O62" s="24">
        <v>23.904199999999999</v>
      </c>
      <c r="P62" s="24">
        <v>23.837499999999999</v>
      </c>
      <c r="R62" s="22">
        <v>59</v>
      </c>
      <c r="S62" s="24">
        <v>25.191666666666666</v>
      </c>
      <c r="T62" s="24">
        <v>25.197491007582112</v>
      </c>
      <c r="U62" s="24">
        <v>24.99424232575122</v>
      </c>
      <c r="V62" s="24">
        <v>26.545833333333338</v>
      </c>
      <c r="W62" s="24">
        <v>26.247742146126985</v>
      </c>
      <c r="X62" s="24">
        <v>22.943824520539675</v>
      </c>
      <c r="Y62" s="24">
        <v>24.891666666666669</v>
      </c>
      <c r="Z62" s="24">
        <v>26.263415956301326</v>
      </c>
      <c r="AA62" s="24">
        <v>24.544817377032007</v>
      </c>
      <c r="AB62" s="24">
        <v>23.25</v>
      </c>
      <c r="AC62" s="24">
        <v>22.841699999999999</v>
      </c>
      <c r="AD62" s="24">
        <v>22.158300000000001</v>
      </c>
      <c r="AE62" s="25">
        <v>23.558299999999999</v>
      </c>
      <c r="AF62" s="25">
        <v>25.4542</v>
      </c>
      <c r="AG62" s="25">
        <v>22.620799999999999</v>
      </c>
      <c r="AI62" s="38">
        <v>59</v>
      </c>
      <c r="AJ62" s="40">
        <f t="shared" si="2"/>
        <v>24.661100000000001</v>
      </c>
      <c r="AK62" s="40">
        <f t="shared" si="3"/>
        <v>25.105599999999999</v>
      </c>
      <c r="AL62" s="40">
        <f t="shared" si="4"/>
        <v>25.115300000000001</v>
      </c>
      <c r="AM62" s="40">
        <f t="shared" si="5"/>
        <v>1.0210999999999646</v>
      </c>
      <c r="AN62" s="40">
        <f t="shared" si="6"/>
        <v>0.1858000000000431</v>
      </c>
      <c r="AO62" s="40">
        <f t="shared" si="7"/>
        <v>0.27150000000005986</v>
      </c>
      <c r="AP62" s="39">
        <f t="shared" si="8"/>
        <v>25.304200000000002</v>
      </c>
      <c r="AQ62" s="39">
        <f t="shared" si="9"/>
        <v>24.1875</v>
      </c>
      <c r="AR62" s="39">
        <f t="shared" si="10"/>
        <v>24.25</v>
      </c>
      <c r="AS62" s="60">
        <f t="shared" si="11"/>
        <v>24.695799999999998</v>
      </c>
      <c r="AT62" s="60">
        <f t="shared" si="12"/>
        <v>23.904199999999999</v>
      </c>
      <c r="AU62" s="60">
        <f t="shared" si="13"/>
        <v>23.837499999999999</v>
      </c>
      <c r="AV62" s="35"/>
      <c r="AW62" s="36">
        <v>59</v>
      </c>
      <c r="AX62" s="39">
        <f t="shared" si="14"/>
        <v>25.127799999999997</v>
      </c>
      <c r="AY62" s="39">
        <f t="shared" si="15"/>
        <v>25.245799999999999</v>
      </c>
      <c r="AZ62" s="39">
        <f t="shared" si="16"/>
        <v>25.2333</v>
      </c>
      <c r="BA62" s="40">
        <f t="shared" si="17"/>
        <v>6.6799999999581375E-2</v>
      </c>
      <c r="BB62" s="40">
        <f t="shared" si="18"/>
        <v>1.1541999999999952</v>
      </c>
      <c r="BC62" s="40">
        <f t="shared" si="19"/>
        <v>0.52469999999998818</v>
      </c>
      <c r="BD62" s="39">
        <f t="shared" si="20"/>
        <v>23.25</v>
      </c>
      <c r="BE62" s="39">
        <f t="shared" si="21"/>
        <v>22.841699999999999</v>
      </c>
      <c r="BF62" s="39">
        <f t="shared" si="22"/>
        <v>22.158300000000001</v>
      </c>
      <c r="BG62" s="39">
        <f t="shared" si="23"/>
        <v>23.558299999999999</v>
      </c>
      <c r="BH62" s="39">
        <f t="shared" si="24"/>
        <v>25.4542</v>
      </c>
      <c r="BI62" s="39">
        <f t="shared" si="25"/>
        <v>22.620799999999999</v>
      </c>
    </row>
    <row r="63" spans="1:61" ht="14.25" customHeight="1" x14ac:dyDescent="0.2">
      <c r="A63" s="21">
        <v>60</v>
      </c>
      <c r="B63" s="26">
        <v>23.054166666666671</v>
      </c>
      <c r="C63" s="26">
        <v>28.68573077611665</v>
      </c>
      <c r="D63" s="26">
        <v>23.62250255721667</v>
      </c>
      <c r="E63" s="25">
        <v>25.929166666666674</v>
      </c>
      <c r="F63" s="25">
        <v>26.555234532863171</v>
      </c>
      <c r="G63" s="25">
        <v>25.577998800470152</v>
      </c>
      <c r="H63" s="25">
        <v>25.652872000000002</v>
      </c>
      <c r="I63" s="25">
        <v>26.957902919951309</v>
      </c>
      <c r="J63" s="25">
        <v>25.918425080048692</v>
      </c>
      <c r="K63" s="24">
        <v>25.970800000000001</v>
      </c>
      <c r="L63" s="24">
        <v>24.7563</v>
      </c>
      <c r="M63" s="24">
        <v>24.854199999999999</v>
      </c>
      <c r="N63" s="27">
        <v>25.262499999999999</v>
      </c>
      <c r="O63" s="24">
        <v>24.383299999999998</v>
      </c>
      <c r="P63" s="24">
        <v>24.4833</v>
      </c>
      <c r="R63" s="22">
        <v>60</v>
      </c>
      <c r="S63" s="24">
        <v>24.600000000000005</v>
      </c>
      <c r="T63" s="24">
        <v>24.685401432312833</v>
      </c>
      <c r="U63" s="24">
        <v>24.189698567687156</v>
      </c>
      <c r="V63" s="24">
        <v>25.483333333333334</v>
      </c>
      <c r="W63" s="24">
        <v>25.259859480767403</v>
      </c>
      <c r="X63" s="24">
        <v>22.881907185899266</v>
      </c>
      <c r="Y63" s="24">
        <v>24.258333333333336</v>
      </c>
      <c r="Z63" s="24">
        <v>25.319452186552041</v>
      </c>
      <c r="AA63" s="24">
        <v>23.593114480114622</v>
      </c>
      <c r="AB63" s="24">
        <v>22.970800000000001</v>
      </c>
      <c r="AC63" s="24">
        <v>22.6813</v>
      </c>
      <c r="AD63" s="24">
        <v>22.008299999999998</v>
      </c>
      <c r="AE63" s="25">
        <v>23.7</v>
      </c>
      <c r="AF63" s="25">
        <v>25.0792</v>
      </c>
      <c r="AG63" s="25">
        <v>22.804200000000002</v>
      </c>
      <c r="AI63" s="38">
        <v>60</v>
      </c>
      <c r="AJ63" s="40">
        <f t="shared" si="2"/>
        <v>25.120799999999992</v>
      </c>
      <c r="AK63" s="40">
        <f t="shared" si="3"/>
        <v>26.020799999999998</v>
      </c>
      <c r="AL63" s="40">
        <f t="shared" si="4"/>
        <v>26.176400000000001</v>
      </c>
      <c r="AM63" s="40">
        <f t="shared" si="5"/>
        <v>1.7899999999999794</v>
      </c>
      <c r="AN63" s="40">
        <f t="shared" si="6"/>
        <v>0.2857999999998615</v>
      </c>
      <c r="AO63" s="40">
        <f t="shared" si="7"/>
        <v>0.39820000000006345</v>
      </c>
      <c r="AP63" s="39">
        <f t="shared" si="8"/>
        <v>25.970800000000001</v>
      </c>
      <c r="AQ63" s="39">
        <f t="shared" si="9"/>
        <v>24.7563</v>
      </c>
      <c r="AR63" s="39">
        <f t="shared" si="10"/>
        <v>24.854199999999999</v>
      </c>
      <c r="AS63" s="60">
        <f t="shared" si="11"/>
        <v>25.262499999999999</v>
      </c>
      <c r="AT63" s="60">
        <f t="shared" si="12"/>
        <v>24.383299999999998</v>
      </c>
      <c r="AU63" s="60">
        <f t="shared" si="13"/>
        <v>24.4833</v>
      </c>
      <c r="AV63" s="35"/>
      <c r="AW63" s="36">
        <v>60</v>
      </c>
      <c r="AX63" s="39">
        <f t="shared" si="14"/>
        <v>24.491699999999998</v>
      </c>
      <c r="AY63" s="39">
        <f t="shared" si="15"/>
        <v>24.541700000000002</v>
      </c>
      <c r="AZ63" s="39">
        <f t="shared" si="16"/>
        <v>24.3903</v>
      </c>
      <c r="BA63" s="40">
        <f t="shared" si="17"/>
        <v>0.15299999999948452</v>
      </c>
      <c r="BB63" s="40">
        <f t="shared" si="18"/>
        <v>0.83240000000009884</v>
      </c>
      <c r="BC63" s="40">
        <f t="shared" si="19"/>
        <v>0.50270000000007808</v>
      </c>
      <c r="BD63" s="39">
        <f t="shared" si="20"/>
        <v>22.970800000000001</v>
      </c>
      <c r="BE63" s="39">
        <f t="shared" si="21"/>
        <v>22.6813</v>
      </c>
      <c r="BF63" s="39">
        <f t="shared" si="22"/>
        <v>22.008299999999998</v>
      </c>
      <c r="BG63" s="39">
        <f t="shared" si="23"/>
        <v>23.7</v>
      </c>
      <c r="BH63" s="39">
        <f t="shared" si="24"/>
        <v>25.0792</v>
      </c>
      <c r="BI63" s="39">
        <f t="shared" si="25"/>
        <v>22.804200000000002</v>
      </c>
    </row>
    <row r="64" spans="1:61" ht="14.25" customHeight="1" x14ac:dyDescent="0.2">
      <c r="A64" s="21">
        <v>61</v>
      </c>
      <c r="B64" s="26">
        <v>23</v>
      </c>
      <c r="C64" s="26">
        <v>29.674278148746886</v>
      </c>
      <c r="D64" s="26">
        <v>23.667321851253114</v>
      </c>
      <c r="E64" s="25">
        <v>26.400000000000009</v>
      </c>
      <c r="F64" s="25">
        <v>27.101451345607327</v>
      </c>
      <c r="G64" s="25">
        <v>26.077748654392668</v>
      </c>
      <c r="H64" s="25">
        <v>27.304788000000002</v>
      </c>
      <c r="I64" s="25">
        <v>27.040047793929908</v>
      </c>
      <c r="J64" s="25">
        <v>25.963364206070089</v>
      </c>
      <c r="K64" s="24">
        <v>26.533300000000001</v>
      </c>
      <c r="L64" s="24">
        <v>25.416699999999999</v>
      </c>
      <c r="M64" s="24">
        <v>25.695799999999998</v>
      </c>
      <c r="N64" s="27">
        <v>25.7</v>
      </c>
      <c r="O64" s="24">
        <v>24.883299999999998</v>
      </c>
      <c r="P64" s="24">
        <v>25.291699999999999</v>
      </c>
      <c r="R64" s="22">
        <v>61</v>
      </c>
      <c r="S64" s="24">
        <v>25.137500000000006</v>
      </c>
      <c r="T64" s="24">
        <v>25.264527736146292</v>
      </c>
      <c r="U64" s="24">
        <v>24.552072263853702</v>
      </c>
      <c r="V64" s="24">
        <v>26.483333333333334</v>
      </c>
      <c r="W64" s="24">
        <v>26.20283676046267</v>
      </c>
      <c r="X64" s="24">
        <v>23.28882990620399</v>
      </c>
      <c r="Y64" s="24">
        <v>24.883333333333336</v>
      </c>
      <c r="Z64" s="24">
        <v>26.402823350532632</v>
      </c>
      <c r="AA64" s="24">
        <v>24.393043316134037</v>
      </c>
      <c r="AB64" s="24">
        <v>23.1083</v>
      </c>
      <c r="AC64" s="24">
        <v>23.0625</v>
      </c>
      <c r="AD64" s="24">
        <v>22.487500000000001</v>
      </c>
      <c r="AE64" s="25">
        <v>23.9542</v>
      </c>
      <c r="AF64" s="25">
        <v>24.029199999999999</v>
      </c>
      <c r="AG64" s="25">
        <v>23.012499999999999</v>
      </c>
      <c r="AI64" s="38">
        <v>61</v>
      </c>
      <c r="AJ64" s="40">
        <f t="shared" si="2"/>
        <v>25.447199999999999</v>
      </c>
      <c r="AK64" s="40">
        <f t="shared" si="3"/>
        <v>26.526399999999999</v>
      </c>
      <c r="AL64" s="40">
        <f t="shared" si="4"/>
        <v>26.769400000000001</v>
      </c>
      <c r="AM64" s="40">
        <f t="shared" si="5"/>
        <v>2.1223000000000098</v>
      </c>
      <c r="AN64" s="40">
        <f t="shared" si="6"/>
        <v>0.30220000000001784</v>
      </c>
      <c r="AO64" s="40">
        <f t="shared" si="7"/>
        <v>0.41019999999986789</v>
      </c>
      <c r="AP64" s="39">
        <f t="shared" si="8"/>
        <v>26.533300000000001</v>
      </c>
      <c r="AQ64" s="39">
        <f t="shared" si="9"/>
        <v>25.416699999999999</v>
      </c>
      <c r="AR64" s="39">
        <f t="shared" si="10"/>
        <v>25.695799999999998</v>
      </c>
      <c r="AS64" s="60">
        <f t="shared" si="11"/>
        <v>25.7</v>
      </c>
      <c r="AT64" s="60">
        <f t="shared" si="12"/>
        <v>24.883299999999998</v>
      </c>
      <c r="AU64" s="60">
        <f t="shared" si="13"/>
        <v>25.291699999999999</v>
      </c>
      <c r="AV64" s="35"/>
      <c r="AW64" s="36">
        <v>61</v>
      </c>
      <c r="AX64" s="39">
        <f t="shared" si="14"/>
        <v>24.9847</v>
      </c>
      <c r="AY64" s="39">
        <f t="shared" si="15"/>
        <v>25.324999999999999</v>
      </c>
      <c r="AZ64" s="39">
        <f t="shared" si="16"/>
        <v>25.226400000000002</v>
      </c>
      <c r="BA64" s="40">
        <f t="shared" si="17"/>
        <v>0.21939999999993587</v>
      </c>
      <c r="BB64" s="40">
        <f t="shared" si="18"/>
        <v>1.0212999999999968</v>
      </c>
      <c r="BC64" s="40">
        <f t="shared" si="19"/>
        <v>0.60500000000003784</v>
      </c>
      <c r="BD64" s="39">
        <f t="shared" si="20"/>
        <v>23.1083</v>
      </c>
      <c r="BE64" s="39">
        <f t="shared" si="21"/>
        <v>23.0625</v>
      </c>
      <c r="BF64" s="39">
        <f t="shared" si="22"/>
        <v>22.487500000000001</v>
      </c>
      <c r="BG64" s="39">
        <f t="shared" si="23"/>
        <v>23.9542</v>
      </c>
      <c r="BH64" s="39">
        <f t="shared" si="24"/>
        <v>24.029199999999999</v>
      </c>
      <c r="BI64" s="39">
        <f t="shared" si="25"/>
        <v>23.012499999999999</v>
      </c>
    </row>
    <row r="65" spans="1:61" ht="14.25" customHeight="1" x14ac:dyDescent="0.2">
      <c r="A65" s="21">
        <v>62</v>
      </c>
      <c r="B65" s="26">
        <v>22.804166666666699</v>
      </c>
      <c r="C65" s="26">
        <v>27.568875031932127</v>
      </c>
      <c r="D65" s="26">
        <v>23.943558301401179</v>
      </c>
      <c r="E65" s="25">
        <v>26.212500000000002</v>
      </c>
      <c r="F65" s="25">
        <v>26.800306443627807</v>
      </c>
      <c r="G65" s="25">
        <v>25.987093556372184</v>
      </c>
      <c r="H65" s="25">
        <v>25.997243999999998</v>
      </c>
      <c r="I65" s="25">
        <v>27.157818754712423</v>
      </c>
      <c r="J65" s="25">
        <v>26.42833724528758</v>
      </c>
      <c r="K65" s="24">
        <v>26.558299999999999</v>
      </c>
      <c r="L65" s="24">
        <v>25.614599999999999</v>
      </c>
      <c r="M65" s="24">
        <v>25.870799999999999</v>
      </c>
      <c r="N65" s="27">
        <v>25.904199999999999</v>
      </c>
      <c r="O65" s="24">
        <v>25.116700000000002</v>
      </c>
      <c r="P65" s="24">
        <v>25.5792</v>
      </c>
      <c r="R65" s="22">
        <v>62</v>
      </c>
      <c r="S65" s="24">
        <v>24.825000000000003</v>
      </c>
      <c r="T65" s="24">
        <v>24.88235771591869</v>
      </c>
      <c r="U65" s="24">
        <v>24.192542284081309</v>
      </c>
      <c r="V65" s="24">
        <v>25.875</v>
      </c>
      <c r="W65" s="24">
        <v>25.65255505350838</v>
      </c>
      <c r="X65" s="24">
        <v>23.214144946491629</v>
      </c>
      <c r="Y65" s="24">
        <v>24.541666666666668</v>
      </c>
      <c r="Z65" s="24">
        <v>25.508970019459266</v>
      </c>
      <c r="AA65" s="24">
        <v>23.899363313874051</v>
      </c>
      <c r="AB65" s="24">
        <v>23.720800000000001</v>
      </c>
      <c r="AC65" s="24">
        <v>23.1708</v>
      </c>
      <c r="AD65" s="24">
        <v>22.6708</v>
      </c>
      <c r="AE65" s="25">
        <v>23.695799999999998</v>
      </c>
      <c r="AF65" s="25">
        <v>25.3917</v>
      </c>
      <c r="AG65" s="25">
        <v>23.341699999999999</v>
      </c>
      <c r="AI65" s="38">
        <v>62</v>
      </c>
      <c r="AJ65" s="40">
        <f t="shared" si="2"/>
        <v>24.772200000000002</v>
      </c>
      <c r="AK65" s="40">
        <f t="shared" si="3"/>
        <v>26.333299999999998</v>
      </c>
      <c r="AL65" s="40">
        <f t="shared" si="4"/>
        <v>26.527799999999999</v>
      </c>
      <c r="AM65" s="40">
        <f t="shared" si="5"/>
        <v>1.4365000000000163</v>
      </c>
      <c r="AN65" s="40">
        <f t="shared" si="6"/>
        <v>0.24239999999976358</v>
      </c>
      <c r="AO65" s="40">
        <f t="shared" si="7"/>
        <v>0.33870000000009276</v>
      </c>
      <c r="AP65" s="39">
        <f t="shared" si="8"/>
        <v>26.558299999999999</v>
      </c>
      <c r="AQ65" s="39">
        <f t="shared" si="9"/>
        <v>25.614599999999999</v>
      </c>
      <c r="AR65" s="39">
        <f t="shared" si="10"/>
        <v>25.870799999999999</v>
      </c>
      <c r="AS65" s="60">
        <f t="shared" si="11"/>
        <v>25.904199999999999</v>
      </c>
      <c r="AT65" s="60">
        <f t="shared" si="12"/>
        <v>25.116700000000002</v>
      </c>
      <c r="AU65" s="60">
        <f t="shared" si="13"/>
        <v>25.5792</v>
      </c>
      <c r="AV65" s="35"/>
      <c r="AW65" s="36">
        <v>62</v>
      </c>
      <c r="AX65" s="39">
        <f t="shared" si="14"/>
        <v>24.633300000000002</v>
      </c>
      <c r="AY65" s="39">
        <f t="shared" si="15"/>
        <v>24.913900000000002</v>
      </c>
      <c r="AZ65" s="39">
        <f t="shared" si="16"/>
        <v>24.649999999999995</v>
      </c>
      <c r="BA65" s="40">
        <f t="shared" si="17"/>
        <v>0.22100000000018763</v>
      </c>
      <c r="BB65" s="40">
        <f t="shared" si="18"/>
        <v>0.85230000000006967</v>
      </c>
      <c r="BC65" s="40">
        <f t="shared" si="19"/>
        <v>0.46779999999984123</v>
      </c>
      <c r="BD65" s="39">
        <f t="shared" si="20"/>
        <v>23.720800000000001</v>
      </c>
      <c r="BE65" s="39">
        <f t="shared" si="21"/>
        <v>23.1708</v>
      </c>
      <c r="BF65" s="39">
        <f t="shared" si="22"/>
        <v>22.6708</v>
      </c>
      <c r="BG65" s="39">
        <f t="shared" si="23"/>
        <v>23.695799999999998</v>
      </c>
      <c r="BH65" s="39">
        <f t="shared" si="24"/>
        <v>25.3917</v>
      </c>
      <c r="BI65" s="39">
        <f t="shared" si="25"/>
        <v>23.341699999999999</v>
      </c>
    </row>
    <row r="66" spans="1:61" ht="14.25" customHeight="1" x14ac:dyDescent="0.2">
      <c r="A66" s="21">
        <v>63</v>
      </c>
      <c r="B66" s="26">
        <v>23.641666666666701</v>
      </c>
      <c r="C66" s="26">
        <v>27.655937929066297</v>
      </c>
      <c r="D66" s="26">
        <v>23.031595404267001</v>
      </c>
      <c r="E66" s="25">
        <v>27.175000000000001</v>
      </c>
      <c r="F66" s="25">
        <v>27.975307619634236</v>
      </c>
      <c r="G66" s="25">
        <v>26.937192380365772</v>
      </c>
      <c r="H66" s="25">
        <v>28.153428000000002</v>
      </c>
      <c r="I66" s="25">
        <v>27.80433097117313</v>
      </c>
      <c r="J66" s="25">
        <v>26.846441028826874</v>
      </c>
      <c r="K66" s="24">
        <v>27.587499999999999</v>
      </c>
      <c r="L66" s="24">
        <v>25.675000000000001</v>
      </c>
      <c r="M66" s="24">
        <v>25.5625</v>
      </c>
      <c r="N66" s="27">
        <v>26.379200000000001</v>
      </c>
      <c r="O66" s="24">
        <v>25.441700000000001</v>
      </c>
      <c r="P66" s="24">
        <v>25.791699999999999</v>
      </c>
      <c r="R66" s="22">
        <v>63</v>
      </c>
      <c r="S66" s="24">
        <v>23.491666666666671</v>
      </c>
      <c r="T66" s="24">
        <v>23.499082294588117</v>
      </c>
      <c r="U66" s="24">
        <v>23.226051038745215</v>
      </c>
      <c r="V66" s="24">
        <v>23.795833333333334</v>
      </c>
      <c r="W66" s="24">
        <v>23.65281609368472</v>
      </c>
      <c r="X66" s="24">
        <v>22.363750572981942</v>
      </c>
      <c r="Y66" s="24">
        <v>23.179166666666664</v>
      </c>
      <c r="Z66" s="24">
        <v>23.828425111305744</v>
      </c>
      <c r="AA66" s="24">
        <v>22.309208222027596</v>
      </c>
      <c r="AB66" s="24">
        <v>22.3917</v>
      </c>
      <c r="AC66" s="24">
        <v>21.729199999999999</v>
      </c>
      <c r="AD66" s="24">
        <v>21.4</v>
      </c>
      <c r="AE66" s="25">
        <v>22.8125</v>
      </c>
      <c r="AF66" s="25">
        <v>23.112500000000001</v>
      </c>
      <c r="AG66" s="25">
        <v>22.208300000000001</v>
      </c>
      <c r="AI66" s="38">
        <v>63</v>
      </c>
      <c r="AJ66" s="40">
        <f t="shared" si="2"/>
        <v>24.776399999999999</v>
      </c>
      <c r="AK66" s="40">
        <f t="shared" si="3"/>
        <v>27.362500000000001</v>
      </c>
      <c r="AL66" s="40">
        <f t="shared" si="4"/>
        <v>27.601400000000002</v>
      </c>
      <c r="AM66" s="40">
        <f t="shared" si="5"/>
        <v>1.4505000000000068</v>
      </c>
      <c r="AN66" s="40">
        <f t="shared" si="6"/>
        <v>0.31400000000018885</v>
      </c>
      <c r="AO66" s="40">
        <f t="shared" si="7"/>
        <v>0.39070000000001209</v>
      </c>
      <c r="AP66" s="39">
        <f t="shared" si="8"/>
        <v>27.587499999999999</v>
      </c>
      <c r="AQ66" s="39">
        <f t="shared" si="9"/>
        <v>25.675000000000001</v>
      </c>
      <c r="AR66" s="39">
        <f t="shared" si="10"/>
        <v>25.5625</v>
      </c>
      <c r="AS66" s="60">
        <f t="shared" si="11"/>
        <v>26.379200000000001</v>
      </c>
      <c r="AT66" s="60">
        <f t="shared" si="12"/>
        <v>25.441700000000001</v>
      </c>
      <c r="AU66" s="60">
        <f t="shared" si="13"/>
        <v>25.791699999999999</v>
      </c>
      <c r="AV66" s="35"/>
      <c r="AW66" s="36">
        <v>63</v>
      </c>
      <c r="AX66" s="39">
        <f t="shared" si="14"/>
        <v>23.405600000000003</v>
      </c>
      <c r="AY66" s="39">
        <f t="shared" si="15"/>
        <v>23.270799999999998</v>
      </c>
      <c r="AZ66" s="39">
        <f t="shared" si="16"/>
        <v>23.105599999999999</v>
      </c>
      <c r="BA66" s="40">
        <f t="shared" si="17"/>
        <v>8.9800000000226046E-2</v>
      </c>
      <c r="BB66" s="40">
        <f t="shared" si="18"/>
        <v>0.45539999999982284</v>
      </c>
      <c r="BC66" s="40">
        <f t="shared" si="19"/>
        <v>0.4401000000001235</v>
      </c>
      <c r="BD66" s="39">
        <f t="shared" si="20"/>
        <v>22.3917</v>
      </c>
      <c r="BE66" s="39">
        <f t="shared" si="21"/>
        <v>21.729199999999999</v>
      </c>
      <c r="BF66" s="39">
        <f t="shared" si="22"/>
        <v>21.4</v>
      </c>
      <c r="BG66" s="39">
        <f t="shared" si="23"/>
        <v>22.8125</v>
      </c>
      <c r="BH66" s="39">
        <f t="shared" si="24"/>
        <v>23.112500000000001</v>
      </c>
      <c r="BI66" s="39">
        <f t="shared" si="25"/>
        <v>22.208300000000001</v>
      </c>
    </row>
    <row r="67" spans="1:61" ht="14.25" customHeight="1" x14ac:dyDescent="0.2">
      <c r="A67" s="21">
        <v>64</v>
      </c>
      <c r="B67" s="26">
        <v>23.679166666666699</v>
      </c>
      <c r="C67" s="26">
        <v>28.822202932063693</v>
      </c>
      <c r="D67" s="26">
        <v>25.202830401269605</v>
      </c>
      <c r="E67" s="25">
        <v>27.841666666666669</v>
      </c>
      <c r="F67" s="25">
        <v>28.702145959852764</v>
      </c>
      <c r="G67" s="25">
        <v>27.618787373480565</v>
      </c>
      <c r="H67" s="25">
        <v>27.838761999999999</v>
      </c>
      <c r="I67" s="25">
        <v>29.26636767893168</v>
      </c>
      <c r="J67" s="25">
        <v>28.115570321068311</v>
      </c>
      <c r="K67" s="24">
        <v>28.447800000000001</v>
      </c>
      <c r="L67" s="24">
        <v>26.773900000000001</v>
      </c>
      <c r="M67" s="24">
        <v>27.078299999999999</v>
      </c>
      <c r="N67" s="27">
        <v>27.256499999999999</v>
      </c>
      <c r="O67" s="24">
        <v>26.108699999999999</v>
      </c>
      <c r="P67" s="24">
        <v>26.482600000000001</v>
      </c>
      <c r="R67" s="22">
        <v>64</v>
      </c>
      <c r="S67" s="24">
        <v>24.933333333333341</v>
      </c>
      <c r="T67" s="24">
        <v>25.097514487542277</v>
      </c>
      <c r="U67" s="24">
        <v>24.556652179124391</v>
      </c>
      <c r="V67" s="24">
        <v>26.420833333333334</v>
      </c>
      <c r="W67" s="24">
        <v>26.133459225524614</v>
      </c>
      <c r="X67" s="24">
        <v>23.204107441142046</v>
      </c>
      <c r="Y67" s="24">
        <v>24.891666666666669</v>
      </c>
      <c r="Z67" s="24">
        <v>27.539503776738005</v>
      </c>
      <c r="AA67" s="24">
        <v>24.206229556595328</v>
      </c>
      <c r="AB67" s="24">
        <v>23.041699999999999</v>
      </c>
      <c r="AC67" s="24">
        <v>23.0563</v>
      </c>
      <c r="AD67" s="24">
        <v>22.6417</v>
      </c>
      <c r="AE67" s="25">
        <v>23.333300000000001</v>
      </c>
      <c r="AF67" s="25">
        <v>24.725000000000001</v>
      </c>
      <c r="AG67" s="25">
        <v>22.8</v>
      </c>
      <c r="AI67" s="38">
        <v>64</v>
      </c>
      <c r="AJ67" s="40">
        <f t="shared" si="2"/>
        <v>25.901399999999999</v>
      </c>
      <c r="AK67" s="40">
        <f t="shared" si="3"/>
        <v>28.054199999999998</v>
      </c>
      <c r="AL67" s="40">
        <f t="shared" si="4"/>
        <v>28.406899999999997</v>
      </c>
      <c r="AM67" s="40">
        <f t="shared" si="5"/>
        <v>1.5251999999999915</v>
      </c>
      <c r="AN67" s="40">
        <f t="shared" si="6"/>
        <v>0.33029999999996218</v>
      </c>
      <c r="AO67" s="40">
        <f t="shared" si="7"/>
        <v>0.43709999999974275</v>
      </c>
      <c r="AP67" s="39">
        <f t="shared" si="8"/>
        <v>28.447800000000001</v>
      </c>
      <c r="AQ67" s="39">
        <f t="shared" si="9"/>
        <v>26.773900000000001</v>
      </c>
      <c r="AR67" s="39">
        <f t="shared" si="10"/>
        <v>27.078299999999999</v>
      </c>
      <c r="AS67" s="60">
        <f t="shared" si="11"/>
        <v>27.256499999999999</v>
      </c>
      <c r="AT67" s="60">
        <f t="shared" si="12"/>
        <v>26.108699999999999</v>
      </c>
      <c r="AU67" s="60">
        <f t="shared" si="13"/>
        <v>26.482600000000001</v>
      </c>
      <c r="AV67" s="35"/>
      <c r="AW67" s="36">
        <v>64</v>
      </c>
      <c r="AX67" s="39">
        <f t="shared" si="14"/>
        <v>24.862500000000001</v>
      </c>
      <c r="AY67" s="39">
        <f t="shared" si="15"/>
        <v>25.252799999999997</v>
      </c>
      <c r="AZ67" s="39">
        <f t="shared" si="16"/>
        <v>25.5458</v>
      </c>
      <c r="BA67" s="40">
        <f t="shared" si="17"/>
        <v>0.16010000000011951</v>
      </c>
      <c r="BB67" s="40">
        <f t="shared" si="18"/>
        <v>1.027699999999947</v>
      </c>
      <c r="BC67" s="40">
        <f t="shared" si="19"/>
        <v>1.0163000000000451</v>
      </c>
      <c r="BD67" s="39">
        <f t="shared" si="20"/>
        <v>23.041699999999999</v>
      </c>
      <c r="BE67" s="39">
        <f t="shared" si="21"/>
        <v>23.0563</v>
      </c>
      <c r="BF67" s="39">
        <f t="shared" si="22"/>
        <v>22.6417</v>
      </c>
      <c r="BG67" s="39">
        <f t="shared" si="23"/>
        <v>23.333300000000001</v>
      </c>
      <c r="BH67" s="39">
        <f t="shared" si="24"/>
        <v>24.725000000000001</v>
      </c>
      <c r="BI67" s="39">
        <f t="shared" si="25"/>
        <v>22.8</v>
      </c>
    </row>
    <row r="68" spans="1:61" ht="14.25" customHeight="1" x14ac:dyDescent="0.2">
      <c r="A68" s="21">
        <v>65</v>
      </c>
      <c r="B68" s="26">
        <v>24.7291666666667</v>
      </c>
      <c r="C68" s="26">
        <v>28.770559687368962</v>
      </c>
      <c r="D68" s="26">
        <v>26.170973645964335</v>
      </c>
      <c r="E68" s="25">
        <v>28.454166666666666</v>
      </c>
      <c r="F68" s="25">
        <v>29.09586972192643</v>
      </c>
      <c r="G68" s="25">
        <v>28.124863611406898</v>
      </c>
      <c r="H68" s="25">
        <v>29.502072000000002</v>
      </c>
      <c r="I68" s="25">
        <v>29.187350011498179</v>
      </c>
      <c r="J68" s="25">
        <v>28.081377988501831</v>
      </c>
      <c r="K68" s="24">
        <v>28.979199999999999</v>
      </c>
      <c r="L68" s="24">
        <v>27.037500000000001</v>
      </c>
      <c r="M68" s="24">
        <v>27.175000000000001</v>
      </c>
      <c r="N68" s="27">
        <v>27.737500000000001</v>
      </c>
      <c r="O68" s="24">
        <v>26.570799999999998</v>
      </c>
      <c r="P68" s="24">
        <v>27.058299999999999</v>
      </c>
      <c r="R68" s="22">
        <v>65</v>
      </c>
      <c r="S68" s="24">
        <v>25.5</v>
      </c>
      <c r="T68" s="24">
        <v>25.456712499762293</v>
      </c>
      <c r="U68" s="24">
        <v>24.797487500237704</v>
      </c>
      <c r="V68" s="24">
        <v>26.404166666666669</v>
      </c>
      <c r="W68" s="24">
        <v>26.213935761013545</v>
      </c>
      <c r="X68" s="24">
        <v>23.865097572319783</v>
      </c>
      <c r="Y68" s="24">
        <v>25.145833333333339</v>
      </c>
      <c r="Z68" s="24">
        <v>26.319761467521062</v>
      </c>
      <c r="AA68" s="24">
        <v>24.421805199145595</v>
      </c>
      <c r="AB68" s="24">
        <v>23.541699999999999</v>
      </c>
      <c r="AC68" s="24">
        <v>23.981300000000001</v>
      </c>
      <c r="AD68" s="24">
        <v>23.387499999999999</v>
      </c>
      <c r="AE68" s="25">
        <v>24.55</v>
      </c>
      <c r="AF68" s="25">
        <v>25.854199999999999</v>
      </c>
      <c r="AG68" s="25">
        <v>23.837499999999999</v>
      </c>
      <c r="AI68" s="38">
        <v>65</v>
      </c>
      <c r="AJ68" s="40">
        <f t="shared" si="2"/>
        <v>26.556899999999999</v>
      </c>
      <c r="AK68" s="40">
        <f t="shared" si="3"/>
        <v>28.558299999999999</v>
      </c>
      <c r="AL68" s="40">
        <f t="shared" si="4"/>
        <v>28.923600000000004</v>
      </c>
      <c r="AM68" s="40">
        <f t="shared" si="5"/>
        <v>1.1824999999999557</v>
      </c>
      <c r="AN68" s="40">
        <f t="shared" si="6"/>
        <v>0.28509999999994196</v>
      </c>
      <c r="AO68" s="40">
        <f t="shared" si="7"/>
        <v>0.43080000000025398</v>
      </c>
      <c r="AP68" s="39">
        <f t="shared" si="8"/>
        <v>28.979199999999999</v>
      </c>
      <c r="AQ68" s="39">
        <f t="shared" si="9"/>
        <v>27.037500000000001</v>
      </c>
      <c r="AR68" s="39">
        <f t="shared" si="10"/>
        <v>27.175000000000001</v>
      </c>
      <c r="AS68" s="60">
        <f t="shared" si="11"/>
        <v>27.737500000000001</v>
      </c>
      <c r="AT68" s="60">
        <f t="shared" si="12"/>
        <v>26.570799999999998</v>
      </c>
      <c r="AU68" s="60">
        <f t="shared" si="13"/>
        <v>27.058299999999999</v>
      </c>
      <c r="AV68" s="35"/>
      <c r="AW68" s="36">
        <v>65</v>
      </c>
      <c r="AX68" s="39">
        <f t="shared" si="14"/>
        <v>25.2514</v>
      </c>
      <c r="AY68" s="39">
        <f t="shared" si="15"/>
        <v>25.494399999999999</v>
      </c>
      <c r="AZ68" s="39">
        <f t="shared" si="16"/>
        <v>25.2958</v>
      </c>
      <c r="BA68" s="40">
        <f t="shared" si="17"/>
        <v>0.22729999999966938</v>
      </c>
      <c r="BB68" s="40">
        <f t="shared" si="18"/>
        <v>0.81649999999997669</v>
      </c>
      <c r="BC68" s="40">
        <f t="shared" si="19"/>
        <v>0.55299999999992866</v>
      </c>
      <c r="BD68" s="39">
        <f t="shared" si="20"/>
        <v>23.541699999999999</v>
      </c>
      <c r="BE68" s="39">
        <f t="shared" si="21"/>
        <v>23.981300000000001</v>
      </c>
      <c r="BF68" s="39">
        <f t="shared" si="22"/>
        <v>23.387499999999999</v>
      </c>
      <c r="BG68" s="39">
        <f t="shared" si="23"/>
        <v>24.55</v>
      </c>
      <c r="BH68" s="39">
        <f t="shared" si="24"/>
        <v>25.854199999999999</v>
      </c>
      <c r="BI68" s="39">
        <f t="shared" si="25"/>
        <v>23.837499999999999</v>
      </c>
    </row>
    <row r="69" spans="1:61" ht="14.25" customHeight="1" x14ac:dyDescent="0.2">
      <c r="A69" s="21">
        <v>66</v>
      </c>
      <c r="B69" s="26">
        <v>25.3854166666667</v>
      </c>
      <c r="C69" s="26">
        <v>30.481435872013627</v>
      </c>
      <c r="D69" s="26">
        <v>24.601847461319672</v>
      </c>
      <c r="E69" s="25">
        <v>28.162499999999998</v>
      </c>
      <c r="F69" s="25">
        <v>29.085216135915239</v>
      </c>
      <c r="G69" s="25">
        <v>27.998183864084758</v>
      </c>
      <c r="H69" s="25">
        <v>28.285250000000001</v>
      </c>
      <c r="I69" s="25">
        <v>29.685308590280357</v>
      </c>
      <c r="J69" s="25">
        <v>28.616941409719644</v>
      </c>
      <c r="K69" s="24">
        <v>29.4542</v>
      </c>
      <c r="L69" s="24">
        <v>29.291699999999999</v>
      </c>
      <c r="M69" s="24">
        <v>27.566700000000001</v>
      </c>
      <c r="N69" s="27">
        <v>28.145800000000001</v>
      </c>
      <c r="O69" s="24">
        <v>26.716699999999999</v>
      </c>
      <c r="P69" s="24">
        <v>27.425000000000001</v>
      </c>
      <c r="R69" s="22">
        <v>66</v>
      </c>
      <c r="S69" s="24">
        <v>25.750000000000011</v>
      </c>
      <c r="T69" s="24">
        <v>25.704211954266309</v>
      </c>
      <c r="U69" s="24">
        <v>25.06258804573368</v>
      </c>
      <c r="V69" s="24">
        <v>27.187500000000004</v>
      </c>
      <c r="W69" s="24">
        <v>26.921074465330307</v>
      </c>
      <c r="X69" s="24">
        <v>23.904025534669699</v>
      </c>
      <c r="Y69" s="24">
        <v>25.533333333333331</v>
      </c>
      <c r="Z69" s="24">
        <v>27.269446818491176</v>
      </c>
      <c r="AA69" s="24">
        <v>24.772119848175493</v>
      </c>
      <c r="AB69" s="24">
        <v>23.5458</v>
      </c>
      <c r="AC69" s="24">
        <v>23.885400000000001</v>
      </c>
      <c r="AD69" s="24">
        <v>23.524999999999999</v>
      </c>
      <c r="AE69" s="25">
        <v>24.5458</v>
      </c>
      <c r="AF69" s="25">
        <v>24.9375</v>
      </c>
      <c r="AG69" s="25">
        <v>23.770800000000001</v>
      </c>
      <c r="AI69" s="38">
        <v>66</v>
      </c>
      <c r="AJ69" s="40">
        <f t="shared" si="2"/>
        <v>26.822900000000001</v>
      </c>
      <c r="AK69" s="40">
        <f t="shared" si="3"/>
        <v>28.415300000000002</v>
      </c>
      <c r="AL69" s="40">
        <f t="shared" si="4"/>
        <v>28.862500000000001</v>
      </c>
      <c r="AM69" s="40">
        <f t="shared" si="5"/>
        <v>1.8431999999999935</v>
      </c>
      <c r="AN69" s="40">
        <f t="shared" si="6"/>
        <v>0.3383000000001154</v>
      </c>
      <c r="AO69" s="40">
        <f t="shared" si="7"/>
        <v>0.42239999999992561</v>
      </c>
      <c r="AP69" s="39">
        <f t="shared" si="8"/>
        <v>29.4542</v>
      </c>
      <c r="AQ69" s="39">
        <f t="shared" si="9"/>
        <v>29.291699999999999</v>
      </c>
      <c r="AR69" s="39">
        <f t="shared" si="10"/>
        <v>27.566700000000001</v>
      </c>
      <c r="AS69" s="60">
        <f t="shared" si="11"/>
        <v>28.145800000000001</v>
      </c>
      <c r="AT69" s="60">
        <f t="shared" si="12"/>
        <v>26.716699999999999</v>
      </c>
      <c r="AU69" s="60">
        <f t="shared" si="13"/>
        <v>27.425000000000001</v>
      </c>
      <c r="AV69" s="35"/>
      <c r="AW69" s="36">
        <v>66</v>
      </c>
      <c r="AX69" s="39">
        <f t="shared" si="14"/>
        <v>25.505600000000001</v>
      </c>
      <c r="AY69" s="39">
        <f t="shared" si="15"/>
        <v>26.004200000000001</v>
      </c>
      <c r="AZ69" s="39">
        <f t="shared" si="16"/>
        <v>25.8583</v>
      </c>
      <c r="BA69" s="40">
        <f t="shared" si="17"/>
        <v>0.22190000000013221</v>
      </c>
      <c r="BB69" s="40">
        <f t="shared" si="18"/>
        <v>1.0529000000000124</v>
      </c>
      <c r="BC69" s="40">
        <f t="shared" si="19"/>
        <v>0.73899999999996868</v>
      </c>
      <c r="BD69" s="39">
        <f t="shared" si="20"/>
        <v>23.5458</v>
      </c>
      <c r="BE69" s="39">
        <f t="shared" si="21"/>
        <v>23.885400000000001</v>
      </c>
      <c r="BF69" s="39">
        <f t="shared" si="22"/>
        <v>23.524999999999999</v>
      </c>
      <c r="BG69" s="39">
        <f t="shared" si="23"/>
        <v>24.5458</v>
      </c>
      <c r="BH69" s="39">
        <f t="shared" si="24"/>
        <v>24.9375</v>
      </c>
      <c r="BI69" s="39">
        <f t="shared" si="25"/>
        <v>23.770800000000001</v>
      </c>
    </row>
    <row r="70" spans="1:61" ht="14.25" customHeight="1" x14ac:dyDescent="0.2">
      <c r="A70" s="21">
        <v>67</v>
      </c>
      <c r="B70" s="26">
        <v>27.487500000000001</v>
      </c>
      <c r="C70" s="26">
        <v>27.588478562084784</v>
      </c>
      <c r="D70" s="26">
        <v>27.386521437915224</v>
      </c>
      <c r="E70" s="25">
        <v>26.641666666666669</v>
      </c>
      <c r="F70" s="25">
        <v>27.020831451421827</v>
      </c>
      <c r="G70" s="25">
        <v>26.437501881911501</v>
      </c>
      <c r="H70" s="25">
        <v>27.051308910891091</v>
      </c>
      <c r="I70" s="25">
        <v>26.986384302531963</v>
      </c>
      <c r="J70" s="25">
        <v>26.320606786576942</v>
      </c>
      <c r="K70" s="24">
        <v>29.633299999999998</v>
      </c>
      <c r="L70" s="24">
        <v>29.360399999999998</v>
      </c>
      <c r="M70" s="24">
        <v>29.395800000000001</v>
      </c>
      <c r="N70" s="27">
        <v>27.466699999999999</v>
      </c>
      <c r="O70" s="24">
        <v>26.145800000000001</v>
      </c>
      <c r="P70" s="24">
        <v>26.541699999999999</v>
      </c>
      <c r="R70" s="22">
        <v>67</v>
      </c>
      <c r="S70" s="24">
        <v>25.525000000000002</v>
      </c>
      <c r="T70" s="24">
        <v>25.525000000000368</v>
      </c>
      <c r="U70" s="24">
        <v>24.724899999999629</v>
      </c>
      <c r="V70" s="24">
        <v>27.145833333333332</v>
      </c>
      <c r="W70" s="24">
        <v>26.889119674514074</v>
      </c>
      <c r="X70" s="24">
        <v>23.756846992152592</v>
      </c>
      <c r="Y70" s="24">
        <v>25.308333333333334</v>
      </c>
      <c r="Z70" s="24">
        <v>26.971035329254807</v>
      </c>
      <c r="AA70" s="24">
        <v>24.387431337411851</v>
      </c>
      <c r="AB70" s="24">
        <v>23.8292</v>
      </c>
      <c r="AC70" s="24">
        <v>24.0625</v>
      </c>
      <c r="AD70" s="24">
        <v>24.087499999999999</v>
      </c>
      <c r="AE70" s="25">
        <v>24.925000000000001</v>
      </c>
      <c r="AF70" s="25">
        <v>25.887499999999999</v>
      </c>
      <c r="AG70" s="25">
        <v>24.287500000000001</v>
      </c>
      <c r="AI70" s="38">
        <v>67</v>
      </c>
      <c r="AJ70" s="40">
        <f t="shared" ref="AJ70:AJ133" si="26">AVERAGE(B70:D70)</f>
        <v>27.487500000000001</v>
      </c>
      <c r="AK70" s="40">
        <f t="shared" ref="AK70:AK133" si="27">AVERAGE(E70:G70)</f>
        <v>26.7</v>
      </c>
      <c r="AL70" s="40">
        <f t="shared" ref="AL70:AL133" si="28">AVERAGE(H70:J70)</f>
        <v>26.786100000000001</v>
      </c>
      <c r="AM70" s="40">
        <f t="shared" ref="AM70:AM133" si="29">_xlfn.STDEV.S(B70:D70)/3^0.5</f>
        <v>5.8300000002029111E-2</v>
      </c>
      <c r="AN70" s="40">
        <f t="shared" ref="AN70:AN133" si="30">_xlfn.STDEV.S(E70:G70)/3^0.5</f>
        <v>0.1708999999996183</v>
      </c>
      <c r="AO70" s="40">
        <f t="shared" ref="AO70:AO133" si="31">_xlfn.STDEV.S(H70:J70)/3^0.5</f>
        <v>0.23349999999988522</v>
      </c>
      <c r="AP70" s="39">
        <f t="shared" ref="AP70:AP87" si="32">K70</f>
        <v>29.633299999999998</v>
      </c>
      <c r="AQ70" s="39">
        <f t="shared" ref="AQ70:AQ87" si="33">L70</f>
        <v>29.360399999999998</v>
      </c>
      <c r="AR70" s="39">
        <f t="shared" ref="AR70:AR87" si="34">M70</f>
        <v>29.395800000000001</v>
      </c>
      <c r="AS70" s="60">
        <f t="shared" ref="AS70:AS87" si="35">N70</f>
        <v>27.466699999999999</v>
      </c>
      <c r="AT70" s="60">
        <f t="shared" ref="AT70:AT87" si="36">O70</f>
        <v>26.145800000000001</v>
      </c>
      <c r="AU70" s="60">
        <f t="shared" ref="AU70:AU87" si="37">P70</f>
        <v>26.541699999999999</v>
      </c>
      <c r="AV70" s="35"/>
      <c r="AW70" s="36">
        <v>67</v>
      </c>
      <c r="AX70" s="39">
        <f t="shared" ref="AX70:AX133" si="38">AVERAGE(S70:U70)</f>
        <v>25.258300000000002</v>
      </c>
      <c r="AY70" s="39">
        <f t="shared" ref="AY70:AY133" si="39">AVERAGE(V70:X70)</f>
        <v>25.930599999999998</v>
      </c>
      <c r="AZ70" s="39">
        <f t="shared" ref="AZ70:AZ133" si="40">AVERAGE(Y70:AA70)</f>
        <v>25.555599999999998</v>
      </c>
      <c r="BA70" s="40">
        <f t="shared" ref="BA70:BA133" si="41">_xlfn.STDEV.S(S70:U70)/3^0.5</f>
        <v>0.26670000000018551</v>
      </c>
      <c r="BB70" s="40">
        <f t="shared" ref="BB70:BB133" si="42">_xlfn.STDEV.S(V70:X70)/3^0.5</f>
        <v>1.0894000000000506</v>
      </c>
      <c r="BC70" s="40">
        <f t="shared" ref="BC70:BC133" si="43">_xlfn.STDEV.S(Y70:AA70)/3^0.5</f>
        <v>0.75600000000001033</v>
      </c>
      <c r="BD70" s="39">
        <f t="shared" ref="BD70:BD87" si="44">AB70</f>
        <v>23.8292</v>
      </c>
      <c r="BE70" s="39">
        <f t="shared" ref="BE70:BE87" si="45">AC70</f>
        <v>24.0625</v>
      </c>
      <c r="BF70" s="39">
        <f t="shared" ref="BF70:BF87" si="46">AD70</f>
        <v>24.087499999999999</v>
      </c>
      <c r="BG70" s="39">
        <f t="shared" ref="BG70:BG87" si="47">AE70</f>
        <v>24.925000000000001</v>
      </c>
      <c r="BH70" s="39">
        <f t="shared" ref="BH70:BH87" si="48">AF70</f>
        <v>25.887499999999999</v>
      </c>
      <c r="BI70" s="39">
        <f t="shared" ref="BI70:BI87" si="49">AG70</f>
        <v>24.287500000000001</v>
      </c>
    </row>
    <row r="71" spans="1:61" ht="14.25" customHeight="1" x14ac:dyDescent="0.2">
      <c r="A71" s="21">
        <v>68</v>
      </c>
      <c r="B71" s="26">
        <v>27.568750000000001</v>
      </c>
      <c r="C71" s="26">
        <v>27.594112904726089</v>
      </c>
      <c r="D71" s="26">
        <v>27.543537095273912</v>
      </c>
      <c r="E71" s="25">
        <v>26.887500000000003</v>
      </c>
      <c r="F71" s="25">
        <v>27.727579916468347</v>
      </c>
      <c r="G71" s="25">
        <v>26.78902008353165</v>
      </c>
      <c r="H71" s="25">
        <v>27.052115999999998</v>
      </c>
      <c r="I71" s="25">
        <v>28.295971915580427</v>
      </c>
      <c r="J71" s="25">
        <v>27.464512084419578</v>
      </c>
      <c r="K71" s="24">
        <v>27.9542</v>
      </c>
      <c r="L71" s="24">
        <v>26.2896</v>
      </c>
      <c r="M71" s="24">
        <v>26.629200000000001</v>
      </c>
      <c r="N71" s="27">
        <v>26.945799999999998</v>
      </c>
      <c r="O71" s="24">
        <v>25.7</v>
      </c>
      <c r="P71" s="24">
        <v>26.120799999999999</v>
      </c>
      <c r="R71" s="22">
        <v>68</v>
      </c>
      <c r="S71" s="24">
        <v>25.808333333333337</v>
      </c>
      <c r="T71" s="24">
        <v>25.886786538452043</v>
      </c>
      <c r="U71" s="24">
        <v>24.809080128214617</v>
      </c>
      <c r="V71" s="24">
        <v>27.879166666666666</v>
      </c>
      <c r="W71" s="24">
        <v>27.651820750681203</v>
      </c>
      <c r="X71" s="24">
        <v>23.98161258265214</v>
      </c>
      <c r="Y71" s="24">
        <v>25.720833333333335</v>
      </c>
      <c r="Z71" s="24">
        <v>28.473120289968023</v>
      </c>
      <c r="AA71" s="24">
        <v>24.843446376698651</v>
      </c>
      <c r="AB71" s="24">
        <v>23.8583</v>
      </c>
      <c r="AC71" s="24">
        <v>24.212499999999999</v>
      </c>
      <c r="AD71" s="24">
        <v>23.9375</v>
      </c>
      <c r="AE71" s="25">
        <v>24.537500000000001</v>
      </c>
      <c r="AF71" s="25">
        <v>25.904199999999999</v>
      </c>
      <c r="AG71" s="25">
        <v>24.120799999999999</v>
      </c>
      <c r="AI71" s="38">
        <v>68</v>
      </c>
      <c r="AJ71" s="40">
        <f t="shared" si="26"/>
        <v>27.5688</v>
      </c>
      <c r="AK71" s="40">
        <f t="shared" si="27"/>
        <v>27.134699999999999</v>
      </c>
      <c r="AL71" s="40">
        <f t="shared" si="28"/>
        <v>27.604200000000002</v>
      </c>
      <c r="AM71" s="40">
        <f t="shared" si="29"/>
        <v>1.4600000004973978E-2</v>
      </c>
      <c r="AN71" s="40">
        <f t="shared" si="30"/>
        <v>0.29780000000030171</v>
      </c>
      <c r="AO71" s="40">
        <f t="shared" si="31"/>
        <v>0.36580000000023211</v>
      </c>
      <c r="AP71" s="39">
        <f t="shared" si="32"/>
        <v>27.9542</v>
      </c>
      <c r="AQ71" s="39">
        <f t="shared" si="33"/>
        <v>26.2896</v>
      </c>
      <c r="AR71" s="39">
        <f t="shared" si="34"/>
        <v>26.629200000000001</v>
      </c>
      <c r="AS71" s="60">
        <f t="shared" si="35"/>
        <v>26.945799999999998</v>
      </c>
      <c r="AT71" s="60">
        <f t="shared" si="36"/>
        <v>25.7</v>
      </c>
      <c r="AU71" s="60">
        <f t="shared" si="37"/>
        <v>26.120799999999999</v>
      </c>
      <c r="AV71" s="35"/>
      <c r="AW71" s="36">
        <v>68</v>
      </c>
      <c r="AX71" s="39">
        <f t="shared" si="38"/>
        <v>25.5014</v>
      </c>
      <c r="AY71" s="39">
        <f t="shared" si="39"/>
        <v>26.504200000000008</v>
      </c>
      <c r="AZ71" s="39">
        <f t="shared" si="40"/>
        <v>26.345800000000001</v>
      </c>
      <c r="BA71" s="40">
        <f t="shared" si="41"/>
        <v>0.34690000000002164</v>
      </c>
      <c r="BB71" s="40">
        <f t="shared" si="42"/>
        <v>1.2630000000000186</v>
      </c>
      <c r="BC71" s="40">
        <f t="shared" si="43"/>
        <v>1.0934000000000585</v>
      </c>
      <c r="BD71" s="39">
        <f t="shared" si="44"/>
        <v>23.8583</v>
      </c>
      <c r="BE71" s="39">
        <f t="shared" si="45"/>
        <v>24.212499999999999</v>
      </c>
      <c r="BF71" s="39">
        <f t="shared" si="46"/>
        <v>23.9375</v>
      </c>
      <c r="BG71" s="39">
        <f t="shared" si="47"/>
        <v>24.537500000000001</v>
      </c>
      <c r="BH71" s="39">
        <f t="shared" si="48"/>
        <v>25.904199999999999</v>
      </c>
      <c r="BI71" s="39">
        <f t="shared" si="49"/>
        <v>24.120799999999999</v>
      </c>
    </row>
    <row r="72" spans="1:61" ht="14.25" customHeight="1" x14ac:dyDescent="0.2">
      <c r="A72" s="21">
        <v>69</v>
      </c>
      <c r="B72" s="26">
        <v>28.347916666666666</v>
      </c>
      <c r="C72" s="26">
        <v>28.596787367295857</v>
      </c>
      <c r="D72" s="26">
        <v>28.098995966037482</v>
      </c>
      <c r="E72" s="25">
        <v>27.537500000000005</v>
      </c>
      <c r="F72" s="25">
        <v>28.306975933183939</v>
      </c>
      <c r="G72" s="25">
        <v>27.238724066816058</v>
      </c>
      <c r="H72" s="25">
        <v>28.812144</v>
      </c>
      <c r="I72" s="25">
        <v>28.494865206436241</v>
      </c>
      <c r="J72" s="25">
        <v>27.434590793563761</v>
      </c>
      <c r="K72" s="24">
        <v>28.254200000000001</v>
      </c>
      <c r="L72" s="24">
        <v>26.827100000000002</v>
      </c>
      <c r="M72" s="24">
        <v>27.283300000000001</v>
      </c>
      <c r="N72" s="27">
        <v>27.333300000000001</v>
      </c>
      <c r="O72" s="24">
        <v>26.0792</v>
      </c>
      <c r="P72" s="24">
        <v>26.770800000000001</v>
      </c>
      <c r="R72" s="22">
        <v>69</v>
      </c>
      <c r="S72" s="24">
        <v>26.533333333333331</v>
      </c>
      <c r="T72" s="24">
        <v>26.730167429790068</v>
      </c>
      <c r="U72" s="24">
        <v>25.574099236876595</v>
      </c>
      <c r="V72" s="24">
        <v>28.920833333333331</v>
      </c>
      <c r="W72" s="24">
        <v>28.707316370090794</v>
      </c>
      <c r="X72" s="24">
        <v>24.817550296575874</v>
      </c>
      <c r="Y72" s="24">
        <v>26.566666666666674</v>
      </c>
      <c r="Z72" s="24">
        <v>29.527538956684189</v>
      </c>
      <c r="AA72" s="24">
        <v>25.335094376649131</v>
      </c>
      <c r="AB72" s="24">
        <v>24.625</v>
      </c>
      <c r="AC72" s="24">
        <v>25.337499999999999</v>
      </c>
      <c r="AD72" s="24">
        <v>25.083300000000001</v>
      </c>
      <c r="AE72" s="25">
        <v>25.1875</v>
      </c>
      <c r="AF72" s="25">
        <v>26.787500000000001</v>
      </c>
      <c r="AG72" s="25">
        <v>25.054200000000002</v>
      </c>
      <c r="AI72" s="38">
        <v>69</v>
      </c>
      <c r="AJ72" s="40">
        <f t="shared" si="26"/>
        <v>28.347899999999999</v>
      </c>
      <c r="AK72" s="40">
        <f t="shared" si="27"/>
        <v>27.694400000000002</v>
      </c>
      <c r="AL72" s="40">
        <f t="shared" si="28"/>
        <v>28.247200000000003</v>
      </c>
      <c r="AM72" s="40">
        <f t="shared" si="29"/>
        <v>0.14370000000003194</v>
      </c>
      <c r="AN72" s="40">
        <f t="shared" si="30"/>
        <v>0.31819999999979781</v>
      </c>
      <c r="AO72" s="40">
        <f t="shared" si="31"/>
        <v>0.4165000000000082</v>
      </c>
      <c r="AP72" s="39">
        <f t="shared" si="32"/>
        <v>28.254200000000001</v>
      </c>
      <c r="AQ72" s="39">
        <f t="shared" si="33"/>
        <v>26.827100000000002</v>
      </c>
      <c r="AR72" s="39">
        <f t="shared" si="34"/>
        <v>27.283300000000001</v>
      </c>
      <c r="AS72" s="60">
        <f t="shared" si="35"/>
        <v>27.333300000000001</v>
      </c>
      <c r="AT72" s="60">
        <f t="shared" si="36"/>
        <v>26.0792</v>
      </c>
      <c r="AU72" s="60">
        <f t="shared" si="37"/>
        <v>26.770800000000001</v>
      </c>
      <c r="AV72" s="35"/>
      <c r="AW72" s="36">
        <v>69</v>
      </c>
      <c r="AX72" s="39">
        <f t="shared" si="38"/>
        <v>26.279199999999999</v>
      </c>
      <c r="AY72" s="39">
        <f t="shared" si="39"/>
        <v>27.4819</v>
      </c>
      <c r="AZ72" s="39">
        <f t="shared" si="40"/>
        <v>27.143099999999993</v>
      </c>
      <c r="BA72" s="40">
        <f t="shared" si="41"/>
        <v>0.35709999999994824</v>
      </c>
      <c r="BB72" s="40">
        <f t="shared" si="42"/>
        <v>1.3336000000000312</v>
      </c>
      <c r="BC72" s="40">
        <f t="shared" si="43"/>
        <v>1.2440999999999542</v>
      </c>
      <c r="BD72" s="39">
        <f t="shared" si="44"/>
        <v>24.625</v>
      </c>
      <c r="BE72" s="39">
        <f t="shared" si="45"/>
        <v>25.337499999999999</v>
      </c>
      <c r="BF72" s="39">
        <f t="shared" si="46"/>
        <v>25.083300000000001</v>
      </c>
      <c r="BG72" s="39">
        <f t="shared" si="47"/>
        <v>25.1875</v>
      </c>
      <c r="BH72" s="39">
        <f t="shared" si="48"/>
        <v>26.787500000000001</v>
      </c>
      <c r="BI72" s="39">
        <f t="shared" si="49"/>
        <v>25.054200000000002</v>
      </c>
    </row>
    <row r="73" spans="1:61" ht="14.25" customHeight="1" x14ac:dyDescent="0.2">
      <c r="A73" s="21">
        <v>70</v>
      </c>
      <c r="B73" s="26">
        <v>28.204166666666669</v>
      </c>
      <c r="C73" s="26">
        <v>28.464024286198477</v>
      </c>
      <c r="D73" s="26">
        <v>27.944409047134858</v>
      </c>
      <c r="E73" s="25">
        <v>27.550000000000008</v>
      </c>
      <c r="F73" s="25">
        <v>28.024489081226484</v>
      </c>
      <c r="G73" s="25">
        <v>27.204810918773511</v>
      </c>
      <c r="H73" s="25">
        <v>27.452249999999999</v>
      </c>
      <c r="I73" s="25">
        <v>28.635161396788185</v>
      </c>
      <c r="J73" s="25">
        <v>27.95008860321181</v>
      </c>
      <c r="K73" s="24">
        <v>29.008299999999998</v>
      </c>
      <c r="L73" s="24">
        <v>28.981300000000001</v>
      </c>
      <c r="M73" s="24">
        <v>27.245799999999999</v>
      </c>
      <c r="N73" s="27">
        <v>27.558299999999999</v>
      </c>
      <c r="O73" s="24">
        <v>26.466699999999999</v>
      </c>
      <c r="P73" s="24">
        <v>27.0792</v>
      </c>
      <c r="R73" s="22">
        <v>70</v>
      </c>
      <c r="S73" s="24">
        <v>27.137499999999999</v>
      </c>
      <c r="T73" s="24">
        <v>27.277567145155903</v>
      </c>
      <c r="U73" s="24">
        <v>26.255832854844098</v>
      </c>
      <c r="V73" s="24">
        <v>29.591666666666669</v>
      </c>
      <c r="W73" s="24">
        <v>29.397336894953273</v>
      </c>
      <c r="X73" s="24">
        <v>25.556696438380055</v>
      </c>
      <c r="Y73" s="24">
        <v>27.291666666666661</v>
      </c>
      <c r="Z73" s="24">
        <v>30.048879808571158</v>
      </c>
      <c r="AA73" s="24">
        <v>26.488753524762188</v>
      </c>
      <c r="AB73" s="24">
        <v>25.287500000000001</v>
      </c>
      <c r="AC73" s="24">
        <v>26.052099999999999</v>
      </c>
      <c r="AD73" s="24">
        <v>25.85</v>
      </c>
      <c r="AE73" s="25">
        <v>25.808299999999999</v>
      </c>
      <c r="AF73" s="25">
        <v>27.1875</v>
      </c>
      <c r="AG73" s="25">
        <v>25.695799999999998</v>
      </c>
      <c r="AI73" s="38">
        <v>70</v>
      </c>
      <c r="AJ73" s="40">
        <f t="shared" si="26"/>
        <v>28.2042</v>
      </c>
      <c r="AK73" s="40">
        <f t="shared" si="27"/>
        <v>27.593100000000003</v>
      </c>
      <c r="AL73" s="40">
        <f t="shared" si="28"/>
        <v>28.012499999999999</v>
      </c>
      <c r="AM73" s="40">
        <f t="shared" si="29"/>
        <v>0.15000000000013192</v>
      </c>
      <c r="AN73" s="40">
        <f t="shared" si="30"/>
        <v>0.2376000000004001</v>
      </c>
      <c r="AO73" s="40">
        <f t="shared" si="31"/>
        <v>0.34289999999982179</v>
      </c>
      <c r="AP73" s="39">
        <f t="shared" si="32"/>
        <v>29.008299999999998</v>
      </c>
      <c r="AQ73" s="39">
        <f t="shared" si="33"/>
        <v>28.981300000000001</v>
      </c>
      <c r="AR73" s="39">
        <f t="shared" si="34"/>
        <v>27.245799999999999</v>
      </c>
      <c r="AS73" s="60">
        <f t="shared" si="35"/>
        <v>27.558299999999999</v>
      </c>
      <c r="AT73" s="60">
        <f t="shared" si="36"/>
        <v>26.466699999999999</v>
      </c>
      <c r="AU73" s="60">
        <f t="shared" si="37"/>
        <v>27.0792</v>
      </c>
      <c r="AV73" s="35"/>
      <c r="AW73" s="36">
        <v>70</v>
      </c>
      <c r="AX73" s="39">
        <f t="shared" si="38"/>
        <v>26.8903</v>
      </c>
      <c r="AY73" s="39">
        <f t="shared" si="39"/>
        <v>28.181899999999999</v>
      </c>
      <c r="AZ73" s="39">
        <f t="shared" si="40"/>
        <v>27.943100000000001</v>
      </c>
      <c r="BA73" s="40">
        <f t="shared" si="41"/>
        <v>0.31979999999986547</v>
      </c>
      <c r="BB73" s="40">
        <f t="shared" si="42"/>
        <v>1.3138000000000096</v>
      </c>
      <c r="BC73" s="40">
        <f t="shared" si="43"/>
        <v>1.078100000000032</v>
      </c>
      <c r="BD73" s="39">
        <f t="shared" si="44"/>
        <v>25.287500000000001</v>
      </c>
      <c r="BE73" s="39">
        <f t="shared" si="45"/>
        <v>26.052099999999999</v>
      </c>
      <c r="BF73" s="39">
        <f t="shared" si="46"/>
        <v>25.85</v>
      </c>
      <c r="BG73" s="39">
        <f t="shared" si="47"/>
        <v>25.808299999999999</v>
      </c>
      <c r="BH73" s="39">
        <f t="shared" si="48"/>
        <v>27.1875</v>
      </c>
      <c r="BI73" s="39">
        <f t="shared" si="49"/>
        <v>25.695799999999998</v>
      </c>
    </row>
    <row r="74" spans="1:61" ht="14.25" customHeight="1" x14ac:dyDescent="0.2">
      <c r="A74" s="21">
        <v>71</v>
      </c>
      <c r="B74" s="26">
        <v>27.920833333333331</v>
      </c>
      <c r="C74" s="26">
        <v>28.043412527111691</v>
      </c>
      <c r="D74" s="26">
        <v>27.798154139554974</v>
      </c>
      <c r="E74" s="25">
        <v>27.391666666666669</v>
      </c>
      <c r="F74" s="25">
        <v>28.102822115237945</v>
      </c>
      <c r="G74" s="25">
        <v>27.24311121809539</v>
      </c>
      <c r="H74" s="25">
        <v>28.531644</v>
      </c>
      <c r="I74" s="25">
        <v>27.98549274049671</v>
      </c>
      <c r="J74" s="25">
        <v>27.399463259503293</v>
      </c>
      <c r="K74" s="24">
        <v>29.145800000000001</v>
      </c>
      <c r="L74" s="24">
        <v>28.737500000000001</v>
      </c>
      <c r="M74" s="24">
        <v>27.058299999999999</v>
      </c>
      <c r="N74" s="27">
        <v>27.25</v>
      </c>
      <c r="O74" s="24">
        <v>26.1417</v>
      </c>
      <c r="P74" s="24">
        <v>26.616700000000002</v>
      </c>
      <c r="R74" s="22">
        <v>71</v>
      </c>
      <c r="S74" s="24">
        <v>27.170833333333338</v>
      </c>
      <c r="T74" s="24">
        <v>27.158725684839506</v>
      </c>
      <c r="U74" s="24">
        <v>26.270540981827157</v>
      </c>
      <c r="V74" s="24">
        <v>29.729166666666675</v>
      </c>
      <c r="W74" s="24">
        <v>29.541118864406123</v>
      </c>
      <c r="X74" s="24">
        <v>25.817214468927212</v>
      </c>
      <c r="Y74" s="24">
        <v>27.616666666666674</v>
      </c>
      <c r="Z74" s="24">
        <v>30.280478659459042</v>
      </c>
      <c r="AA74" s="24">
        <v>26.690254673874286</v>
      </c>
      <c r="AB74" s="24">
        <v>25.175000000000001</v>
      </c>
      <c r="AC74" s="24">
        <v>26.333300000000001</v>
      </c>
      <c r="AD74" s="24">
        <v>26.1</v>
      </c>
      <c r="AE74" s="25">
        <v>26.0458</v>
      </c>
      <c r="AF74" s="25">
        <v>26.8</v>
      </c>
      <c r="AG74" s="25">
        <v>25.941700000000001</v>
      </c>
      <c r="AI74" s="38">
        <v>71</v>
      </c>
      <c r="AJ74" s="40">
        <f t="shared" si="26"/>
        <v>27.920799999999996</v>
      </c>
      <c r="AK74" s="40">
        <f t="shared" si="27"/>
        <v>27.5792</v>
      </c>
      <c r="AL74" s="40">
        <f t="shared" si="28"/>
        <v>27.972200000000001</v>
      </c>
      <c r="AM74" s="40">
        <f t="shared" si="29"/>
        <v>7.0800000000149604E-2</v>
      </c>
      <c r="AN74" s="40">
        <f t="shared" si="30"/>
        <v>0.26529999999984133</v>
      </c>
      <c r="AO74" s="40">
        <f t="shared" si="31"/>
        <v>0.32690000000017988</v>
      </c>
      <c r="AP74" s="39">
        <f t="shared" si="32"/>
        <v>29.145800000000001</v>
      </c>
      <c r="AQ74" s="39">
        <f t="shared" si="33"/>
        <v>28.737500000000001</v>
      </c>
      <c r="AR74" s="39">
        <f t="shared" si="34"/>
        <v>27.058299999999999</v>
      </c>
      <c r="AS74" s="60">
        <f t="shared" si="35"/>
        <v>27.25</v>
      </c>
      <c r="AT74" s="60">
        <f t="shared" si="36"/>
        <v>26.1417</v>
      </c>
      <c r="AU74" s="60">
        <f t="shared" si="37"/>
        <v>26.616700000000002</v>
      </c>
      <c r="AV74" s="35"/>
      <c r="AW74" s="36">
        <v>71</v>
      </c>
      <c r="AX74" s="39">
        <f t="shared" si="38"/>
        <v>26.866699999999998</v>
      </c>
      <c r="AY74" s="39">
        <f t="shared" si="39"/>
        <v>28.362500000000001</v>
      </c>
      <c r="AZ74" s="39">
        <f t="shared" si="40"/>
        <v>28.195800000000002</v>
      </c>
      <c r="BA74" s="40">
        <f t="shared" si="41"/>
        <v>0.29809999999978704</v>
      </c>
      <c r="BB74" s="40">
        <f t="shared" si="42"/>
        <v>1.2738000000000174</v>
      </c>
      <c r="BC74" s="40">
        <f t="shared" si="43"/>
        <v>1.0761000000000545</v>
      </c>
      <c r="BD74" s="39">
        <f t="shared" si="44"/>
        <v>25.175000000000001</v>
      </c>
      <c r="BE74" s="39">
        <f t="shared" si="45"/>
        <v>26.333300000000001</v>
      </c>
      <c r="BF74" s="39">
        <f t="shared" si="46"/>
        <v>26.1</v>
      </c>
      <c r="BG74" s="39">
        <f t="shared" si="47"/>
        <v>26.0458</v>
      </c>
      <c r="BH74" s="39">
        <f t="shared" si="48"/>
        <v>26.8</v>
      </c>
      <c r="BI74" s="39">
        <f t="shared" si="49"/>
        <v>25.941700000000001</v>
      </c>
    </row>
    <row r="75" spans="1:61" ht="14.25" customHeight="1" x14ac:dyDescent="0.2">
      <c r="A75" s="21">
        <v>72</v>
      </c>
      <c r="B75" s="26">
        <v>27.839583333333337</v>
      </c>
      <c r="C75" s="26">
        <v>27.994800085019563</v>
      </c>
      <c r="D75" s="26">
        <v>27.684416581647099</v>
      </c>
      <c r="E75" s="25">
        <v>27.500000000000004</v>
      </c>
      <c r="F75" s="25">
        <v>27.953204159858004</v>
      </c>
      <c r="G75" s="25">
        <v>27.155095840141996</v>
      </c>
      <c r="H75" s="25">
        <v>27.366499999999998</v>
      </c>
      <c r="I75" s="25">
        <v>28.519408662422567</v>
      </c>
      <c r="J75" s="25">
        <v>27.889091337577437</v>
      </c>
      <c r="K75" s="24">
        <v>27.754200000000001</v>
      </c>
      <c r="L75" s="24">
        <v>26.889600000000002</v>
      </c>
      <c r="M75" s="24">
        <v>27.237500000000001</v>
      </c>
      <c r="N75" s="27">
        <v>27.375</v>
      </c>
      <c r="O75" s="24">
        <v>26.320799999999998</v>
      </c>
      <c r="P75" s="24">
        <v>26.883299999999998</v>
      </c>
      <c r="R75" s="22">
        <v>72</v>
      </c>
      <c r="S75" s="24">
        <v>26.179166666666674</v>
      </c>
      <c r="T75" s="24">
        <v>26.187613240447053</v>
      </c>
      <c r="U75" s="24">
        <v>25.295720092886267</v>
      </c>
      <c r="V75" s="24">
        <v>27.920833333333331</v>
      </c>
      <c r="W75" s="24">
        <v>27.869098762800725</v>
      </c>
      <c r="X75" s="24">
        <v>25.397567903865941</v>
      </c>
      <c r="Y75" s="24">
        <v>26.408333333333331</v>
      </c>
      <c r="Z75" s="24">
        <v>27.449742982325144</v>
      </c>
      <c r="AA75" s="24">
        <v>25.400123684341526</v>
      </c>
      <c r="AB75" s="24">
        <v>24.55</v>
      </c>
      <c r="AC75" s="24">
        <v>25.537500000000001</v>
      </c>
      <c r="AD75" s="24">
        <v>24.95</v>
      </c>
      <c r="AE75" s="25">
        <v>25.645800000000001</v>
      </c>
      <c r="AF75" s="25">
        <v>24.8583</v>
      </c>
      <c r="AG75" s="25">
        <v>25.274999999999999</v>
      </c>
      <c r="AI75" s="38">
        <v>72</v>
      </c>
      <c r="AJ75" s="40">
        <f t="shared" si="26"/>
        <v>27.839600000000001</v>
      </c>
      <c r="AK75" s="40">
        <f t="shared" si="27"/>
        <v>27.536100000000001</v>
      </c>
      <c r="AL75" s="40">
        <f t="shared" si="28"/>
        <v>27.925000000000001</v>
      </c>
      <c r="AM75" s="40">
        <f t="shared" si="29"/>
        <v>8.9599999999580279E-2</v>
      </c>
      <c r="AN75" s="40">
        <f t="shared" si="30"/>
        <v>0.23109999999998349</v>
      </c>
      <c r="AO75" s="40">
        <f t="shared" si="31"/>
        <v>0.3332999999999911</v>
      </c>
      <c r="AP75" s="39">
        <f t="shared" si="32"/>
        <v>27.754200000000001</v>
      </c>
      <c r="AQ75" s="39">
        <f t="shared" si="33"/>
        <v>26.889600000000002</v>
      </c>
      <c r="AR75" s="39">
        <f t="shared" si="34"/>
        <v>27.237500000000001</v>
      </c>
      <c r="AS75" s="60">
        <f t="shared" si="35"/>
        <v>27.375</v>
      </c>
      <c r="AT75" s="60">
        <f t="shared" si="36"/>
        <v>26.320799999999998</v>
      </c>
      <c r="AU75" s="60">
        <f t="shared" si="37"/>
        <v>26.883299999999998</v>
      </c>
      <c r="AV75" s="35"/>
      <c r="AW75" s="36">
        <v>72</v>
      </c>
      <c r="AX75" s="39">
        <f t="shared" si="38"/>
        <v>25.887499999999999</v>
      </c>
      <c r="AY75" s="39">
        <f t="shared" si="39"/>
        <v>27.0625</v>
      </c>
      <c r="AZ75" s="39">
        <f t="shared" si="40"/>
        <v>26.4194</v>
      </c>
      <c r="BA75" s="40">
        <f t="shared" si="41"/>
        <v>0.29589999999989253</v>
      </c>
      <c r="BB75" s="40">
        <f t="shared" si="42"/>
        <v>0.832600000000012</v>
      </c>
      <c r="BC75" s="40">
        <f t="shared" si="43"/>
        <v>0.59170000000001366</v>
      </c>
      <c r="BD75" s="39">
        <f t="shared" si="44"/>
        <v>24.55</v>
      </c>
      <c r="BE75" s="39">
        <f t="shared" si="45"/>
        <v>25.537500000000001</v>
      </c>
      <c r="BF75" s="39">
        <f t="shared" si="46"/>
        <v>24.95</v>
      </c>
      <c r="BG75" s="39">
        <f t="shared" si="47"/>
        <v>25.645800000000001</v>
      </c>
      <c r="BH75" s="39">
        <f t="shared" si="48"/>
        <v>24.8583</v>
      </c>
      <c r="BI75" s="39">
        <f t="shared" si="49"/>
        <v>25.274999999999999</v>
      </c>
    </row>
    <row r="76" spans="1:61" ht="14.25" customHeight="1" x14ac:dyDescent="0.2">
      <c r="A76" s="21">
        <v>73</v>
      </c>
      <c r="B76" s="26">
        <v>28.233333333333331</v>
      </c>
      <c r="C76" s="26">
        <v>28.31261125506736</v>
      </c>
      <c r="D76" s="26">
        <v>28.153955411599306</v>
      </c>
      <c r="E76" s="25">
        <v>28.216666666666669</v>
      </c>
      <c r="F76" s="25">
        <v>28.757114507421043</v>
      </c>
      <c r="G76" s="25">
        <v>27.747118825912288</v>
      </c>
      <c r="H76" s="25">
        <v>29.249928000000001</v>
      </c>
      <c r="I76" s="25">
        <v>28.885969259928871</v>
      </c>
      <c r="J76" s="25">
        <v>27.893302740071135</v>
      </c>
      <c r="K76" s="24">
        <v>28.0792</v>
      </c>
      <c r="L76" s="24">
        <v>27.4</v>
      </c>
      <c r="M76" s="24">
        <v>27.845800000000001</v>
      </c>
      <c r="N76" s="27">
        <v>27.491700000000002</v>
      </c>
      <c r="O76" s="24">
        <v>26.6708</v>
      </c>
      <c r="P76" s="24">
        <v>27.279199999999999</v>
      </c>
      <c r="R76" s="22">
        <v>73</v>
      </c>
      <c r="S76" s="24">
        <v>24.783333333333331</v>
      </c>
      <c r="T76" s="24">
        <v>24.784665868549162</v>
      </c>
      <c r="U76" s="24">
        <v>24.227800798117507</v>
      </c>
      <c r="V76" s="24">
        <v>25.724999999999998</v>
      </c>
      <c r="W76" s="24">
        <v>25.627862797909437</v>
      </c>
      <c r="X76" s="24">
        <v>24.143037202090561</v>
      </c>
      <c r="Y76" s="24">
        <v>24.916666666666668</v>
      </c>
      <c r="Z76" s="24">
        <v>25.381845068307776</v>
      </c>
      <c r="AA76" s="24">
        <v>23.651488265025542</v>
      </c>
      <c r="AB76" s="24">
        <v>23.333300000000001</v>
      </c>
      <c r="AC76" s="24">
        <v>23.808299999999999</v>
      </c>
      <c r="AD76" s="24">
        <v>23.191700000000001</v>
      </c>
      <c r="AE76" s="25">
        <v>24.5167</v>
      </c>
      <c r="AF76" s="25">
        <v>25.595800000000001</v>
      </c>
      <c r="AG76" s="25">
        <v>23.925000000000001</v>
      </c>
      <c r="AI76" s="38">
        <v>73</v>
      </c>
      <c r="AJ76" s="40">
        <f t="shared" si="26"/>
        <v>28.233299999999996</v>
      </c>
      <c r="AK76" s="40">
        <f t="shared" si="27"/>
        <v>28.240300000000001</v>
      </c>
      <c r="AL76" s="40">
        <f t="shared" si="28"/>
        <v>28.676400000000001</v>
      </c>
      <c r="AM76" s="40">
        <f t="shared" si="29"/>
        <v>4.5799999999902662E-2</v>
      </c>
      <c r="AN76" s="40">
        <f t="shared" si="30"/>
        <v>0.2917999999999526</v>
      </c>
      <c r="AO76" s="40">
        <f t="shared" si="31"/>
        <v>0.405399999999842</v>
      </c>
      <c r="AP76" s="39">
        <f t="shared" si="32"/>
        <v>28.0792</v>
      </c>
      <c r="AQ76" s="39">
        <f t="shared" si="33"/>
        <v>27.4</v>
      </c>
      <c r="AR76" s="39">
        <f t="shared" si="34"/>
        <v>27.845800000000001</v>
      </c>
      <c r="AS76" s="60">
        <f t="shared" si="35"/>
        <v>27.491700000000002</v>
      </c>
      <c r="AT76" s="60">
        <f t="shared" si="36"/>
        <v>26.6708</v>
      </c>
      <c r="AU76" s="60">
        <f t="shared" si="37"/>
        <v>27.279199999999999</v>
      </c>
      <c r="AV76" s="35"/>
      <c r="AW76" s="36">
        <v>73</v>
      </c>
      <c r="AX76" s="39">
        <f t="shared" si="38"/>
        <v>24.598600000000001</v>
      </c>
      <c r="AY76" s="39">
        <f t="shared" si="39"/>
        <v>25.165300000000002</v>
      </c>
      <c r="AZ76" s="39">
        <f t="shared" si="40"/>
        <v>24.649999999999995</v>
      </c>
      <c r="BA76" s="40">
        <f t="shared" si="41"/>
        <v>0.18540000000004131</v>
      </c>
      <c r="BB76" s="40">
        <f t="shared" si="42"/>
        <v>0.51189999999990865</v>
      </c>
      <c r="BC76" s="40">
        <f t="shared" si="43"/>
        <v>0.51699999999987556</v>
      </c>
      <c r="BD76" s="39">
        <f t="shared" si="44"/>
        <v>23.333300000000001</v>
      </c>
      <c r="BE76" s="39">
        <f t="shared" si="45"/>
        <v>23.808299999999999</v>
      </c>
      <c r="BF76" s="39">
        <f t="shared" si="46"/>
        <v>23.191700000000001</v>
      </c>
      <c r="BG76" s="39">
        <f t="shared" si="47"/>
        <v>24.5167</v>
      </c>
      <c r="BH76" s="39">
        <f t="shared" si="48"/>
        <v>25.595800000000001</v>
      </c>
      <c r="BI76" s="39">
        <f t="shared" si="49"/>
        <v>23.925000000000001</v>
      </c>
    </row>
    <row r="77" spans="1:61" ht="14.25" customHeight="1" x14ac:dyDescent="0.2">
      <c r="A77" s="21">
        <v>74</v>
      </c>
      <c r="B77" s="26">
        <v>28.304166666666671</v>
      </c>
      <c r="C77" s="26">
        <v>28.361893951333506</v>
      </c>
      <c r="D77" s="26">
        <v>28.246539381999817</v>
      </c>
      <c r="E77" s="25">
        <v>27.866666666666664</v>
      </c>
      <c r="F77" s="25">
        <v>28.636905846228004</v>
      </c>
      <c r="G77" s="25">
        <v>27.204827487105334</v>
      </c>
      <c r="H77" s="25">
        <v>27.797993999999999</v>
      </c>
      <c r="I77" s="25">
        <v>29.19083379572217</v>
      </c>
      <c r="J77" s="25">
        <v>28.107072204277827</v>
      </c>
      <c r="K77" s="24">
        <v>28.845800000000001</v>
      </c>
      <c r="L77" s="24">
        <v>29.010400000000001</v>
      </c>
      <c r="M77" s="24">
        <v>29.966699999999999</v>
      </c>
      <c r="N77" s="27">
        <v>27.820799999999998</v>
      </c>
      <c r="O77" s="24">
        <v>26.816700000000001</v>
      </c>
      <c r="P77" s="24">
        <v>27.404199999999999</v>
      </c>
      <c r="R77" s="22">
        <v>74</v>
      </c>
      <c r="S77" s="24">
        <v>23.566666666666663</v>
      </c>
      <c r="T77" s="24">
        <v>23.530388845718658</v>
      </c>
      <c r="U77" s="24">
        <v>23.107144487614679</v>
      </c>
      <c r="V77" s="24">
        <v>23.895833333333332</v>
      </c>
      <c r="W77" s="24">
        <v>23.769511302280481</v>
      </c>
      <c r="X77" s="24">
        <v>22.609655364386196</v>
      </c>
      <c r="Y77" s="24">
        <v>23.370833333333334</v>
      </c>
      <c r="Z77" s="24">
        <v>24.401069945513822</v>
      </c>
      <c r="AA77" s="24">
        <v>22.173996721152836</v>
      </c>
      <c r="AB77" s="24">
        <v>22.1083</v>
      </c>
      <c r="AC77" s="24">
        <v>21.933299999999999</v>
      </c>
      <c r="AD77" s="24">
        <v>21.429200000000002</v>
      </c>
      <c r="AE77" s="25">
        <v>23.308299999999999</v>
      </c>
      <c r="AF77" s="25">
        <v>23.1875</v>
      </c>
      <c r="AG77" s="25">
        <v>22.55</v>
      </c>
      <c r="AI77" s="38">
        <v>74</v>
      </c>
      <c r="AJ77" s="40">
        <f t="shared" si="26"/>
        <v>28.304199999999998</v>
      </c>
      <c r="AK77" s="40">
        <f t="shared" si="27"/>
        <v>27.902799999999999</v>
      </c>
      <c r="AL77" s="40">
        <f t="shared" si="28"/>
        <v>28.365300000000001</v>
      </c>
      <c r="AM77" s="40">
        <f t="shared" si="29"/>
        <v>3.3299999999367252E-2</v>
      </c>
      <c r="AN77" s="40">
        <f t="shared" si="30"/>
        <v>0.41380000000008194</v>
      </c>
      <c r="AO77" s="40">
        <f t="shared" si="31"/>
        <v>0.42229999999980017</v>
      </c>
      <c r="AP77" s="39">
        <f t="shared" si="32"/>
        <v>28.845800000000001</v>
      </c>
      <c r="AQ77" s="39">
        <f t="shared" si="33"/>
        <v>29.010400000000001</v>
      </c>
      <c r="AR77" s="39">
        <f t="shared" si="34"/>
        <v>29.966699999999999</v>
      </c>
      <c r="AS77" s="60">
        <f t="shared" si="35"/>
        <v>27.820799999999998</v>
      </c>
      <c r="AT77" s="60">
        <f t="shared" si="36"/>
        <v>26.816700000000001</v>
      </c>
      <c r="AU77" s="60">
        <f t="shared" si="37"/>
        <v>27.404199999999999</v>
      </c>
      <c r="AV77" s="35"/>
      <c r="AW77" s="36">
        <v>74</v>
      </c>
      <c r="AX77" s="39">
        <f t="shared" si="38"/>
        <v>23.401399999999999</v>
      </c>
      <c r="AY77" s="39">
        <f t="shared" si="39"/>
        <v>23.425000000000001</v>
      </c>
      <c r="AZ77" s="39">
        <f t="shared" si="40"/>
        <v>23.315299999999997</v>
      </c>
      <c r="BA77" s="40">
        <f t="shared" si="41"/>
        <v>0.14750000000005045</v>
      </c>
      <c r="BB77" s="40">
        <f t="shared" si="42"/>
        <v>0.40930000000019889</v>
      </c>
      <c r="BC77" s="40">
        <f t="shared" si="43"/>
        <v>0.64349999999993335</v>
      </c>
      <c r="BD77" s="39">
        <f t="shared" si="44"/>
        <v>22.1083</v>
      </c>
      <c r="BE77" s="39">
        <f t="shared" si="45"/>
        <v>21.933299999999999</v>
      </c>
      <c r="BF77" s="39">
        <f t="shared" si="46"/>
        <v>21.429200000000002</v>
      </c>
      <c r="BG77" s="39">
        <f t="shared" si="47"/>
        <v>23.308299999999999</v>
      </c>
      <c r="BH77" s="39">
        <f t="shared" si="48"/>
        <v>23.1875</v>
      </c>
      <c r="BI77" s="39">
        <f t="shared" si="49"/>
        <v>22.55</v>
      </c>
    </row>
    <row r="78" spans="1:61" ht="14.25" customHeight="1" x14ac:dyDescent="0.2">
      <c r="A78" s="21">
        <v>75</v>
      </c>
      <c r="B78" s="26">
        <v>28.077083333333334</v>
      </c>
      <c r="C78" s="26">
        <v>28.21775085816828</v>
      </c>
      <c r="D78" s="26">
        <v>27.93646580849839</v>
      </c>
      <c r="E78" s="25">
        <v>27.620833333333337</v>
      </c>
      <c r="F78" s="25">
        <v>28.053396265791839</v>
      </c>
      <c r="G78" s="25">
        <v>27.000670400874817</v>
      </c>
      <c r="H78" s="25">
        <v>28.443822000000001</v>
      </c>
      <c r="I78" s="25">
        <v>27.77812653037207</v>
      </c>
      <c r="J78" s="25">
        <v>27.43635146962793</v>
      </c>
      <c r="K78" s="24">
        <v>28.320799999999998</v>
      </c>
      <c r="L78" s="24">
        <v>28.941700000000001</v>
      </c>
      <c r="M78" s="24">
        <v>27.154199999999999</v>
      </c>
      <c r="N78" s="27">
        <v>27.887499999999999</v>
      </c>
      <c r="O78" s="24">
        <v>26.504200000000001</v>
      </c>
      <c r="P78" s="24">
        <v>26.683299999999999</v>
      </c>
      <c r="R78" s="22">
        <v>75</v>
      </c>
      <c r="S78" s="24">
        <v>24.612500000000008</v>
      </c>
      <c r="T78" s="24">
        <v>24.848524272454465</v>
      </c>
      <c r="U78" s="24">
        <v>24.222275727545526</v>
      </c>
      <c r="V78" s="24">
        <v>25.350000000000005</v>
      </c>
      <c r="W78" s="24">
        <v>25.377282427921326</v>
      </c>
      <c r="X78" s="24">
        <v>23.781017572078657</v>
      </c>
      <c r="Y78" s="24">
        <v>24.837500000000002</v>
      </c>
      <c r="Z78" s="24">
        <v>27.578183692797012</v>
      </c>
      <c r="AA78" s="24">
        <v>24.096916307202989</v>
      </c>
      <c r="AB78" s="24">
        <v>22.625</v>
      </c>
      <c r="AC78" s="24">
        <v>22.941700000000001</v>
      </c>
      <c r="AD78" s="24">
        <v>22.6875</v>
      </c>
      <c r="AE78" s="25">
        <v>23.495799999999999</v>
      </c>
      <c r="AF78" s="25">
        <v>23.020800000000001</v>
      </c>
      <c r="AG78" s="25">
        <v>22.912500000000001</v>
      </c>
      <c r="AI78" s="38">
        <v>75</v>
      </c>
      <c r="AJ78" s="40">
        <f t="shared" si="26"/>
        <v>28.077100000000002</v>
      </c>
      <c r="AK78" s="40">
        <f t="shared" si="27"/>
        <v>27.558299999999999</v>
      </c>
      <c r="AL78" s="40">
        <f t="shared" si="28"/>
        <v>27.886099999999999</v>
      </c>
      <c r="AM78" s="40">
        <f t="shared" si="29"/>
        <v>8.1200000000577699E-2</v>
      </c>
      <c r="AN78" s="40">
        <f t="shared" si="30"/>
        <v>0.30549999999981292</v>
      </c>
      <c r="AO78" s="40">
        <f t="shared" si="31"/>
        <v>0.29579999999981166</v>
      </c>
      <c r="AP78" s="39">
        <f t="shared" si="32"/>
        <v>28.320799999999998</v>
      </c>
      <c r="AQ78" s="39">
        <f t="shared" si="33"/>
        <v>28.941700000000001</v>
      </c>
      <c r="AR78" s="39">
        <f t="shared" si="34"/>
        <v>27.154199999999999</v>
      </c>
      <c r="AS78" s="60">
        <f t="shared" si="35"/>
        <v>27.887499999999999</v>
      </c>
      <c r="AT78" s="60">
        <f t="shared" si="36"/>
        <v>26.504200000000001</v>
      </c>
      <c r="AU78" s="60">
        <f t="shared" si="37"/>
        <v>26.683299999999999</v>
      </c>
      <c r="AV78" s="35"/>
      <c r="AW78" s="36">
        <v>75</v>
      </c>
      <c r="AX78" s="39">
        <f t="shared" si="38"/>
        <v>24.5611</v>
      </c>
      <c r="AY78" s="39">
        <f t="shared" si="39"/>
        <v>24.836099999999998</v>
      </c>
      <c r="AZ78" s="39">
        <f t="shared" si="40"/>
        <v>25.504200000000001</v>
      </c>
      <c r="BA78" s="40">
        <f t="shared" si="41"/>
        <v>0.18260000000012933</v>
      </c>
      <c r="BB78" s="40">
        <f t="shared" si="42"/>
        <v>0.52759999999987728</v>
      </c>
      <c r="BC78" s="40">
        <f t="shared" si="43"/>
        <v>1.0588000000000253</v>
      </c>
      <c r="BD78" s="39">
        <f t="shared" si="44"/>
        <v>22.625</v>
      </c>
      <c r="BE78" s="39">
        <f t="shared" si="45"/>
        <v>22.941700000000001</v>
      </c>
      <c r="BF78" s="39">
        <f t="shared" si="46"/>
        <v>22.6875</v>
      </c>
      <c r="BG78" s="39">
        <f t="shared" si="47"/>
        <v>23.495799999999999</v>
      </c>
      <c r="BH78" s="39">
        <f t="shared" si="48"/>
        <v>23.020800000000001</v>
      </c>
      <c r="BI78" s="39">
        <f t="shared" si="49"/>
        <v>22.912500000000001</v>
      </c>
    </row>
    <row r="79" spans="1:61" ht="14.25" customHeight="1" x14ac:dyDescent="0.2">
      <c r="A79" s="21">
        <v>76</v>
      </c>
      <c r="B79" s="26">
        <v>27.793749999999999</v>
      </c>
      <c r="C79" s="26">
        <v>28.331453568925603</v>
      </c>
      <c r="D79" s="26">
        <v>27.256196431074393</v>
      </c>
      <c r="E79" s="25">
        <v>27.370833333333326</v>
      </c>
      <c r="F79" s="25">
        <v>27.798782358607376</v>
      </c>
      <c r="G79" s="25">
        <v>26.838684308059293</v>
      </c>
      <c r="H79" s="25">
        <v>27.143255999999997</v>
      </c>
      <c r="I79" s="25">
        <v>28.299335057016517</v>
      </c>
      <c r="J79" s="25">
        <v>27.649008942983489</v>
      </c>
      <c r="K79" s="24">
        <v>28.191700000000001</v>
      </c>
      <c r="L79" s="24">
        <v>27.214600000000001</v>
      </c>
      <c r="M79" s="24">
        <v>27.933299999999999</v>
      </c>
      <c r="N79" s="27">
        <v>27.774999999999999</v>
      </c>
      <c r="O79" s="24">
        <v>26.287500000000001</v>
      </c>
      <c r="P79" s="24">
        <v>26.637499999999999</v>
      </c>
      <c r="R79" s="22">
        <v>76</v>
      </c>
      <c r="S79" s="24">
        <v>25.4375</v>
      </c>
      <c r="T79" s="24">
        <v>25.415340818968371</v>
      </c>
      <c r="U79" s="24">
        <v>24.655359181031631</v>
      </c>
      <c r="V79" s="24">
        <v>25.929166666666674</v>
      </c>
      <c r="W79" s="24">
        <v>26.026646760051857</v>
      </c>
      <c r="X79" s="24">
        <v>24.481786573281472</v>
      </c>
      <c r="Y79" s="24">
        <v>25.316666666666666</v>
      </c>
      <c r="Z79" s="24">
        <v>27.469193033130164</v>
      </c>
      <c r="AA79" s="24">
        <v>24.36004030020317</v>
      </c>
      <c r="AB79" s="24">
        <v>23.558299999999999</v>
      </c>
      <c r="AC79" s="24">
        <v>24.0458</v>
      </c>
      <c r="AD79" s="24">
        <v>23.7667</v>
      </c>
      <c r="AE79" s="25">
        <v>24.379200000000001</v>
      </c>
      <c r="AF79" s="25">
        <v>24.845800000000001</v>
      </c>
      <c r="AG79" s="25">
        <v>23.8292</v>
      </c>
      <c r="AI79" s="38">
        <v>76</v>
      </c>
      <c r="AJ79" s="40">
        <f t="shared" si="26"/>
        <v>27.793799999999994</v>
      </c>
      <c r="AK79" s="40">
        <f t="shared" si="27"/>
        <v>27.336099999999998</v>
      </c>
      <c r="AL79" s="40">
        <f t="shared" si="28"/>
        <v>27.697199999999999</v>
      </c>
      <c r="AM79" s="40">
        <f t="shared" si="29"/>
        <v>0.31039999999999685</v>
      </c>
      <c r="AN79" s="40">
        <f t="shared" si="30"/>
        <v>0.27769999999993439</v>
      </c>
      <c r="AO79" s="40">
        <f t="shared" si="31"/>
        <v>0.33460000000016332</v>
      </c>
      <c r="AP79" s="39">
        <f t="shared" si="32"/>
        <v>28.191700000000001</v>
      </c>
      <c r="AQ79" s="39">
        <f t="shared" si="33"/>
        <v>27.214600000000001</v>
      </c>
      <c r="AR79" s="39">
        <f t="shared" si="34"/>
        <v>27.933299999999999</v>
      </c>
      <c r="AS79" s="60">
        <f t="shared" si="35"/>
        <v>27.774999999999999</v>
      </c>
      <c r="AT79" s="60">
        <f t="shared" si="36"/>
        <v>26.287500000000001</v>
      </c>
      <c r="AU79" s="60">
        <f t="shared" si="37"/>
        <v>26.637499999999999</v>
      </c>
      <c r="AV79" s="35"/>
      <c r="AW79" s="36">
        <v>76</v>
      </c>
      <c r="AX79" s="39">
        <f t="shared" si="38"/>
        <v>25.1694</v>
      </c>
      <c r="AY79" s="39">
        <f t="shared" si="39"/>
        <v>25.479200000000002</v>
      </c>
      <c r="AZ79" s="39">
        <f t="shared" si="40"/>
        <v>25.715299999999999</v>
      </c>
      <c r="BA79" s="40">
        <f t="shared" si="41"/>
        <v>0.25710000000016348</v>
      </c>
      <c r="BB79" s="40">
        <f t="shared" si="42"/>
        <v>0.49950000000013195</v>
      </c>
      <c r="BC79" s="40">
        <f t="shared" si="43"/>
        <v>0.91940000000003308</v>
      </c>
      <c r="BD79" s="39">
        <f t="shared" si="44"/>
        <v>23.558299999999999</v>
      </c>
      <c r="BE79" s="39">
        <f t="shared" si="45"/>
        <v>24.0458</v>
      </c>
      <c r="BF79" s="39">
        <f t="shared" si="46"/>
        <v>23.7667</v>
      </c>
      <c r="BG79" s="39">
        <f t="shared" si="47"/>
        <v>24.379200000000001</v>
      </c>
      <c r="BH79" s="39">
        <f t="shared" si="48"/>
        <v>24.845800000000001</v>
      </c>
      <c r="BI79" s="39">
        <f t="shared" si="49"/>
        <v>23.8292</v>
      </c>
    </row>
    <row r="80" spans="1:61" ht="14.25" customHeight="1" x14ac:dyDescent="0.2">
      <c r="A80" s="21">
        <v>77</v>
      </c>
      <c r="B80" s="26">
        <v>27.795833333333334</v>
      </c>
      <c r="C80" s="26">
        <v>28.156569515395049</v>
      </c>
      <c r="D80" s="26">
        <v>27.434997151271617</v>
      </c>
      <c r="E80" s="25">
        <v>27.254166666666666</v>
      </c>
      <c r="F80" s="25">
        <v>27.875718717752722</v>
      </c>
      <c r="G80" s="25">
        <v>26.874214615580623</v>
      </c>
      <c r="H80" s="25">
        <v>28.448105999999999</v>
      </c>
      <c r="I80" s="25">
        <v>27.949414499211741</v>
      </c>
      <c r="J80" s="25">
        <v>27.273379500788266</v>
      </c>
      <c r="K80" s="24">
        <v>29.341699999999999</v>
      </c>
      <c r="L80" s="24">
        <v>28.264600000000002</v>
      </c>
      <c r="M80" s="24">
        <v>28.175000000000001</v>
      </c>
      <c r="N80" s="27">
        <v>27.533300000000001</v>
      </c>
      <c r="O80" s="24">
        <v>26.0792</v>
      </c>
      <c r="P80" s="24">
        <v>26.5</v>
      </c>
      <c r="R80" s="22">
        <v>77</v>
      </c>
      <c r="S80" s="24">
        <v>26.420833333333338</v>
      </c>
      <c r="T80" s="24">
        <v>26.390649154440034</v>
      </c>
      <c r="U80" s="24">
        <v>25.688617512226635</v>
      </c>
      <c r="V80" s="24">
        <v>27.158333333333335</v>
      </c>
      <c r="W80" s="24">
        <v>27.444643091737145</v>
      </c>
      <c r="X80" s="24">
        <v>25.547123574929518</v>
      </c>
      <c r="Y80" s="24">
        <v>26.466666666666672</v>
      </c>
      <c r="Z80" s="24">
        <v>29.205681086566678</v>
      </c>
      <c r="AA80" s="24">
        <v>25.548452246766651</v>
      </c>
      <c r="AB80" s="24">
        <v>24.320799999999998</v>
      </c>
      <c r="AC80" s="24">
        <v>24.9833</v>
      </c>
      <c r="AD80" s="24">
        <v>24.770800000000001</v>
      </c>
      <c r="AE80" s="25">
        <v>25.095800000000001</v>
      </c>
      <c r="AF80" s="25">
        <v>23.979199999999999</v>
      </c>
      <c r="AG80" s="25">
        <v>24.6708</v>
      </c>
      <c r="AI80" s="38">
        <v>77</v>
      </c>
      <c r="AJ80" s="40">
        <f t="shared" si="26"/>
        <v>27.7958</v>
      </c>
      <c r="AK80" s="40">
        <f t="shared" si="27"/>
        <v>27.334700000000002</v>
      </c>
      <c r="AL80" s="40">
        <f t="shared" si="28"/>
        <v>27.8903</v>
      </c>
      <c r="AM80" s="40">
        <f t="shared" si="29"/>
        <v>0.20830000000000243</v>
      </c>
      <c r="AN80" s="40">
        <f t="shared" si="30"/>
        <v>0.29190000000012523</v>
      </c>
      <c r="AO80" s="40">
        <f t="shared" si="31"/>
        <v>0.34040000000017356</v>
      </c>
      <c r="AP80" s="39">
        <f t="shared" si="32"/>
        <v>29.341699999999999</v>
      </c>
      <c r="AQ80" s="39">
        <f t="shared" si="33"/>
        <v>28.264600000000002</v>
      </c>
      <c r="AR80" s="39">
        <f t="shared" si="34"/>
        <v>28.175000000000001</v>
      </c>
      <c r="AS80" s="60">
        <f t="shared" si="35"/>
        <v>27.533300000000001</v>
      </c>
      <c r="AT80" s="60">
        <f t="shared" si="36"/>
        <v>26.0792</v>
      </c>
      <c r="AU80" s="60">
        <f t="shared" si="37"/>
        <v>26.5</v>
      </c>
      <c r="AV80" s="35"/>
      <c r="AW80" s="36">
        <v>77</v>
      </c>
      <c r="AX80" s="39">
        <f t="shared" si="38"/>
        <v>26.166700000000002</v>
      </c>
      <c r="AY80" s="39">
        <f t="shared" si="39"/>
        <v>26.716699999999999</v>
      </c>
      <c r="AZ80" s="39">
        <f t="shared" si="40"/>
        <v>27.073599999999999</v>
      </c>
      <c r="BA80" s="40">
        <f t="shared" si="41"/>
        <v>0.23920000000037947</v>
      </c>
      <c r="BB80" s="40">
        <f t="shared" si="42"/>
        <v>0.59059999999994284</v>
      </c>
      <c r="BC80" s="40">
        <f t="shared" si="43"/>
        <v>1.0984999999999381</v>
      </c>
      <c r="BD80" s="39">
        <f t="shared" si="44"/>
        <v>24.320799999999998</v>
      </c>
      <c r="BE80" s="39">
        <f t="shared" si="45"/>
        <v>24.9833</v>
      </c>
      <c r="BF80" s="39">
        <f t="shared" si="46"/>
        <v>24.770800000000001</v>
      </c>
      <c r="BG80" s="39">
        <f t="shared" si="47"/>
        <v>25.095800000000001</v>
      </c>
      <c r="BH80" s="39">
        <f t="shared" si="48"/>
        <v>23.979199999999999</v>
      </c>
      <c r="BI80" s="39">
        <f t="shared" si="49"/>
        <v>24.6708</v>
      </c>
    </row>
    <row r="81" spans="1:61" ht="14.25" customHeight="1" x14ac:dyDescent="0.2">
      <c r="A81" s="21">
        <v>78</v>
      </c>
      <c r="B81" s="26">
        <v>27.762499999999999</v>
      </c>
      <c r="C81" s="26">
        <v>27.784150635088935</v>
      </c>
      <c r="D81" s="26">
        <v>27.740849364911057</v>
      </c>
      <c r="E81" s="25">
        <v>27.187500000000004</v>
      </c>
      <c r="F81" s="25">
        <v>27.577739480612209</v>
      </c>
      <c r="G81" s="25">
        <v>26.739060519387792</v>
      </c>
      <c r="H81" s="25">
        <v>26.881987999999996</v>
      </c>
      <c r="I81" s="25">
        <v>27.800471553898205</v>
      </c>
      <c r="J81" s="25">
        <v>27.609340446101797</v>
      </c>
      <c r="K81" s="24">
        <v>28.0625</v>
      </c>
      <c r="L81" s="24">
        <v>27.689599999999999</v>
      </c>
      <c r="M81" s="24">
        <v>27.845800000000001</v>
      </c>
      <c r="N81" s="27">
        <v>27.762499999999999</v>
      </c>
      <c r="O81" s="24">
        <v>26.3125</v>
      </c>
      <c r="P81" s="24">
        <v>26.495799999999999</v>
      </c>
      <c r="R81" s="22">
        <v>78</v>
      </c>
      <c r="S81" s="24">
        <v>26.574999999999999</v>
      </c>
      <c r="T81" s="24">
        <v>26.622173380122113</v>
      </c>
      <c r="U81" s="24">
        <v>25.711226619877884</v>
      </c>
      <c r="V81" s="24">
        <v>28.0625</v>
      </c>
      <c r="W81" s="24">
        <v>28.247860312370136</v>
      </c>
      <c r="X81" s="24">
        <v>25.506239687629872</v>
      </c>
      <c r="Y81" s="24">
        <v>26.729166666666668</v>
      </c>
      <c r="Z81" s="24">
        <v>29.077968684988086</v>
      </c>
      <c r="AA81" s="24">
        <v>25.101064648345236</v>
      </c>
      <c r="AB81" s="24">
        <v>24.595800000000001</v>
      </c>
      <c r="AC81" s="24">
        <v>25.758299999999998</v>
      </c>
      <c r="AD81" s="24">
        <v>25.824999999999999</v>
      </c>
      <c r="AE81" s="25">
        <v>25.533300000000001</v>
      </c>
      <c r="AF81" s="25">
        <v>24.229199999999999</v>
      </c>
      <c r="AG81" s="25">
        <v>25.558299999999999</v>
      </c>
      <c r="AI81" s="38">
        <v>78</v>
      </c>
      <c r="AJ81" s="40">
        <f t="shared" si="26"/>
        <v>27.762499999999999</v>
      </c>
      <c r="AK81" s="40">
        <f t="shared" si="27"/>
        <v>27.168099999999999</v>
      </c>
      <c r="AL81" s="40">
        <f t="shared" si="28"/>
        <v>27.430599999999998</v>
      </c>
      <c r="AM81" s="40">
        <f t="shared" si="29"/>
        <v>1.2499999996725256E-2</v>
      </c>
      <c r="AN81" s="40">
        <f t="shared" si="30"/>
        <v>0.24230000000008045</v>
      </c>
      <c r="AO81" s="40">
        <f t="shared" si="31"/>
        <v>0.27979999999992455</v>
      </c>
      <c r="AP81" s="39">
        <f t="shared" si="32"/>
        <v>28.0625</v>
      </c>
      <c r="AQ81" s="39">
        <f t="shared" si="33"/>
        <v>27.689599999999999</v>
      </c>
      <c r="AR81" s="39">
        <f t="shared" si="34"/>
        <v>27.845800000000001</v>
      </c>
      <c r="AS81" s="60">
        <f t="shared" si="35"/>
        <v>27.762499999999999</v>
      </c>
      <c r="AT81" s="60">
        <f t="shared" si="36"/>
        <v>26.3125</v>
      </c>
      <c r="AU81" s="60">
        <f t="shared" si="37"/>
        <v>26.495799999999999</v>
      </c>
      <c r="AV81" s="35"/>
      <c r="AW81" s="36">
        <v>78</v>
      </c>
      <c r="AX81" s="39">
        <f t="shared" si="38"/>
        <v>26.302800000000001</v>
      </c>
      <c r="AY81" s="39">
        <f t="shared" si="39"/>
        <v>27.272200000000002</v>
      </c>
      <c r="AZ81" s="39">
        <f t="shared" si="40"/>
        <v>26.969399999999997</v>
      </c>
      <c r="BA81" s="40">
        <f t="shared" si="41"/>
        <v>0.29609999999992376</v>
      </c>
      <c r="BB81" s="40">
        <f t="shared" si="42"/>
        <v>0.88460000000005579</v>
      </c>
      <c r="BC81" s="40">
        <f t="shared" si="43"/>
        <v>1.1542999999999828</v>
      </c>
      <c r="BD81" s="39">
        <f t="shared" si="44"/>
        <v>24.595800000000001</v>
      </c>
      <c r="BE81" s="39">
        <f t="shared" si="45"/>
        <v>25.758299999999998</v>
      </c>
      <c r="BF81" s="39">
        <f t="shared" si="46"/>
        <v>25.824999999999999</v>
      </c>
      <c r="BG81" s="39">
        <f t="shared" si="47"/>
        <v>25.533300000000001</v>
      </c>
      <c r="BH81" s="39">
        <f t="shared" si="48"/>
        <v>24.229199999999999</v>
      </c>
      <c r="BI81" s="39">
        <f t="shared" si="49"/>
        <v>25.558299999999999</v>
      </c>
    </row>
    <row r="82" spans="1:61" ht="14.25" customHeight="1" x14ac:dyDescent="0.2">
      <c r="A82" s="21">
        <v>79</v>
      </c>
      <c r="B82" s="26">
        <v>27.241666666666674</v>
      </c>
      <c r="C82" s="26">
        <v>27.631428097300233</v>
      </c>
      <c r="D82" s="26">
        <v>26.85200523603309</v>
      </c>
      <c r="E82" s="25">
        <v>26.691666666666674</v>
      </c>
      <c r="F82" s="25">
        <v>26.861079744305282</v>
      </c>
      <c r="G82" s="25">
        <v>26.276353589028037</v>
      </c>
      <c r="H82" s="25">
        <v>27.086352475247523</v>
      </c>
      <c r="I82" s="25">
        <v>26.991199754446395</v>
      </c>
      <c r="J82" s="25">
        <v>26.384847770306084</v>
      </c>
      <c r="K82" s="24">
        <v>26.779199999999999</v>
      </c>
      <c r="L82" s="24">
        <v>26.1021</v>
      </c>
      <c r="M82" s="24">
        <v>24.087499999999999</v>
      </c>
      <c r="N82" s="27">
        <v>27.425000000000001</v>
      </c>
      <c r="O82" s="24">
        <v>25.916699999999999</v>
      </c>
      <c r="P82" s="24">
        <v>26.116700000000002</v>
      </c>
      <c r="R82" s="22">
        <v>79</v>
      </c>
      <c r="S82" s="24">
        <v>26.254166666666666</v>
      </c>
      <c r="T82" s="24">
        <v>26.496785141874582</v>
      </c>
      <c r="U82" s="24">
        <v>25.257448191458749</v>
      </c>
      <c r="V82" s="24">
        <v>28.204166666666669</v>
      </c>
      <c r="W82" s="24">
        <v>28.018258409382092</v>
      </c>
      <c r="X82" s="24">
        <v>24.140074923951254</v>
      </c>
      <c r="Y82" s="24">
        <v>26.254166666666666</v>
      </c>
      <c r="Z82" s="24">
        <v>29.816642359648178</v>
      </c>
      <c r="AA82" s="24">
        <v>25.045890973685168</v>
      </c>
      <c r="AB82" s="24">
        <v>24.583300000000001</v>
      </c>
      <c r="AC82" s="24">
        <v>25.4208</v>
      </c>
      <c r="AD82" s="24">
        <v>25.7958</v>
      </c>
      <c r="AE82" s="25">
        <v>25.6875</v>
      </c>
      <c r="AF82" s="25">
        <v>23.929200000000002</v>
      </c>
      <c r="AG82" s="25">
        <v>25.729199999999999</v>
      </c>
      <c r="AI82" s="38">
        <v>79</v>
      </c>
      <c r="AJ82" s="40">
        <f t="shared" si="26"/>
        <v>27.241699999999998</v>
      </c>
      <c r="AK82" s="40">
        <f t="shared" si="27"/>
        <v>26.6097</v>
      </c>
      <c r="AL82" s="40">
        <f t="shared" si="28"/>
        <v>26.820800000000002</v>
      </c>
      <c r="AM82" s="40">
        <f t="shared" si="29"/>
        <v>0.22499999999985068</v>
      </c>
      <c r="AN82" s="40">
        <f t="shared" si="30"/>
        <v>0.17369999999967542</v>
      </c>
      <c r="AO82" s="40">
        <f t="shared" si="31"/>
        <v>0.21970000000021794</v>
      </c>
      <c r="AP82" s="39">
        <f t="shared" si="32"/>
        <v>26.779199999999999</v>
      </c>
      <c r="AQ82" s="39">
        <f t="shared" si="33"/>
        <v>26.1021</v>
      </c>
      <c r="AR82" s="39">
        <f t="shared" si="34"/>
        <v>24.087499999999999</v>
      </c>
      <c r="AS82" s="60">
        <f t="shared" si="35"/>
        <v>27.425000000000001</v>
      </c>
      <c r="AT82" s="60">
        <f t="shared" si="36"/>
        <v>25.916699999999999</v>
      </c>
      <c r="AU82" s="60">
        <f t="shared" si="37"/>
        <v>26.116700000000002</v>
      </c>
      <c r="AV82" s="35"/>
      <c r="AW82" s="36">
        <v>79</v>
      </c>
      <c r="AX82" s="39">
        <f t="shared" si="38"/>
        <v>26.002799999999997</v>
      </c>
      <c r="AY82" s="39">
        <f t="shared" si="39"/>
        <v>26.787500000000005</v>
      </c>
      <c r="AZ82" s="39">
        <f t="shared" si="40"/>
        <v>27.038900000000002</v>
      </c>
      <c r="BA82" s="40">
        <f t="shared" si="41"/>
        <v>0.37919999999992865</v>
      </c>
      <c r="BB82" s="40">
        <f t="shared" si="42"/>
        <v>1.3248000000000568</v>
      </c>
      <c r="BC82" s="40">
        <f t="shared" si="43"/>
        <v>1.4320000000000388</v>
      </c>
      <c r="BD82" s="39">
        <f t="shared" si="44"/>
        <v>24.583300000000001</v>
      </c>
      <c r="BE82" s="39">
        <f t="shared" si="45"/>
        <v>25.4208</v>
      </c>
      <c r="BF82" s="39">
        <f t="shared" si="46"/>
        <v>25.7958</v>
      </c>
      <c r="BG82" s="39">
        <f t="shared" si="47"/>
        <v>25.6875</v>
      </c>
      <c r="BH82" s="39">
        <f t="shared" si="48"/>
        <v>23.929200000000002</v>
      </c>
      <c r="BI82" s="39">
        <f t="shared" si="49"/>
        <v>25.729199999999999</v>
      </c>
    </row>
    <row r="83" spans="1:61" ht="14.25" customHeight="1" x14ac:dyDescent="0.2">
      <c r="A83" s="21">
        <v>80</v>
      </c>
      <c r="B83" s="26">
        <v>26.554166666666664</v>
      </c>
      <c r="C83" s="26">
        <v>26.871701578380801</v>
      </c>
      <c r="D83" s="26">
        <v>26.236731754952537</v>
      </c>
      <c r="E83" s="25">
        <v>26.129166666666674</v>
      </c>
      <c r="F83" s="25">
        <v>26.257370615464641</v>
      </c>
      <c r="G83" s="25">
        <v>25.746662717868684</v>
      </c>
      <c r="H83" s="25">
        <v>25.94790394</v>
      </c>
      <c r="I83" s="25">
        <v>26.55200795666034</v>
      </c>
      <c r="J83" s="25">
        <v>26.145988103339654</v>
      </c>
      <c r="K83" s="24">
        <v>25.7042</v>
      </c>
      <c r="L83" s="24">
        <v>26.2333</v>
      </c>
      <c r="M83" s="24">
        <v>26.879200000000001</v>
      </c>
      <c r="N83" s="27">
        <v>26.912500000000001</v>
      </c>
      <c r="O83" s="24">
        <v>25.4208</v>
      </c>
      <c r="P83" s="24">
        <v>25.616700000000002</v>
      </c>
      <c r="R83" s="22">
        <v>80</v>
      </c>
      <c r="S83" s="24">
        <v>26.779166666666672</v>
      </c>
      <c r="T83" s="24">
        <v>26.868899343185117</v>
      </c>
      <c r="U83" s="24">
        <v>25.664433990148215</v>
      </c>
      <c r="V83" s="24">
        <v>28.483333333333334</v>
      </c>
      <c r="W83" s="24">
        <v>28.357660977650422</v>
      </c>
      <c r="X83" s="24">
        <v>25.146605689016244</v>
      </c>
      <c r="Y83" s="24">
        <v>26.804166666666664</v>
      </c>
      <c r="Z83" s="24">
        <v>28.034029360913127</v>
      </c>
      <c r="AA83" s="24">
        <v>25.92840397242021</v>
      </c>
      <c r="AB83" s="24">
        <v>24.791699999999999</v>
      </c>
      <c r="AC83" s="24">
        <v>25.464600000000001</v>
      </c>
      <c r="AD83" s="24">
        <v>25.2958</v>
      </c>
      <c r="AE83" s="25">
        <v>25.6875</v>
      </c>
      <c r="AF83" s="25">
        <v>24.229199999999999</v>
      </c>
      <c r="AG83" s="25">
        <v>25.354199999999999</v>
      </c>
      <c r="AI83" s="38">
        <v>80</v>
      </c>
      <c r="AJ83" s="40">
        <f t="shared" si="26"/>
        <v>26.554199999999998</v>
      </c>
      <c r="AK83" s="40">
        <f t="shared" si="27"/>
        <v>26.0444</v>
      </c>
      <c r="AL83" s="40">
        <f t="shared" si="28"/>
        <v>26.215299999999996</v>
      </c>
      <c r="AM83" s="40">
        <f t="shared" si="29"/>
        <v>0.18329999999951227</v>
      </c>
      <c r="AN83" s="40">
        <f t="shared" si="30"/>
        <v>0.15340000000005954</v>
      </c>
      <c r="AO83" s="40">
        <f t="shared" si="31"/>
        <v>0.17780000000026228</v>
      </c>
      <c r="AP83" s="39">
        <f t="shared" si="32"/>
        <v>25.7042</v>
      </c>
      <c r="AQ83" s="39">
        <f t="shared" si="33"/>
        <v>26.2333</v>
      </c>
      <c r="AR83" s="39">
        <f t="shared" si="34"/>
        <v>26.879200000000001</v>
      </c>
      <c r="AS83" s="60">
        <f t="shared" si="35"/>
        <v>26.912500000000001</v>
      </c>
      <c r="AT83" s="60">
        <f t="shared" si="36"/>
        <v>25.4208</v>
      </c>
      <c r="AU83" s="60">
        <f t="shared" si="37"/>
        <v>25.616700000000002</v>
      </c>
      <c r="AV83" s="35"/>
      <c r="AW83" s="36">
        <v>80</v>
      </c>
      <c r="AX83" s="39">
        <f t="shared" si="38"/>
        <v>26.4375</v>
      </c>
      <c r="AY83" s="39">
        <f t="shared" si="39"/>
        <v>27.3292</v>
      </c>
      <c r="AZ83" s="39">
        <f t="shared" si="40"/>
        <v>26.9222</v>
      </c>
      <c r="BA83" s="40">
        <f t="shared" si="41"/>
        <v>0.38739999999996244</v>
      </c>
      <c r="BB83" s="40">
        <f t="shared" si="42"/>
        <v>1.0918999999999566</v>
      </c>
      <c r="BC83" s="40">
        <f t="shared" si="43"/>
        <v>0.61069999999995128</v>
      </c>
      <c r="BD83" s="39">
        <f t="shared" si="44"/>
        <v>24.791699999999999</v>
      </c>
      <c r="BE83" s="39">
        <f t="shared" si="45"/>
        <v>25.464600000000001</v>
      </c>
      <c r="BF83" s="39">
        <f t="shared" si="46"/>
        <v>25.2958</v>
      </c>
      <c r="BG83" s="39">
        <f t="shared" si="47"/>
        <v>25.6875</v>
      </c>
      <c r="BH83" s="39">
        <f t="shared" si="48"/>
        <v>24.229199999999999</v>
      </c>
      <c r="BI83" s="39">
        <f t="shared" si="49"/>
        <v>25.354199999999999</v>
      </c>
    </row>
    <row r="84" spans="1:61" ht="14.25" customHeight="1" x14ac:dyDescent="0.2">
      <c r="A84" s="21">
        <v>81</v>
      </c>
      <c r="B84" s="26">
        <v>25.931249999999999</v>
      </c>
      <c r="C84" s="26">
        <v>26.173119288860452</v>
      </c>
      <c r="D84" s="26">
        <v>25.689530711139557</v>
      </c>
      <c r="E84" s="25">
        <v>25.529166666666672</v>
      </c>
      <c r="F84" s="25">
        <v>25.598661684053049</v>
      </c>
      <c r="G84" s="25">
        <v>25.130371649280285</v>
      </c>
      <c r="H84" s="25">
        <v>25.777722772277226</v>
      </c>
      <c r="I84" s="25">
        <v>25.572001586491218</v>
      </c>
      <c r="J84" s="25">
        <v>25.225275641231541</v>
      </c>
      <c r="K84" s="24">
        <v>24.066700000000001</v>
      </c>
      <c r="L84" s="24">
        <v>24.831299999999999</v>
      </c>
      <c r="M84" s="24">
        <v>24.466699999999999</v>
      </c>
      <c r="N84" s="27">
        <v>26.379200000000001</v>
      </c>
      <c r="O84" s="24">
        <v>25.054200000000002</v>
      </c>
      <c r="P84" s="24">
        <v>25.15</v>
      </c>
      <c r="R84" s="22">
        <v>81</v>
      </c>
      <c r="S84" s="24">
        <v>25.879166666666666</v>
      </c>
      <c r="T84" s="24">
        <v>25.942209800783179</v>
      </c>
      <c r="U84" s="24">
        <v>25.099523532550162</v>
      </c>
      <c r="V84" s="24">
        <v>26.970833333333342</v>
      </c>
      <c r="W84" s="24">
        <v>26.83193701535459</v>
      </c>
      <c r="X84" s="24">
        <v>24.918129651312064</v>
      </c>
      <c r="Y84" s="24">
        <v>25.954166666666666</v>
      </c>
      <c r="Z84" s="24">
        <v>27.500846504604727</v>
      </c>
      <c r="AA84" s="24">
        <v>24.849186828728616</v>
      </c>
      <c r="AB84" s="24">
        <v>24.1875</v>
      </c>
      <c r="AC84" s="24">
        <v>24.708300000000001</v>
      </c>
      <c r="AD84" s="24">
        <v>24.291699999999999</v>
      </c>
      <c r="AE84" s="25">
        <v>25.195799999999998</v>
      </c>
      <c r="AF84" s="25">
        <v>23.979199999999999</v>
      </c>
      <c r="AG84" s="25">
        <v>24.862500000000001</v>
      </c>
      <c r="AI84" s="38">
        <v>81</v>
      </c>
      <c r="AJ84" s="40">
        <f t="shared" si="26"/>
        <v>25.931300000000004</v>
      </c>
      <c r="AK84" s="40">
        <f t="shared" si="27"/>
        <v>25.419400000000007</v>
      </c>
      <c r="AL84" s="40">
        <f t="shared" si="28"/>
        <v>25.524999999999995</v>
      </c>
      <c r="AM84" s="40">
        <f t="shared" si="29"/>
        <v>0.13960000000063202</v>
      </c>
      <c r="AN84" s="40">
        <f t="shared" si="30"/>
        <v>0.14590000000023193</v>
      </c>
      <c r="AO84" s="40">
        <f t="shared" si="31"/>
        <v>0.16119999999965998</v>
      </c>
      <c r="AP84" s="39">
        <f t="shared" si="32"/>
        <v>24.066700000000001</v>
      </c>
      <c r="AQ84" s="39">
        <f t="shared" si="33"/>
        <v>24.831299999999999</v>
      </c>
      <c r="AR84" s="39">
        <f t="shared" si="34"/>
        <v>24.466699999999999</v>
      </c>
      <c r="AS84" s="60">
        <f t="shared" si="35"/>
        <v>26.379200000000001</v>
      </c>
      <c r="AT84" s="60">
        <f t="shared" si="36"/>
        <v>25.054200000000002</v>
      </c>
      <c r="AU84" s="60">
        <f t="shared" si="37"/>
        <v>25.15</v>
      </c>
      <c r="AV84" s="35"/>
      <c r="AW84" s="36">
        <v>81</v>
      </c>
      <c r="AX84" s="39">
        <f t="shared" si="38"/>
        <v>25.6403</v>
      </c>
      <c r="AY84" s="39">
        <f t="shared" si="39"/>
        <v>26.240300000000001</v>
      </c>
      <c r="AZ84" s="39">
        <f t="shared" si="40"/>
        <v>26.101400000000002</v>
      </c>
      <c r="BA84" s="40">
        <f t="shared" si="41"/>
        <v>0.27100000000027946</v>
      </c>
      <c r="BB84" s="40">
        <f t="shared" si="42"/>
        <v>0.66229999999979727</v>
      </c>
      <c r="BC84" s="40">
        <f t="shared" si="43"/>
        <v>0.76900000000004021</v>
      </c>
      <c r="BD84" s="39">
        <f t="shared" si="44"/>
        <v>24.1875</v>
      </c>
      <c r="BE84" s="39">
        <f t="shared" si="45"/>
        <v>24.708300000000001</v>
      </c>
      <c r="BF84" s="39">
        <f t="shared" si="46"/>
        <v>24.291699999999999</v>
      </c>
      <c r="BG84" s="39">
        <f t="shared" si="47"/>
        <v>25.195799999999998</v>
      </c>
      <c r="BH84" s="39">
        <f t="shared" si="48"/>
        <v>23.979199999999999</v>
      </c>
      <c r="BI84" s="39">
        <f t="shared" si="49"/>
        <v>24.862500000000001</v>
      </c>
    </row>
    <row r="85" spans="1:61" ht="14.25" customHeight="1" x14ac:dyDescent="0.2">
      <c r="A85" s="21">
        <v>82</v>
      </c>
      <c r="B85" s="26">
        <v>25.206250000000001</v>
      </c>
      <c r="C85" s="26">
        <v>25.354242132629963</v>
      </c>
      <c r="D85" s="26">
        <v>25.058407867370036</v>
      </c>
      <c r="E85" s="25">
        <v>24.899999999999995</v>
      </c>
      <c r="F85" s="25">
        <v>24.980230690608213</v>
      </c>
      <c r="G85" s="25">
        <v>24.557269309391796</v>
      </c>
      <c r="H85" s="25">
        <v>24.661163939999998</v>
      </c>
      <c r="I85" s="25">
        <v>25.2104905366898</v>
      </c>
      <c r="J85" s="25">
        <v>24.874245523310197</v>
      </c>
      <c r="K85" s="24">
        <v>27.929200000000002</v>
      </c>
      <c r="L85" s="24">
        <v>26.570799999999998</v>
      </c>
      <c r="M85" s="24">
        <v>26.404199999999999</v>
      </c>
      <c r="N85" s="27">
        <v>25.7</v>
      </c>
      <c r="O85" s="24">
        <v>24.6</v>
      </c>
      <c r="P85" s="24">
        <v>24.583300000000001</v>
      </c>
      <c r="R85" s="22">
        <v>82</v>
      </c>
      <c r="S85" s="24">
        <v>26.441666666666666</v>
      </c>
      <c r="T85" s="24">
        <v>26.627225136889884</v>
      </c>
      <c r="U85" s="24">
        <v>25.952008196443451</v>
      </c>
      <c r="V85" s="24">
        <v>27.808333333333337</v>
      </c>
      <c r="W85" s="24">
        <v>27.670052414503523</v>
      </c>
      <c r="X85" s="24">
        <v>25.367414252163137</v>
      </c>
      <c r="Y85" s="24">
        <v>26.637500000000006</v>
      </c>
      <c r="Z85" s="24">
        <v>29.584204656431744</v>
      </c>
      <c r="AA85" s="24">
        <v>25.836695343568245</v>
      </c>
      <c r="AB85" s="24">
        <v>24.4208</v>
      </c>
      <c r="AC85" s="24">
        <v>24.939599999999999</v>
      </c>
      <c r="AD85" s="24">
        <v>24.4542</v>
      </c>
      <c r="AE85" s="25">
        <v>25.279199999999999</v>
      </c>
      <c r="AF85" s="25">
        <v>24.179200000000002</v>
      </c>
      <c r="AG85" s="25">
        <v>25.05</v>
      </c>
      <c r="AI85" s="38">
        <v>82</v>
      </c>
      <c r="AJ85" s="40">
        <f t="shared" si="26"/>
        <v>25.206299999999999</v>
      </c>
      <c r="AK85" s="40">
        <f t="shared" si="27"/>
        <v>24.8125</v>
      </c>
      <c r="AL85" s="40">
        <f t="shared" si="28"/>
        <v>24.915299999999998</v>
      </c>
      <c r="AM85" s="40">
        <f t="shared" si="29"/>
        <v>8.5400000000917686E-2</v>
      </c>
      <c r="AN85" s="40">
        <f t="shared" si="30"/>
        <v>0.12970000000015947</v>
      </c>
      <c r="AO85" s="40">
        <f t="shared" si="31"/>
        <v>0.15989999999990126</v>
      </c>
      <c r="AP85" s="39">
        <f t="shared" si="32"/>
        <v>27.929200000000002</v>
      </c>
      <c r="AQ85" s="39">
        <f t="shared" si="33"/>
        <v>26.570799999999998</v>
      </c>
      <c r="AR85" s="39">
        <f t="shared" si="34"/>
        <v>26.404199999999999</v>
      </c>
      <c r="AS85" s="60">
        <f t="shared" si="35"/>
        <v>25.7</v>
      </c>
      <c r="AT85" s="60">
        <f t="shared" si="36"/>
        <v>24.6</v>
      </c>
      <c r="AU85" s="60">
        <f t="shared" si="37"/>
        <v>24.583300000000001</v>
      </c>
      <c r="AV85" s="35"/>
      <c r="AW85" s="36">
        <v>82</v>
      </c>
      <c r="AX85" s="39">
        <f t="shared" si="38"/>
        <v>26.340300000000003</v>
      </c>
      <c r="AY85" s="39">
        <f t="shared" si="39"/>
        <v>26.948599999999999</v>
      </c>
      <c r="AZ85" s="39">
        <f t="shared" si="40"/>
        <v>27.352800000000002</v>
      </c>
      <c r="BA85" s="40">
        <f t="shared" si="41"/>
        <v>0.20139999999982916</v>
      </c>
      <c r="BB85" s="40">
        <f t="shared" si="42"/>
        <v>0.79159999999998265</v>
      </c>
      <c r="BC85" s="40">
        <f t="shared" si="43"/>
        <v>1.1393999999999498</v>
      </c>
      <c r="BD85" s="39">
        <f t="shared" si="44"/>
        <v>24.4208</v>
      </c>
      <c r="BE85" s="39">
        <f t="shared" si="45"/>
        <v>24.939599999999999</v>
      </c>
      <c r="BF85" s="39">
        <f t="shared" si="46"/>
        <v>24.4542</v>
      </c>
      <c r="BG85" s="39">
        <f t="shared" si="47"/>
        <v>25.279199999999999</v>
      </c>
      <c r="BH85" s="39">
        <f t="shared" si="48"/>
        <v>24.179200000000002</v>
      </c>
      <c r="BI85" s="39">
        <f t="shared" si="49"/>
        <v>25.05</v>
      </c>
    </row>
    <row r="86" spans="1:61" ht="14.25" customHeight="1" x14ac:dyDescent="0.2">
      <c r="A86" s="21">
        <v>83</v>
      </c>
      <c r="B86" s="26">
        <v>26.045833333333334</v>
      </c>
      <c r="C86" s="26">
        <v>26.168412527111226</v>
      </c>
      <c r="D86" s="26">
        <v>25.923154139555439</v>
      </c>
      <c r="E86" s="25">
        <v>25.679166666666671</v>
      </c>
      <c r="F86" s="25">
        <v>26.040014375645921</v>
      </c>
      <c r="G86" s="25">
        <v>25.435118957687411</v>
      </c>
      <c r="H86" s="25">
        <v>26.155021782178217</v>
      </c>
      <c r="I86" s="25">
        <v>25.992658724958751</v>
      </c>
      <c r="J86" s="25">
        <v>25.548119492863023</v>
      </c>
      <c r="K86" s="24">
        <v>27.129200000000001</v>
      </c>
      <c r="L86" s="24">
        <v>25.958300000000001</v>
      </c>
      <c r="M86" s="24">
        <v>27.9542</v>
      </c>
      <c r="N86" s="27">
        <v>25.745799999999999</v>
      </c>
      <c r="O86" s="24">
        <v>24.729199999999999</v>
      </c>
      <c r="P86" s="24">
        <v>24.762499999999999</v>
      </c>
      <c r="R86" s="22">
        <v>83</v>
      </c>
      <c r="S86" s="24">
        <v>27.754166666666674</v>
      </c>
      <c r="T86" s="24">
        <v>28.106678545207743</v>
      </c>
      <c r="U86" s="24">
        <v>27.093354788125581</v>
      </c>
      <c r="V86" s="24">
        <v>29.63333333333334</v>
      </c>
      <c r="W86" s="24">
        <v>29.601985650233679</v>
      </c>
      <c r="X86" s="24">
        <v>26.585381016432983</v>
      </c>
      <c r="Y86" s="24">
        <v>28.025000000000006</v>
      </c>
      <c r="Z86" s="24">
        <v>30.499676751944868</v>
      </c>
      <c r="AA86" s="24">
        <v>26.612923248055132</v>
      </c>
      <c r="AB86" s="24">
        <v>25.404199999999999</v>
      </c>
      <c r="AC86" s="24">
        <v>26.333300000000001</v>
      </c>
      <c r="AD86" s="24">
        <v>26.3292</v>
      </c>
      <c r="AE86" s="25">
        <v>26.354199999999999</v>
      </c>
      <c r="AF86" s="25">
        <v>24.5792</v>
      </c>
      <c r="AG86" s="25">
        <v>26.116700000000002</v>
      </c>
      <c r="AI86" s="38">
        <v>83</v>
      </c>
      <c r="AJ86" s="40">
        <f t="shared" si="26"/>
        <v>26.0458</v>
      </c>
      <c r="AK86" s="40">
        <f t="shared" si="27"/>
        <v>25.718100000000003</v>
      </c>
      <c r="AL86" s="40">
        <f t="shared" si="28"/>
        <v>25.898599999999998</v>
      </c>
      <c r="AM86" s="40">
        <f t="shared" si="29"/>
        <v>7.0799999999880903E-2</v>
      </c>
      <c r="AN86" s="40">
        <f t="shared" si="30"/>
        <v>0.17570000000012631</v>
      </c>
      <c r="AO86" s="40">
        <f t="shared" si="31"/>
        <v>0.1813999999996837</v>
      </c>
      <c r="AP86" s="39">
        <f t="shared" si="32"/>
        <v>27.129200000000001</v>
      </c>
      <c r="AQ86" s="39">
        <f t="shared" si="33"/>
        <v>25.958300000000001</v>
      </c>
      <c r="AR86" s="39">
        <f t="shared" si="34"/>
        <v>27.9542</v>
      </c>
      <c r="AS86" s="60">
        <f t="shared" si="35"/>
        <v>25.745799999999999</v>
      </c>
      <c r="AT86" s="60">
        <f t="shared" si="36"/>
        <v>24.729199999999999</v>
      </c>
      <c r="AU86" s="60">
        <f t="shared" si="37"/>
        <v>24.762499999999999</v>
      </c>
      <c r="AV86" s="35"/>
      <c r="AW86" s="36">
        <v>83</v>
      </c>
      <c r="AX86" s="39">
        <f t="shared" si="38"/>
        <v>27.651399999999999</v>
      </c>
      <c r="AY86" s="39">
        <f t="shared" si="39"/>
        <v>28.6069</v>
      </c>
      <c r="AZ86" s="39">
        <f t="shared" si="40"/>
        <v>28.379200000000001</v>
      </c>
      <c r="BA86" s="40">
        <f t="shared" si="41"/>
        <v>0.29700000000006271</v>
      </c>
      <c r="BB86" s="40">
        <f t="shared" si="42"/>
        <v>1.0108000000000497</v>
      </c>
      <c r="BC86" s="40">
        <f t="shared" si="43"/>
        <v>1.1358999999999682</v>
      </c>
      <c r="BD86" s="39">
        <f t="shared" si="44"/>
        <v>25.404199999999999</v>
      </c>
      <c r="BE86" s="39">
        <f t="shared" si="45"/>
        <v>26.333300000000001</v>
      </c>
      <c r="BF86" s="39">
        <f t="shared" si="46"/>
        <v>26.3292</v>
      </c>
      <c r="BG86" s="39">
        <f t="shared" si="47"/>
        <v>26.354199999999999</v>
      </c>
      <c r="BH86" s="39">
        <f t="shared" si="48"/>
        <v>24.5792</v>
      </c>
      <c r="BI86" s="39">
        <f t="shared" si="49"/>
        <v>26.116700000000002</v>
      </c>
    </row>
    <row r="87" spans="1:61" ht="14.25" customHeight="1" x14ac:dyDescent="0.2">
      <c r="A87" s="21">
        <v>84</v>
      </c>
      <c r="B87" s="26">
        <v>26.854166666666671</v>
      </c>
      <c r="C87" s="26">
        <v>27.215002848729327</v>
      </c>
      <c r="D87" s="26">
        <v>26.493430484604005</v>
      </c>
      <c r="E87" s="25">
        <v>26.441666666666666</v>
      </c>
      <c r="F87" s="25">
        <v>26.818280842897561</v>
      </c>
      <c r="G87" s="25">
        <v>26.185752490435778</v>
      </c>
      <c r="H87" s="25">
        <v>26.35758216</v>
      </c>
      <c r="I87" s="25">
        <v>26.943554605317317</v>
      </c>
      <c r="J87" s="25">
        <v>26.586463234682689</v>
      </c>
      <c r="K87" s="24">
        <v>25.712499999999999</v>
      </c>
      <c r="L87" s="24">
        <v>24.425000000000001</v>
      </c>
      <c r="M87" s="24">
        <v>24.366700000000002</v>
      </c>
      <c r="N87" s="27">
        <v>26.395800000000001</v>
      </c>
      <c r="O87" s="24">
        <v>25.225000000000001</v>
      </c>
      <c r="P87" s="24">
        <v>25.324999999999999</v>
      </c>
      <c r="R87" s="22">
        <v>84</v>
      </c>
      <c r="S87" s="24">
        <v>28.133333333333329</v>
      </c>
      <c r="T87" s="24">
        <v>28.487631772769113</v>
      </c>
      <c r="U87" s="24">
        <v>27.466634893897556</v>
      </c>
      <c r="V87" s="24">
        <v>30.154166666666669</v>
      </c>
      <c r="W87" s="24">
        <v>30.215934997675664</v>
      </c>
      <c r="X87" s="24">
        <v>26.988098335657664</v>
      </c>
      <c r="Y87" s="24">
        <v>28.437499999999996</v>
      </c>
      <c r="Z87" s="24">
        <v>30.978575056268735</v>
      </c>
      <c r="AA87" s="24">
        <v>27.613024943731265</v>
      </c>
      <c r="AB87" s="80">
        <v>25.691700000000001</v>
      </c>
      <c r="AC87" s="80">
        <v>26.981300000000001</v>
      </c>
      <c r="AD87" s="80">
        <v>26.8125</v>
      </c>
      <c r="AE87" s="82">
        <v>26.695799999999998</v>
      </c>
      <c r="AF87" s="82">
        <v>24.979199999999999</v>
      </c>
      <c r="AG87" s="82">
        <v>26.820799999999998</v>
      </c>
      <c r="AI87" s="38">
        <v>84</v>
      </c>
      <c r="AJ87" s="40">
        <f t="shared" si="26"/>
        <v>26.854200000000002</v>
      </c>
      <c r="AK87" s="40">
        <f t="shared" si="27"/>
        <v>26.4819</v>
      </c>
      <c r="AL87" s="40">
        <f t="shared" si="28"/>
        <v>26.629200000000001</v>
      </c>
      <c r="AM87" s="40">
        <f t="shared" si="29"/>
        <v>0.20830000000054805</v>
      </c>
      <c r="AN87" s="40">
        <f t="shared" si="30"/>
        <v>0.18370000000030656</v>
      </c>
      <c r="AO87" s="40">
        <f t="shared" si="31"/>
        <v>0.17050000000012647</v>
      </c>
      <c r="AP87" s="59">
        <f t="shared" si="32"/>
        <v>25.712499999999999</v>
      </c>
      <c r="AQ87" s="59">
        <f t="shared" si="33"/>
        <v>24.425000000000001</v>
      </c>
      <c r="AR87" s="59">
        <f t="shared" si="34"/>
        <v>24.366700000000002</v>
      </c>
      <c r="AS87" s="59">
        <f t="shared" si="35"/>
        <v>26.395800000000001</v>
      </c>
      <c r="AT87" s="59">
        <f t="shared" si="36"/>
        <v>25.225000000000001</v>
      </c>
      <c r="AU87" s="59">
        <f t="shared" si="37"/>
        <v>25.324999999999999</v>
      </c>
      <c r="AV87" s="65"/>
      <c r="AW87" s="36">
        <v>84</v>
      </c>
      <c r="AX87" s="39">
        <f t="shared" si="38"/>
        <v>28.029200000000003</v>
      </c>
      <c r="AY87" s="39">
        <f t="shared" si="39"/>
        <v>29.119399999999999</v>
      </c>
      <c r="AZ87" s="39">
        <f t="shared" si="40"/>
        <v>29.009699999999999</v>
      </c>
      <c r="BA87" s="40">
        <f t="shared" si="41"/>
        <v>0.29929999999983187</v>
      </c>
      <c r="BB87" s="40">
        <f t="shared" si="42"/>
        <v>1.0658000000000334</v>
      </c>
      <c r="BC87" s="40">
        <f t="shared" si="43"/>
        <v>1.0128000000000406</v>
      </c>
      <c r="BD87" s="59">
        <f t="shared" si="44"/>
        <v>25.691700000000001</v>
      </c>
      <c r="BE87" s="59">
        <f t="shared" si="45"/>
        <v>26.981300000000001</v>
      </c>
      <c r="BF87" s="59">
        <f t="shared" si="46"/>
        <v>26.8125</v>
      </c>
      <c r="BG87" s="59">
        <f t="shared" si="47"/>
        <v>26.695799999999998</v>
      </c>
      <c r="BH87" s="59">
        <f t="shared" si="48"/>
        <v>24.979199999999999</v>
      </c>
      <c r="BI87" s="59">
        <f t="shared" si="49"/>
        <v>26.820799999999998</v>
      </c>
    </row>
    <row r="88" spans="1:61" ht="14.25" customHeight="1" x14ac:dyDescent="0.2">
      <c r="A88" s="21">
        <v>85</v>
      </c>
      <c r="B88" s="26">
        <v>27.006250000000001</v>
      </c>
      <c r="C88" s="26">
        <v>27.291420559638059</v>
      </c>
      <c r="D88" s="26">
        <v>26.721229440361942</v>
      </c>
      <c r="E88" s="25">
        <v>26.375</v>
      </c>
      <c r="F88" s="25">
        <v>26.630173519155942</v>
      </c>
      <c r="G88" s="25">
        <v>26.103026480844054</v>
      </c>
      <c r="H88" s="25">
        <v>26.79459207920792</v>
      </c>
      <c r="I88" s="25">
        <v>26.578911701020591</v>
      </c>
      <c r="J88" s="25">
        <v>26.222196219771487</v>
      </c>
      <c r="K88" s="80">
        <v>23.791699999999999</v>
      </c>
      <c r="L88" s="80">
        <v>23.524999999999999</v>
      </c>
      <c r="M88" s="80">
        <v>23.3125</v>
      </c>
      <c r="N88" s="80">
        <v>26.85</v>
      </c>
      <c r="O88" s="80">
        <v>25.508299999999998</v>
      </c>
      <c r="P88" s="80">
        <v>25.654199999999999</v>
      </c>
      <c r="R88" s="22">
        <v>85</v>
      </c>
      <c r="S88" s="24">
        <v>27.733333333333334</v>
      </c>
      <c r="T88" s="24">
        <v>28.081559564622999</v>
      </c>
      <c r="U88" s="24">
        <v>27.118307102043666</v>
      </c>
      <c r="V88" s="24">
        <v>29.529166666666665</v>
      </c>
      <c r="W88" s="24">
        <v>29.563326820904475</v>
      </c>
      <c r="X88" s="24">
        <v>26.807406512428859</v>
      </c>
      <c r="Y88" s="24">
        <v>27.933333333333334</v>
      </c>
      <c r="Z88" s="24">
        <v>28.482150392294731</v>
      </c>
      <c r="AA88" s="24">
        <v>26.184416274371937</v>
      </c>
      <c r="AB88" s="24"/>
      <c r="AC88" s="24"/>
      <c r="AD88" s="24"/>
      <c r="AI88" s="38">
        <v>85</v>
      </c>
      <c r="AJ88" s="40">
        <f t="shared" si="26"/>
        <v>27.0063</v>
      </c>
      <c r="AK88" s="40">
        <f t="shared" si="27"/>
        <v>26.369399999999999</v>
      </c>
      <c r="AL88" s="40">
        <f t="shared" si="28"/>
        <v>26.531899999999997</v>
      </c>
      <c r="AM88" s="40">
        <f t="shared" si="29"/>
        <v>0.16460000000034211</v>
      </c>
      <c r="AN88" s="40">
        <f t="shared" si="30"/>
        <v>0.15220000000027248</v>
      </c>
      <c r="AO88" s="40">
        <f t="shared" si="31"/>
        <v>0.16689999999963095</v>
      </c>
      <c r="AP88" s="24"/>
      <c r="AQ88" s="24"/>
      <c r="AR88" s="24"/>
      <c r="AS88" s="24"/>
      <c r="AT88" s="24"/>
      <c r="AU88" s="24"/>
      <c r="AV88" s="35"/>
      <c r="AW88" s="36">
        <v>85</v>
      </c>
      <c r="AX88" s="39">
        <f t="shared" si="38"/>
        <v>27.644400000000001</v>
      </c>
      <c r="AY88" s="39">
        <f t="shared" si="39"/>
        <v>28.633300000000002</v>
      </c>
      <c r="AZ88" s="39">
        <f t="shared" si="40"/>
        <v>27.533300000000001</v>
      </c>
      <c r="BA88" s="40">
        <f t="shared" si="41"/>
        <v>0.28159999999977581</v>
      </c>
      <c r="BB88" s="40">
        <f t="shared" si="42"/>
        <v>0.91300000000007597</v>
      </c>
      <c r="BC88" s="40">
        <f t="shared" si="43"/>
        <v>0.6927999999999862</v>
      </c>
      <c r="BD88" s="24"/>
      <c r="BE88" s="24"/>
      <c r="BF88" s="24"/>
      <c r="BG88" s="24"/>
      <c r="BH88" s="24"/>
      <c r="BI88" s="24"/>
    </row>
    <row r="89" spans="1:61" ht="14.25" customHeight="1" x14ac:dyDescent="0.2">
      <c r="A89" s="21">
        <v>86</v>
      </c>
      <c r="B89" s="26">
        <v>27.412500000000001</v>
      </c>
      <c r="C89" s="26">
        <v>27.672307621135765</v>
      </c>
      <c r="D89" s="26">
        <v>27.152692378864245</v>
      </c>
      <c r="E89" s="25">
        <v>26.904166666666672</v>
      </c>
      <c r="F89" s="25">
        <v>27.398042799049353</v>
      </c>
      <c r="G89" s="25">
        <v>26.560390534283979</v>
      </c>
      <c r="H89" s="25">
        <v>26.842782119999999</v>
      </c>
      <c r="I89" s="25">
        <v>27.589986928058455</v>
      </c>
      <c r="J89" s="25">
        <v>26.925430951941546</v>
      </c>
      <c r="R89" s="22">
        <v>86</v>
      </c>
      <c r="S89" s="24">
        <v>26.245833333333326</v>
      </c>
      <c r="T89" s="24">
        <v>26.484911971153764</v>
      </c>
      <c r="U89" s="24">
        <v>25.498454695512905</v>
      </c>
      <c r="V89" s="24">
        <v>27.554166666666674</v>
      </c>
      <c r="W89" s="24">
        <v>27.428333777300061</v>
      </c>
      <c r="X89" s="24">
        <v>25.163399556033262</v>
      </c>
      <c r="Y89" s="24">
        <v>26.158333333333331</v>
      </c>
      <c r="Z89" s="24">
        <v>28.09804690131271</v>
      </c>
      <c r="AA89" s="24">
        <v>24.510419765353962</v>
      </c>
      <c r="AB89" s="24"/>
      <c r="AC89" s="24"/>
      <c r="AD89" s="24"/>
      <c r="AI89" s="38">
        <v>86</v>
      </c>
      <c r="AJ89" s="40">
        <f t="shared" si="26"/>
        <v>27.412500000000005</v>
      </c>
      <c r="AK89" s="40">
        <f t="shared" si="27"/>
        <v>26.9542</v>
      </c>
      <c r="AL89" s="40">
        <f t="shared" si="28"/>
        <v>27.119399999999999</v>
      </c>
      <c r="AM89" s="40">
        <f t="shared" si="29"/>
        <v>0.15000000000024738</v>
      </c>
      <c r="AN89" s="40">
        <f t="shared" si="30"/>
        <v>0.24309999999998164</v>
      </c>
      <c r="AO89" s="40">
        <f t="shared" si="31"/>
        <v>0.23649999999996155</v>
      </c>
      <c r="AP89" s="24"/>
      <c r="AQ89" s="24"/>
      <c r="AR89" s="24"/>
      <c r="AS89" s="24"/>
      <c r="AT89" s="24"/>
      <c r="AU89" s="24"/>
      <c r="AV89" s="35"/>
      <c r="AW89" s="36">
        <v>86</v>
      </c>
      <c r="AX89" s="39">
        <f t="shared" si="38"/>
        <v>26.076399999999996</v>
      </c>
      <c r="AY89" s="39">
        <f t="shared" si="39"/>
        <v>26.715299999999999</v>
      </c>
      <c r="AZ89" s="39">
        <f t="shared" si="40"/>
        <v>26.255600000000001</v>
      </c>
      <c r="BA89" s="40">
        <f t="shared" si="41"/>
        <v>0.29709999999973552</v>
      </c>
      <c r="BB89" s="40">
        <f t="shared" si="42"/>
        <v>0.77679999999993654</v>
      </c>
      <c r="BC89" s="40">
        <f t="shared" si="43"/>
        <v>1.0368000000000364</v>
      </c>
      <c r="BD89" s="24"/>
      <c r="BE89" s="24"/>
      <c r="BF89" s="24"/>
      <c r="BG89" s="24"/>
      <c r="BH89" s="24"/>
      <c r="BI89" s="24"/>
    </row>
    <row r="90" spans="1:61" ht="14.25" customHeight="1" x14ac:dyDescent="0.2">
      <c r="A90" s="21">
        <v>87</v>
      </c>
      <c r="B90" s="26">
        <v>27.85</v>
      </c>
      <c r="C90" s="26">
        <v>28.153108891324866</v>
      </c>
      <c r="D90" s="26">
        <v>27.546891108675144</v>
      </c>
      <c r="E90" s="25">
        <v>27.3125</v>
      </c>
      <c r="F90" s="25">
        <v>27.825947443174645</v>
      </c>
      <c r="G90" s="25">
        <v>26.849152556825356</v>
      </c>
      <c r="H90" s="25">
        <v>27.716126732673271</v>
      </c>
      <c r="I90" s="25">
        <v>27.691884657087474</v>
      </c>
      <c r="J90" s="25">
        <v>26.925188610239257</v>
      </c>
      <c r="R90" s="22">
        <v>87</v>
      </c>
      <c r="S90" s="24">
        <v>25.916666666666668</v>
      </c>
      <c r="T90" s="24">
        <v>26.065885920579024</v>
      </c>
      <c r="U90" s="24">
        <v>24.846547412754301</v>
      </c>
      <c r="V90" s="24">
        <v>27.466666666666669</v>
      </c>
      <c r="W90" s="24">
        <v>27.444885666466909</v>
      </c>
      <c r="X90" s="24">
        <v>24.967647666866419</v>
      </c>
      <c r="Y90" s="24">
        <v>26.250000000000004</v>
      </c>
      <c r="Z90" s="24">
        <v>28.650639395612053</v>
      </c>
      <c r="AA90" s="24">
        <v>24.686960604387941</v>
      </c>
      <c r="AB90" s="24"/>
      <c r="AC90" s="24"/>
      <c r="AD90" s="24"/>
      <c r="AI90" s="38">
        <v>87</v>
      </c>
      <c r="AJ90" s="40">
        <f t="shared" si="26"/>
        <v>27.850000000000005</v>
      </c>
      <c r="AK90" s="40">
        <f t="shared" si="27"/>
        <v>27.3292</v>
      </c>
      <c r="AL90" s="40">
        <f t="shared" si="28"/>
        <v>27.444400000000002</v>
      </c>
      <c r="AM90" s="40">
        <f t="shared" si="29"/>
        <v>0.17500000000017751</v>
      </c>
      <c r="AN90" s="40">
        <f t="shared" si="30"/>
        <v>0.28209999999972241</v>
      </c>
      <c r="AO90" s="40">
        <f t="shared" si="31"/>
        <v>0.25970000000008925</v>
      </c>
      <c r="AP90" s="24"/>
      <c r="AQ90" s="24"/>
      <c r="AR90" s="24"/>
      <c r="AS90" s="24"/>
      <c r="AT90" s="24"/>
      <c r="AU90" s="24"/>
      <c r="AV90" s="35"/>
      <c r="AW90" s="36">
        <v>87</v>
      </c>
      <c r="AX90" s="39">
        <f t="shared" si="38"/>
        <v>25.6097</v>
      </c>
      <c r="AY90" s="39">
        <f t="shared" si="39"/>
        <v>26.6264</v>
      </c>
      <c r="AZ90" s="39">
        <f t="shared" si="40"/>
        <v>26.529200000000003</v>
      </c>
      <c r="BA90" s="40">
        <f t="shared" si="41"/>
        <v>0.38399999999973555</v>
      </c>
      <c r="BB90" s="40">
        <f t="shared" si="42"/>
        <v>0.82939999999989888</v>
      </c>
      <c r="BC90" s="40">
        <f t="shared" si="43"/>
        <v>1.1526999999999938</v>
      </c>
      <c r="BD90" s="24"/>
      <c r="BE90" s="24"/>
      <c r="BF90" s="24"/>
      <c r="BG90" s="24"/>
      <c r="BH90" s="24"/>
      <c r="BI90" s="24"/>
    </row>
    <row r="91" spans="1:61" ht="14.25" customHeight="1" x14ac:dyDescent="0.2">
      <c r="A91" s="21">
        <v>88</v>
      </c>
      <c r="B91" s="26">
        <v>28.554166666666674</v>
      </c>
      <c r="C91" s="26">
        <v>28.987229367595983</v>
      </c>
      <c r="D91" s="26">
        <v>28.12120396573734</v>
      </c>
      <c r="E91" s="25">
        <v>27.8125</v>
      </c>
      <c r="F91" s="25">
        <v>28.323899533137205</v>
      </c>
      <c r="G91" s="25">
        <v>27.33860046686279</v>
      </c>
      <c r="H91" s="25">
        <v>27.566616</v>
      </c>
      <c r="I91" s="25">
        <v>28.77121964270037</v>
      </c>
      <c r="J91" s="25">
        <v>28.04976435729964</v>
      </c>
      <c r="R91" s="22">
        <v>88</v>
      </c>
      <c r="S91" s="24">
        <v>25.75</v>
      </c>
      <c r="T91" s="24">
        <v>25.933458537977781</v>
      </c>
      <c r="U91" s="24">
        <v>25.066441462022215</v>
      </c>
      <c r="V91" s="24">
        <v>27.887500000000006</v>
      </c>
      <c r="W91" s="24">
        <v>27.996067945191264</v>
      </c>
      <c r="X91" s="24">
        <v>25.087332054808734</v>
      </c>
      <c r="Y91" s="24">
        <v>26.516666666666666</v>
      </c>
      <c r="Z91" s="24">
        <v>29.385160146004836</v>
      </c>
      <c r="AA91" s="24">
        <v>25.052273187328495</v>
      </c>
      <c r="AB91" s="24"/>
      <c r="AC91" s="24"/>
      <c r="AD91" s="24"/>
      <c r="AI91" s="38">
        <v>88</v>
      </c>
      <c r="AJ91" s="40">
        <f t="shared" si="26"/>
        <v>28.554199999999998</v>
      </c>
      <c r="AK91" s="40">
        <f t="shared" si="27"/>
        <v>27.824999999999999</v>
      </c>
      <c r="AL91" s="40">
        <f t="shared" si="28"/>
        <v>28.129200000000001</v>
      </c>
      <c r="AM91" s="40">
        <f t="shared" si="29"/>
        <v>0.24999999999962622</v>
      </c>
      <c r="AN91" s="40">
        <f t="shared" si="30"/>
        <v>0.28450000000018066</v>
      </c>
      <c r="AO91" s="40">
        <f t="shared" si="31"/>
        <v>0.35000000000007858</v>
      </c>
      <c r="AP91" s="24"/>
      <c r="AQ91" s="24"/>
      <c r="AR91" s="24"/>
      <c r="AS91" s="24"/>
      <c r="AT91" s="24"/>
      <c r="AU91" s="24"/>
      <c r="AV91" s="35"/>
      <c r="AW91" s="36">
        <v>88</v>
      </c>
      <c r="AX91" s="39">
        <f t="shared" si="38"/>
        <v>25.583299999999998</v>
      </c>
      <c r="AY91" s="39">
        <f t="shared" si="39"/>
        <v>26.990300000000001</v>
      </c>
      <c r="AZ91" s="39">
        <f t="shared" si="40"/>
        <v>26.9847</v>
      </c>
      <c r="BA91" s="40">
        <f t="shared" si="41"/>
        <v>0.26379999999976955</v>
      </c>
      <c r="BB91" s="40">
        <f t="shared" si="42"/>
        <v>0.95199999999997731</v>
      </c>
      <c r="BC91" s="40">
        <f t="shared" si="43"/>
        <v>1.2725000000000275</v>
      </c>
      <c r="BD91" s="24"/>
      <c r="BE91" s="24"/>
      <c r="BF91" s="24"/>
      <c r="BG91" s="24"/>
      <c r="BH91" s="24"/>
      <c r="BI91" s="24"/>
    </row>
    <row r="92" spans="1:61" ht="14.25" customHeight="1" x14ac:dyDescent="0.2">
      <c r="A92" s="21">
        <v>89</v>
      </c>
      <c r="B92" s="26">
        <v>28.743749999999999</v>
      </c>
      <c r="C92" s="26">
        <v>29.288728182341004</v>
      </c>
      <c r="D92" s="26">
        <v>28.198921817659006</v>
      </c>
      <c r="E92" s="25">
        <v>28.137500000000003</v>
      </c>
      <c r="F92" s="25">
        <v>28.907412524837174</v>
      </c>
      <c r="G92" s="25">
        <v>27.605187475162818</v>
      </c>
      <c r="H92" s="25">
        <v>29.140788000000001</v>
      </c>
      <c r="I92" s="25">
        <v>28.859201034810887</v>
      </c>
      <c r="J92" s="25">
        <v>27.708210965189117</v>
      </c>
      <c r="R92" s="22">
        <v>89</v>
      </c>
      <c r="S92" s="24">
        <v>26.216666666666669</v>
      </c>
      <c r="T92" s="24">
        <v>26.171571902352355</v>
      </c>
      <c r="U92" s="24">
        <v>25.666061430980974</v>
      </c>
      <c r="V92" s="24">
        <v>28.304166666666664</v>
      </c>
      <c r="W92" s="24">
        <v>28.464069396165421</v>
      </c>
      <c r="X92" s="24">
        <v>25.431763937167908</v>
      </c>
      <c r="Y92" s="24">
        <v>26.887499999999999</v>
      </c>
      <c r="Z92" s="24">
        <v>29.745504049187481</v>
      </c>
      <c r="AA92" s="24">
        <v>25.687895950812511</v>
      </c>
      <c r="AB92" s="24"/>
      <c r="AC92" s="24"/>
      <c r="AD92" s="24"/>
      <c r="AI92" s="38">
        <v>89</v>
      </c>
      <c r="AJ92" s="40">
        <f t="shared" si="26"/>
        <v>28.743800000000004</v>
      </c>
      <c r="AK92" s="40">
        <f t="shared" si="27"/>
        <v>28.216699999999999</v>
      </c>
      <c r="AL92" s="40">
        <f t="shared" si="28"/>
        <v>28.569400000000002</v>
      </c>
      <c r="AM92" s="40">
        <f t="shared" si="29"/>
        <v>0.31460000000018429</v>
      </c>
      <c r="AN92" s="40">
        <f t="shared" si="30"/>
        <v>0.37799999999993111</v>
      </c>
      <c r="AO92" s="40">
        <f t="shared" si="31"/>
        <v>0.43819999999999265</v>
      </c>
      <c r="AP92" s="24"/>
      <c r="AQ92" s="24"/>
      <c r="AR92" s="24"/>
      <c r="AS92" s="24"/>
      <c r="AT92" s="24"/>
      <c r="AU92" s="24"/>
      <c r="AV92" s="35"/>
      <c r="AW92" s="36">
        <v>89</v>
      </c>
      <c r="AX92" s="39">
        <f t="shared" si="38"/>
        <v>26.0181</v>
      </c>
      <c r="AY92" s="39">
        <f t="shared" si="39"/>
        <v>27.399999999999995</v>
      </c>
      <c r="AZ92" s="39">
        <f t="shared" si="40"/>
        <v>27.440299999999997</v>
      </c>
      <c r="BA92" s="40">
        <f t="shared" si="41"/>
        <v>0.17649999999987051</v>
      </c>
      <c r="BB92" s="40">
        <f t="shared" si="42"/>
        <v>0.98519999999997676</v>
      </c>
      <c r="BC92" s="40">
        <f t="shared" si="43"/>
        <v>1.2034999999999354</v>
      </c>
      <c r="BD92" s="24"/>
      <c r="BE92" s="24"/>
      <c r="BF92" s="24"/>
      <c r="BG92" s="24"/>
      <c r="BH92" s="24"/>
      <c r="BI92" s="24"/>
    </row>
    <row r="93" spans="1:61" ht="14.25" customHeight="1" x14ac:dyDescent="0.2">
      <c r="A93" s="21">
        <v>90</v>
      </c>
      <c r="B93" s="26">
        <v>28.760416666666668</v>
      </c>
      <c r="C93" s="26">
        <v>29.182665653305104</v>
      </c>
      <c r="D93" s="26">
        <v>28.338117680028223</v>
      </c>
      <c r="E93" s="25">
        <v>28.350000000000005</v>
      </c>
      <c r="F93" s="25">
        <v>28.940052799748965</v>
      </c>
      <c r="G93" s="25">
        <v>27.714047200251034</v>
      </c>
      <c r="H93" s="25">
        <v>27.976255999999999</v>
      </c>
      <c r="I93" s="25">
        <v>29.341670508492875</v>
      </c>
      <c r="J93" s="25">
        <v>28.323673491507122</v>
      </c>
      <c r="R93" s="22">
        <v>90</v>
      </c>
      <c r="S93" s="24">
        <v>26.645833333333339</v>
      </c>
      <c r="T93" s="24">
        <v>26.564866087152311</v>
      </c>
      <c r="U93" s="24">
        <v>25.826700579514352</v>
      </c>
      <c r="V93" s="24">
        <v>28.416666666666675</v>
      </c>
      <c r="W93" s="24">
        <v>28.606467707492673</v>
      </c>
      <c r="X93" s="24">
        <v>25.756165625840662</v>
      </c>
      <c r="Y93" s="24">
        <v>27.120833333333341</v>
      </c>
      <c r="Z93" s="24">
        <v>29.814080970834105</v>
      </c>
      <c r="AA93" s="24">
        <v>25.627485695832554</v>
      </c>
      <c r="AB93" s="24"/>
      <c r="AC93" s="24"/>
      <c r="AD93" s="24"/>
      <c r="AI93" s="38">
        <v>90</v>
      </c>
      <c r="AJ93" s="40">
        <f t="shared" si="26"/>
        <v>28.760400000000001</v>
      </c>
      <c r="AK93" s="40">
        <f t="shared" si="27"/>
        <v>28.334700000000002</v>
      </c>
      <c r="AL93" s="40">
        <f t="shared" si="28"/>
        <v>28.5472</v>
      </c>
      <c r="AM93" s="40">
        <f t="shared" si="29"/>
        <v>0.24379999999990121</v>
      </c>
      <c r="AN93" s="40">
        <f t="shared" si="30"/>
        <v>0.35400000000003318</v>
      </c>
      <c r="AO93" s="40">
        <f t="shared" si="31"/>
        <v>0.40969999999998874</v>
      </c>
      <c r="AP93" s="24"/>
      <c r="AQ93" s="24"/>
      <c r="AR93" s="24"/>
      <c r="AS93" s="24"/>
      <c r="AT93" s="24"/>
      <c r="AU93" s="24"/>
      <c r="AV93" s="35"/>
      <c r="AW93" s="36">
        <v>90</v>
      </c>
      <c r="AX93" s="39">
        <f t="shared" si="38"/>
        <v>26.345800000000001</v>
      </c>
      <c r="AY93" s="39">
        <f t="shared" si="39"/>
        <v>27.593100000000003</v>
      </c>
      <c r="AZ93" s="39">
        <f t="shared" si="40"/>
        <v>27.520799999999998</v>
      </c>
      <c r="BA93" s="40">
        <f t="shared" si="41"/>
        <v>0.26059999999995975</v>
      </c>
      <c r="BB93" s="40">
        <f t="shared" si="42"/>
        <v>0.92010000000014236</v>
      </c>
      <c r="BC93" s="40">
        <f t="shared" si="43"/>
        <v>1.2249999999999535</v>
      </c>
      <c r="BD93" s="24"/>
      <c r="BE93" s="24"/>
      <c r="BF93" s="24"/>
      <c r="BG93" s="24"/>
      <c r="BH93" s="24"/>
      <c r="BI93" s="24"/>
    </row>
    <row r="94" spans="1:61" ht="14.25" customHeight="1" x14ac:dyDescent="0.2">
      <c r="A94" s="21">
        <v>91</v>
      </c>
      <c r="B94" s="26">
        <v>28.158333333333331</v>
      </c>
      <c r="C94" s="26">
        <v>28.663522553076916</v>
      </c>
      <c r="D94" s="26">
        <v>27.653044113589758</v>
      </c>
      <c r="E94" s="25">
        <v>27.704166666666676</v>
      </c>
      <c r="F94" s="25">
        <v>28.381262928836925</v>
      </c>
      <c r="G94" s="25">
        <v>27.197870404496392</v>
      </c>
      <c r="H94" s="25">
        <v>28.591211999999999</v>
      </c>
      <c r="I94" s="25">
        <v>28.214211567130548</v>
      </c>
      <c r="J94" s="25">
        <v>27.28637643286946</v>
      </c>
      <c r="R94" s="22">
        <v>91</v>
      </c>
      <c r="S94" s="24">
        <v>26.962500000000002</v>
      </c>
      <c r="T94" s="24">
        <v>26.940050055814819</v>
      </c>
      <c r="U94" s="24">
        <v>26.447349944185181</v>
      </c>
      <c r="V94" s="24">
        <v>28.575000000000003</v>
      </c>
      <c r="W94" s="24">
        <v>28.855397953476665</v>
      </c>
      <c r="X94" s="24">
        <v>26.065302046523332</v>
      </c>
      <c r="Y94" s="24">
        <v>27.558333333333337</v>
      </c>
      <c r="Z94" s="24">
        <v>30.882642037023388</v>
      </c>
      <c r="AA94" s="24">
        <v>26.708924629643278</v>
      </c>
      <c r="AB94" s="24"/>
      <c r="AC94" s="24"/>
      <c r="AD94" s="24"/>
      <c r="AI94" s="38">
        <v>91</v>
      </c>
      <c r="AJ94" s="40">
        <f t="shared" si="26"/>
        <v>28.158300000000001</v>
      </c>
      <c r="AK94" s="40">
        <f t="shared" si="27"/>
        <v>27.761099999999999</v>
      </c>
      <c r="AL94" s="40">
        <f t="shared" si="28"/>
        <v>28.030600000000003</v>
      </c>
      <c r="AM94" s="40">
        <f t="shared" si="29"/>
        <v>0.29170000000024804</v>
      </c>
      <c r="AN94" s="40">
        <f t="shared" si="30"/>
        <v>0.34279999999980415</v>
      </c>
      <c r="AO94" s="40">
        <f t="shared" si="31"/>
        <v>0.38770000000013749</v>
      </c>
      <c r="AP94" s="24"/>
      <c r="AQ94" s="24"/>
      <c r="AR94" s="24"/>
      <c r="AS94" s="24"/>
      <c r="AT94" s="24"/>
      <c r="AU94" s="24"/>
      <c r="AV94" s="35"/>
      <c r="AW94" s="36">
        <v>91</v>
      </c>
      <c r="AX94" s="39">
        <f t="shared" si="38"/>
        <v>26.783300000000001</v>
      </c>
      <c r="AY94" s="39">
        <f t="shared" si="39"/>
        <v>27.831900000000001</v>
      </c>
      <c r="AZ94" s="39">
        <f t="shared" si="40"/>
        <v>28.383300000000002</v>
      </c>
      <c r="BA94" s="40">
        <f t="shared" si="41"/>
        <v>0.16809999999996519</v>
      </c>
      <c r="BB94" s="40">
        <f t="shared" si="42"/>
        <v>0.88699999999989454</v>
      </c>
      <c r="BC94" s="40">
        <f t="shared" si="43"/>
        <v>1.2735000000000349</v>
      </c>
      <c r="BD94" s="24"/>
      <c r="BE94" s="24"/>
      <c r="BF94" s="24"/>
      <c r="BG94" s="24"/>
      <c r="BH94" s="24"/>
      <c r="BI94" s="24"/>
    </row>
    <row r="95" spans="1:61" ht="14.25" customHeight="1" x14ac:dyDescent="0.2">
      <c r="A95" s="21">
        <v>92</v>
      </c>
      <c r="B95" s="26">
        <v>27.63333333333334</v>
      </c>
      <c r="C95" s="26">
        <v>27.994069515395836</v>
      </c>
      <c r="D95" s="26">
        <v>27.272497151270827</v>
      </c>
      <c r="E95" s="25">
        <v>27.00833333333334</v>
      </c>
      <c r="F95" s="25">
        <v>27.807424172571441</v>
      </c>
      <c r="G95" s="25">
        <v>26.509142494095219</v>
      </c>
      <c r="H95" s="25">
        <v>27.019383999999999</v>
      </c>
      <c r="I95" s="25">
        <v>28.484281702976368</v>
      </c>
      <c r="J95" s="25">
        <v>27.208734297023632</v>
      </c>
      <c r="R95" s="22">
        <v>92</v>
      </c>
      <c r="S95" s="24">
        <v>28.000000000000004</v>
      </c>
      <c r="T95" s="24">
        <v>28.005787599301637</v>
      </c>
      <c r="U95" s="24">
        <v>27.32761240069836</v>
      </c>
      <c r="V95" s="24">
        <v>29.42916666666666</v>
      </c>
      <c r="W95" s="24">
        <v>29.768911355645379</v>
      </c>
      <c r="X95" s="24">
        <v>26.864421977687961</v>
      </c>
      <c r="Y95" s="24">
        <v>28.375</v>
      </c>
      <c r="Z95" s="24">
        <v>30.736569171359811</v>
      </c>
      <c r="AA95" s="24">
        <v>27.263530828640192</v>
      </c>
      <c r="AB95" s="24"/>
      <c r="AC95" s="24"/>
      <c r="AD95" s="24"/>
      <c r="AI95" s="38">
        <v>92</v>
      </c>
      <c r="AJ95" s="40">
        <f t="shared" si="26"/>
        <v>27.633300000000002</v>
      </c>
      <c r="AK95" s="40">
        <f t="shared" si="27"/>
        <v>27.1083</v>
      </c>
      <c r="AL95" s="40">
        <f t="shared" si="28"/>
        <v>27.570800000000002</v>
      </c>
      <c r="AM95" s="40">
        <f t="shared" si="29"/>
        <v>0.20830000000045779</v>
      </c>
      <c r="AN95" s="40">
        <f t="shared" si="30"/>
        <v>0.37810000000004029</v>
      </c>
      <c r="AO95" s="40">
        <f t="shared" si="31"/>
        <v>0.46000000000006852</v>
      </c>
      <c r="AP95" s="24"/>
      <c r="AQ95" s="24"/>
      <c r="AR95" s="24"/>
      <c r="AS95" s="24"/>
      <c r="AT95" s="24"/>
      <c r="AU95" s="24"/>
      <c r="AV95" s="35"/>
      <c r="AW95" s="36">
        <v>92</v>
      </c>
      <c r="AX95" s="39">
        <f t="shared" si="38"/>
        <v>27.777799999999999</v>
      </c>
      <c r="AY95" s="39">
        <f t="shared" si="39"/>
        <v>28.6875</v>
      </c>
      <c r="AZ95" s="39">
        <f t="shared" si="40"/>
        <v>28.791700000000002</v>
      </c>
      <c r="BA95" s="40">
        <f t="shared" si="41"/>
        <v>0.22510000000011088</v>
      </c>
      <c r="BB95" s="40">
        <f t="shared" si="42"/>
        <v>0.91680000000003525</v>
      </c>
      <c r="BC95" s="40">
        <f t="shared" si="43"/>
        <v>1.0240000000000262</v>
      </c>
      <c r="BD95" s="24"/>
      <c r="BE95" s="24"/>
      <c r="BF95" s="24"/>
      <c r="BG95" s="24"/>
      <c r="BH95" s="24"/>
      <c r="BI95" s="24"/>
    </row>
    <row r="96" spans="1:61" ht="14.25" customHeight="1" x14ac:dyDescent="0.2">
      <c r="A96" s="21">
        <v>93</v>
      </c>
      <c r="B96" s="26">
        <v>27.793749999999999</v>
      </c>
      <c r="C96" s="26">
        <v>28.216098984665152</v>
      </c>
      <c r="D96" s="26">
        <v>27.371551015334845</v>
      </c>
      <c r="E96" s="25">
        <v>27.1875</v>
      </c>
      <c r="F96" s="25">
        <v>28.012630984545751</v>
      </c>
      <c r="G96" s="25">
        <v>26.59156901545424</v>
      </c>
      <c r="H96" s="25">
        <v>28.384356</v>
      </c>
      <c r="I96" s="25">
        <v>28.240069162870594</v>
      </c>
      <c r="J96" s="25">
        <v>26.858974837129413</v>
      </c>
      <c r="R96" s="22">
        <v>93</v>
      </c>
      <c r="S96" s="24">
        <v>27.370833333333337</v>
      </c>
      <c r="T96" s="24">
        <v>27.44872199521263</v>
      </c>
      <c r="U96" s="24">
        <v>26.488844671454025</v>
      </c>
      <c r="V96" s="24">
        <v>28.691666666666666</v>
      </c>
      <c r="W96" s="24">
        <v>28.929096198483187</v>
      </c>
      <c r="X96" s="24">
        <v>26.75423713485015</v>
      </c>
      <c r="Y96" s="24">
        <v>27.795833333333334</v>
      </c>
      <c r="Z96" s="24">
        <v>29.677269294258288</v>
      </c>
      <c r="AA96" s="24">
        <v>26.27279737240837</v>
      </c>
      <c r="AB96" s="24"/>
      <c r="AC96" s="24"/>
      <c r="AD96" s="24"/>
      <c r="AI96" s="38">
        <v>93</v>
      </c>
      <c r="AJ96" s="40">
        <f t="shared" si="26"/>
        <v>27.793800000000001</v>
      </c>
      <c r="AK96" s="40">
        <f t="shared" si="27"/>
        <v>27.263899999999996</v>
      </c>
      <c r="AL96" s="40">
        <f t="shared" si="28"/>
        <v>27.8278</v>
      </c>
      <c r="AM96" s="40">
        <f t="shared" si="29"/>
        <v>0.24379999999999069</v>
      </c>
      <c r="AN96" s="40">
        <f t="shared" si="30"/>
        <v>0.41199999999982212</v>
      </c>
      <c r="AO96" s="40">
        <f t="shared" si="31"/>
        <v>0.48620000000021257</v>
      </c>
      <c r="AP96" s="24"/>
      <c r="AQ96" s="24"/>
      <c r="AR96" s="24"/>
      <c r="AS96" s="24"/>
      <c r="AT96" s="24"/>
      <c r="AU96" s="24"/>
      <c r="AV96" s="35"/>
      <c r="AW96" s="36">
        <v>93</v>
      </c>
      <c r="AX96" s="39">
        <f t="shared" si="38"/>
        <v>27.102799999999998</v>
      </c>
      <c r="AY96" s="39">
        <f t="shared" si="39"/>
        <v>28.125</v>
      </c>
      <c r="AZ96" s="39">
        <f t="shared" si="40"/>
        <v>27.915299999999998</v>
      </c>
      <c r="BA96" s="40">
        <f t="shared" si="41"/>
        <v>0.30779999999990859</v>
      </c>
      <c r="BB96" s="40">
        <f t="shared" si="42"/>
        <v>0.68880000000000585</v>
      </c>
      <c r="BC96" s="40">
        <f t="shared" si="43"/>
        <v>0.98459999999990722</v>
      </c>
      <c r="BD96" s="24"/>
      <c r="BE96" s="24"/>
      <c r="BF96" s="24"/>
      <c r="BG96" s="24"/>
      <c r="BH96" s="24"/>
      <c r="BI96" s="24"/>
    </row>
    <row r="97" spans="1:61" ht="14.25" customHeight="1" x14ac:dyDescent="0.2">
      <c r="A97" s="21">
        <v>94</v>
      </c>
      <c r="B97" s="26">
        <v>26.952083333333331</v>
      </c>
      <c r="C97" s="26">
        <v>27.662941984612623</v>
      </c>
      <c r="D97" s="26">
        <v>26.241274682054048</v>
      </c>
      <c r="E97" s="25">
        <v>26.383333333333336</v>
      </c>
      <c r="F97" s="25">
        <v>26.737765333012089</v>
      </c>
      <c r="G97" s="25">
        <v>25.624701333654574</v>
      </c>
      <c r="H97" s="25">
        <v>25.857005999999998</v>
      </c>
      <c r="I97" s="25">
        <v>26.999861391639321</v>
      </c>
      <c r="J97" s="25">
        <v>26.29723260836068</v>
      </c>
      <c r="R97" s="22">
        <v>94</v>
      </c>
      <c r="S97" s="24">
        <v>27.158333333333342</v>
      </c>
      <c r="T97" s="24">
        <v>27.204561168536728</v>
      </c>
      <c r="U97" s="24">
        <v>26.424705498129924</v>
      </c>
      <c r="V97" s="24">
        <v>28.516666666666666</v>
      </c>
      <c r="W97" s="24">
        <v>28.675649574240662</v>
      </c>
      <c r="X97" s="24">
        <v>26.549383759092681</v>
      </c>
      <c r="Y97" s="24">
        <v>27.125</v>
      </c>
      <c r="Z97" s="24">
        <v>29.486783573855739</v>
      </c>
      <c r="AA97" s="24">
        <v>26.154916426144261</v>
      </c>
      <c r="AB97" s="24"/>
      <c r="AC97" s="24"/>
      <c r="AD97" s="24"/>
      <c r="AI97" s="38">
        <v>94</v>
      </c>
      <c r="AJ97" s="40">
        <f t="shared" si="26"/>
        <v>26.952100000000002</v>
      </c>
      <c r="AK97" s="40">
        <f t="shared" si="27"/>
        <v>26.2486</v>
      </c>
      <c r="AL97" s="40">
        <f t="shared" si="28"/>
        <v>26.384699999999999</v>
      </c>
      <c r="AM97" s="40">
        <f t="shared" si="29"/>
        <v>0.41039999999974702</v>
      </c>
      <c r="AN97" s="40">
        <f t="shared" si="30"/>
        <v>0.32829999999988335</v>
      </c>
      <c r="AO97" s="40">
        <f t="shared" si="31"/>
        <v>0.33279999999995347</v>
      </c>
      <c r="AP97" s="24"/>
      <c r="AQ97" s="24"/>
      <c r="AR97" s="24"/>
      <c r="AS97" s="24"/>
      <c r="AT97" s="24"/>
      <c r="AU97" s="24"/>
      <c r="AV97" s="35"/>
      <c r="AW97" s="36">
        <v>94</v>
      </c>
      <c r="AX97" s="39">
        <f t="shared" si="38"/>
        <v>26.929199999999998</v>
      </c>
      <c r="AY97" s="39">
        <f t="shared" si="39"/>
        <v>27.913900000000002</v>
      </c>
      <c r="AZ97" s="39">
        <f t="shared" si="40"/>
        <v>27.588899999999999</v>
      </c>
      <c r="BA97" s="40">
        <f t="shared" si="41"/>
        <v>0.2525999999998339</v>
      </c>
      <c r="BB97" s="40">
        <f t="shared" si="42"/>
        <v>0.68380000000001395</v>
      </c>
      <c r="BC97" s="40">
        <f t="shared" si="43"/>
        <v>0.98939999999995876</v>
      </c>
      <c r="BD97" s="24"/>
      <c r="BE97" s="24"/>
      <c r="BF97" s="24"/>
      <c r="BG97" s="24"/>
      <c r="BH97" s="24"/>
      <c r="BI97" s="24"/>
    </row>
    <row r="98" spans="1:61" ht="14.25" customHeight="1" x14ac:dyDescent="0.2">
      <c r="A98" s="21">
        <v>95</v>
      </c>
      <c r="B98" s="26">
        <v>25.233333333333334</v>
      </c>
      <c r="C98" s="26">
        <v>25.57969349364415</v>
      </c>
      <c r="D98" s="26">
        <v>24.886873173022515</v>
      </c>
      <c r="E98" s="25">
        <v>24.55</v>
      </c>
      <c r="F98" s="25">
        <v>24.827978316811762</v>
      </c>
      <c r="G98" s="25">
        <v>24.113621683188246</v>
      </c>
      <c r="H98" s="25">
        <v>25.007673267326734</v>
      </c>
      <c r="I98" s="25">
        <v>24.927740227037503</v>
      </c>
      <c r="J98" s="25">
        <v>24.352086505635754</v>
      </c>
      <c r="R98" s="22">
        <v>95</v>
      </c>
      <c r="S98" s="24">
        <v>26.845833333333342</v>
      </c>
      <c r="T98" s="24">
        <v>27.092546614762508</v>
      </c>
      <c r="U98" s="24">
        <v>25.753320051904144</v>
      </c>
      <c r="V98" s="24">
        <v>28.512499999999999</v>
      </c>
      <c r="W98" s="24">
        <v>28.689839617884413</v>
      </c>
      <c r="X98" s="24">
        <v>26.455960382115581</v>
      </c>
      <c r="Y98" s="24">
        <v>27.145833333333332</v>
      </c>
      <c r="Z98" s="24">
        <v>29.94636895088491</v>
      </c>
      <c r="AA98" s="24">
        <v>25.71199771578177</v>
      </c>
      <c r="AB98" s="24"/>
      <c r="AC98" s="24"/>
      <c r="AD98" s="24"/>
      <c r="AI98" s="38">
        <v>95</v>
      </c>
      <c r="AJ98" s="40">
        <f t="shared" si="26"/>
        <v>25.2333</v>
      </c>
      <c r="AK98" s="40">
        <f t="shared" si="27"/>
        <v>24.497200000000003</v>
      </c>
      <c r="AL98" s="40">
        <f t="shared" si="28"/>
        <v>24.762499999999999</v>
      </c>
      <c r="AM98" s="40">
        <f t="shared" si="29"/>
        <v>0.19999999999991644</v>
      </c>
      <c r="AN98" s="40">
        <f t="shared" si="30"/>
        <v>0.20790000000038533</v>
      </c>
      <c r="AO98" s="40">
        <f t="shared" si="31"/>
        <v>0.2064999999997349</v>
      </c>
      <c r="AP98" s="24"/>
      <c r="AQ98" s="24"/>
      <c r="AR98" s="24"/>
      <c r="AS98" s="24"/>
      <c r="AT98" s="24"/>
      <c r="AU98" s="24"/>
      <c r="AV98" s="35"/>
      <c r="AW98" s="36">
        <v>95</v>
      </c>
      <c r="AX98" s="39">
        <f t="shared" si="38"/>
        <v>26.5639</v>
      </c>
      <c r="AY98" s="39">
        <f t="shared" si="39"/>
        <v>27.886099999999999</v>
      </c>
      <c r="AZ98" s="39">
        <f t="shared" si="40"/>
        <v>27.601400000000002</v>
      </c>
      <c r="BA98" s="40">
        <f t="shared" si="41"/>
        <v>0.41149999999987658</v>
      </c>
      <c r="BB98" s="40">
        <f t="shared" si="42"/>
        <v>0.71689999999995047</v>
      </c>
      <c r="BC98" s="40">
        <f t="shared" si="43"/>
        <v>1.2434000000000751</v>
      </c>
      <c r="BD98" s="24"/>
      <c r="BE98" s="24"/>
      <c r="BF98" s="24"/>
      <c r="BG98" s="24"/>
      <c r="BH98" s="24"/>
      <c r="BI98" s="24"/>
    </row>
    <row r="99" spans="1:61" ht="14.25" customHeight="1" x14ac:dyDescent="0.2">
      <c r="A99" s="21">
        <v>96</v>
      </c>
      <c r="B99" s="26">
        <v>25.304166666666671</v>
      </c>
      <c r="C99" s="26">
        <v>25.463045723095764</v>
      </c>
      <c r="D99" s="26">
        <v>25.14538761023756</v>
      </c>
      <c r="E99" s="25">
        <v>24.887499999999999</v>
      </c>
      <c r="F99" s="25">
        <v>25.114072886920116</v>
      </c>
      <c r="G99" s="25">
        <v>24.515127113079881</v>
      </c>
      <c r="H99" s="25">
        <v>24.827450340000002</v>
      </c>
      <c r="I99" s="25">
        <v>25.45758388424407</v>
      </c>
      <c r="J99" s="25">
        <v>24.964865775755928</v>
      </c>
      <c r="R99" s="22">
        <v>96</v>
      </c>
      <c r="S99" s="24">
        <v>26.970833333333331</v>
      </c>
      <c r="T99" s="24">
        <v>27.434800473622726</v>
      </c>
      <c r="U99" s="24">
        <v>25.994366193043948</v>
      </c>
      <c r="V99" s="24">
        <v>28.816666666666674</v>
      </c>
      <c r="W99" s="24">
        <v>29.024788974009983</v>
      </c>
      <c r="X99" s="24">
        <v>26.64184435932334</v>
      </c>
      <c r="Y99" s="24">
        <v>27.612500000000001</v>
      </c>
      <c r="Z99" s="24">
        <v>30.552991663681077</v>
      </c>
      <c r="AA99" s="24">
        <v>26.62200833631892</v>
      </c>
      <c r="AB99" s="24"/>
      <c r="AC99" s="24"/>
      <c r="AD99" s="24"/>
      <c r="AI99" s="38">
        <v>96</v>
      </c>
      <c r="AJ99" s="40">
        <f t="shared" si="26"/>
        <v>25.304199999999998</v>
      </c>
      <c r="AK99" s="40">
        <f t="shared" si="27"/>
        <v>24.838899999999999</v>
      </c>
      <c r="AL99" s="40">
        <f t="shared" si="28"/>
        <v>25.083299999999998</v>
      </c>
      <c r="AM99" s="40">
        <f t="shared" si="29"/>
        <v>9.1699999999077159E-2</v>
      </c>
      <c r="AN99" s="40">
        <f t="shared" si="30"/>
        <v>0.1746000000002573</v>
      </c>
      <c r="AO99" s="40">
        <f t="shared" si="31"/>
        <v>0.19129999999966787</v>
      </c>
      <c r="AP99" s="24"/>
      <c r="AQ99" s="24"/>
      <c r="AR99" s="24"/>
      <c r="AS99" s="24"/>
      <c r="AT99" s="24"/>
      <c r="AU99" s="24"/>
      <c r="AV99" s="35"/>
      <c r="AW99" s="36">
        <v>96</v>
      </c>
      <c r="AX99" s="39">
        <f t="shared" si="38"/>
        <v>26.8</v>
      </c>
      <c r="AY99" s="39">
        <f t="shared" si="39"/>
        <v>28.161100000000001</v>
      </c>
      <c r="AZ99" s="39">
        <f t="shared" si="40"/>
        <v>28.262499999999999</v>
      </c>
      <c r="BA99" s="40">
        <f t="shared" si="41"/>
        <v>0.42449999999998339</v>
      </c>
      <c r="BB99" s="40">
        <f t="shared" si="42"/>
        <v>0.76199999999986001</v>
      </c>
      <c r="BC99" s="40">
        <f t="shared" si="43"/>
        <v>1.1803999999999735</v>
      </c>
      <c r="BD99" s="24"/>
      <c r="BE99" s="24"/>
      <c r="BF99" s="24"/>
      <c r="BG99" s="24"/>
      <c r="BH99" s="24"/>
      <c r="BI99" s="24"/>
    </row>
    <row r="100" spans="1:61" ht="14.25" customHeight="1" x14ac:dyDescent="0.2">
      <c r="A100" s="21">
        <v>97</v>
      </c>
      <c r="B100" s="26">
        <v>25.512499999999999</v>
      </c>
      <c r="C100" s="26">
        <v>25.555801270187064</v>
      </c>
      <c r="D100" s="26">
        <v>25.469198729812927</v>
      </c>
      <c r="E100" s="25">
        <v>25.1875</v>
      </c>
      <c r="F100" s="25">
        <v>25.52140253117307</v>
      </c>
      <c r="G100" s="25">
        <v>24.703597468826924</v>
      </c>
      <c r="H100" s="25">
        <v>25.920750000000002</v>
      </c>
      <c r="I100" s="25">
        <v>25.336752053248105</v>
      </c>
      <c r="J100" s="25">
        <v>24.979997946751908</v>
      </c>
      <c r="R100" s="22">
        <v>97</v>
      </c>
      <c r="S100" s="24">
        <v>27.262499999999999</v>
      </c>
      <c r="T100" s="24">
        <v>28.000712529762637</v>
      </c>
      <c r="U100" s="24">
        <v>26.619987470237362</v>
      </c>
      <c r="V100" s="24">
        <v>29.374999999999989</v>
      </c>
      <c r="W100" s="24">
        <v>29.565329669942766</v>
      </c>
      <c r="X100" s="24">
        <v>27.005470330057239</v>
      </c>
      <c r="Y100" s="24">
        <v>28.1875</v>
      </c>
      <c r="Z100" s="24">
        <v>30.805611221485286</v>
      </c>
      <c r="AA100" s="24">
        <v>26.790088778514708</v>
      </c>
      <c r="AB100" s="24"/>
      <c r="AC100" s="24"/>
      <c r="AD100" s="24"/>
      <c r="AI100" s="38">
        <v>97</v>
      </c>
      <c r="AJ100" s="40">
        <f t="shared" si="26"/>
        <v>25.512499999999999</v>
      </c>
      <c r="AK100" s="40">
        <f t="shared" si="27"/>
        <v>25.137499999999999</v>
      </c>
      <c r="AL100" s="40">
        <f t="shared" si="28"/>
        <v>25.412500000000005</v>
      </c>
      <c r="AM100" s="40">
        <f t="shared" si="29"/>
        <v>2.4999999998756864E-2</v>
      </c>
      <c r="AN100" s="40">
        <f t="shared" si="30"/>
        <v>0.23739999999982173</v>
      </c>
      <c r="AO100" s="40">
        <f t="shared" si="31"/>
        <v>0.27420000000028727</v>
      </c>
      <c r="AP100" s="24"/>
      <c r="AQ100" s="24"/>
      <c r="AR100" s="24"/>
      <c r="AS100" s="24"/>
      <c r="AT100" s="24"/>
      <c r="AU100" s="24"/>
      <c r="AV100" s="35"/>
      <c r="AW100" s="36">
        <v>97</v>
      </c>
      <c r="AX100" s="39">
        <f t="shared" si="38"/>
        <v>27.2944</v>
      </c>
      <c r="AY100" s="39">
        <f t="shared" si="39"/>
        <v>28.648599999999998</v>
      </c>
      <c r="AZ100" s="39">
        <f t="shared" si="40"/>
        <v>28.594399999999997</v>
      </c>
      <c r="BA100" s="40">
        <f t="shared" si="41"/>
        <v>0.39890000000011239</v>
      </c>
      <c r="BB100" s="40">
        <f t="shared" si="42"/>
        <v>0.82339999999995583</v>
      </c>
      <c r="BC100" s="40">
        <f t="shared" si="43"/>
        <v>1.176900000000014</v>
      </c>
      <c r="BD100" s="24"/>
      <c r="BE100" s="24"/>
      <c r="BF100" s="24"/>
      <c r="BG100" s="24"/>
      <c r="BH100" s="24"/>
      <c r="BI100" s="24"/>
    </row>
    <row r="101" spans="1:61" ht="14.25" customHeight="1" x14ac:dyDescent="0.2">
      <c r="A101" s="21">
        <v>98</v>
      </c>
      <c r="B101" s="26">
        <v>26.168749999999999</v>
      </c>
      <c r="C101" s="26">
        <v>26.25179022238018</v>
      </c>
      <c r="D101" s="26">
        <v>26.085859777619817</v>
      </c>
      <c r="E101" s="25">
        <v>25.970833333333342</v>
      </c>
      <c r="F101" s="25">
        <v>26.598366319551637</v>
      </c>
      <c r="G101" s="25">
        <v>25.414000347115014</v>
      </c>
      <c r="H101" s="25">
        <v>25.829761999999999</v>
      </c>
      <c r="I101" s="25">
        <v>27.057060819342919</v>
      </c>
      <c r="J101" s="25">
        <v>26.183877180657081</v>
      </c>
      <c r="R101" s="22">
        <v>98</v>
      </c>
      <c r="S101" s="24">
        <v>27.766666666666666</v>
      </c>
      <c r="T101" s="24">
        <v>27.798541363105628</v>
      </c>
      <c r="U101" s="24">
        <v>27.134891970227713</v>
      </c>
      <c r="V101" s="24">
        <v>29.487500000000008</v>
      </c>
      <c r="W101" s="24">
        <v>29.657324993765673</v>
      </c>
      <c r="X101" s="24">
        <v>27.151075006234318</v>
      </c>
      <c r="Y101" s="24">
        <v>28.416666666666671</v>
      </c>
      <c r="Z101" s="24">
        <v>30.786592211696725</v>
      </c>
      <c r="AA101" s="24">
        <v>27.050941121636601</v>
      </c>
      <c r="AB101" s="24"/>
      <c r="AC101" s="24"/>
      <c r="AD101" s="24"/>
      <c r="AI101" s="38">
        <v>98</v>
      </c>
      <c r="AJ101" s="40">
        <f t="shared" si="26"/>
        <v>26.168800000000001</v>
      </c>
      <c r="AK101" s="40">
        <f t="shared" si="27"/>
        <v>25.994399999999995</v>
      </c>
      <c r="AL101" s="40">
        <f t="shared" si="28"/>
        <v>26.3569</v>
      </c>
      <c r="AM101" s="40">
        <f t="shared" si="29"/>
        <v>4.7899999998583784E-2</v>
      </c>
      <c r="AN101" s="40">
        <f t="shared" si="30"/>
        <v>0.34209999999988799</v>
      </c>
      <c r="AO101" s="40">
        <f t="shared" si="31"/>
        <v>0.36470000000007335</v>
      </c>
      <c r="AP101" s="24"/>
      <c r="AQ101" s="24"/>
      <c r="AR101" s="24"/>
      <c r="AS101" s="24"/>
      <c r="AT101" s="24"/>
      <c r="AU101" s="24"/>
      <c r="AV101" s="35"/>
      <c r="AW101" s="36">
        <v>98</v>
      </c>
      <c r="AX101" s="39">
        <f t="shared" si="38"/>
        <v>27.566700000000001</v>
      </c>
      <c r="AY101" s="39">
        <f t="shared" si="39"/>
        <v>28.7653</v>
      </c>
      <c r="AZ101" s="39">
        <f t="shared" si="40"/>
        <v>28.7514</v>
      </c>
      <c r="BA101" s="40">
        <f t="shared" si="41"/>
        <v>0.2161000000001069</v>
      </c>
      <c r="BB101" s="40">
        <f t="shared" si="42"/>
        <v>0.80860000000004906</v>
      </c>
      <c r="BC101" s="40">
        <f t="shared" si="43"/>
        <v>1.0913000000000272</v>
      </c>
      <c r="BD101" s="24"/>
      <c r="BE101" s="24"/>
      <c r="BF101" s="24"/>
      <c r="BG101" s="24"/>
      <c r="BH101" s="24"/>
      <c r="BI101" s="24"/>
    </row>
    <row r="102" spans="1:61" ht="14.25" customHeight="1" x14ac:dyDescent="0.2">
      <c r="A102" s="21">
        <v>99</v>
      </c>
      <c r="B102" s="26">
        <v>27.435416666666669</v>
      </c>
      <c r="C102" s="26">
        <v>27.604959440114218</v>
      </c>
      <c r="D102" s="26">
        <v>27.265823893219117</v>
      </c>
      <c r="E102" s="25">
        <v>26.979166666666661</v>
      </c>
      <c r="F102" s="25">
        <v>27.556523138769471</v>
      </c>
      <c r="G102" s="25">
        <v>26.347610194563863</v>
      </c>
      <c r="H102" s="25">
        <v>27.998999999999999</v>
      </c>
      <c r="I102" s="25">
        <v>27.628630411691731</v>
      </c>
      <c r="J102" s="25">
        <v>26.722369588308268</v>
      </c>
      <c r="R102" s="22">
        <v>99</v>
      </c>
      <c r="S102" s="24">
        <v>27.283333333333342</v>
      </c>
      <c r="T102" s="24">
        <v>27.511812094796831</v>
      </c>
      <c r="U102" s="24">
        <v>26.359054571869827</v>
      </c>
      <c r="V102" s="24">
        <v>29.020833333333332</v>
      </c>
      <c r="W102" s="24">
        <v>29.132223445979218</v>
      </c>
      <c r="X102" s="24">
        <v>27.067643220687447</v>
      </c>
      <c r="Y102" s="24">
        <v>27.991666666666671</v>
      </c>
      <c r="Z102" s="24">
        <v>28.968312519594122</v>
      </c>
      <c r="AA102" s="24">
        <v>25.269120813739207</v>
      </c>
      <c r="AB102" s="24"/>
      <c r="AC102" s="24"/>
      <c r="AD102" s="24"/>
      <c r="AI102" s="38">
        <v>99</v>
      </c>
      <c r="AJ102" s="40">
        <f t="shared" si="26"/>
        <v>27.435400000000001</v>
      </c>
      <c r="AK102" s="40">
        <f t="shared" si="27"/>
        <v>26.961099999999998</v>
      </c>
      <c r="AL102" s="40">
        <f t="shared" si="28"/>
        <v>27.45</v>
      </c>
      <c r="AM102" s="40">
        <f t="shared" si="29"/>
        <v>9.7900000000498907E-2</v>
      </c>
      <c r="AN102" s="40">
        <f t="shared" si="30"/>
        <v>0.34910000000014368</v>
      </c>
      <c r="AO102" s="40">
        <f t="shared" si="31"/>
        <v>0.37919999999996373</v>
      </c>
      <c r="AP102" s="24"/>
      <c r="AQ102" s="24"/>
      <c r="AR102" s="24"/>
      <c r="AS102" s="24"/>
      <c r="AT102" s="24"/>
      <c r="AU102" s="24"/>
      <c r="AV102" s="35"/>
      <c r="AW102" s="36">
        <v>99</v>
      </c>
      <c r="AX102" s="39">
        <f t="shared" si="38"/>
        <v>27.051400000000001</v>
      </c>
      <c r="AY102" s="39">
        <f t="shared" si="39"/>
        <v>28.406899999999997</v>
      </c>
      <c r="AZ102" s="39">
        <f t="shared" si="40"/>
        <v>27.409700000000001</v>
      </c>
      <c r="BA102" s="40">
        <f t="shared" si="41"/>
        <v>0.35239999999978106</v>
      </c>
      <c r="BB102" s="40">
        <f t="shared" si="42"/>
        <v>0.67039999999994715</v>
      </c>
      <c r="BC102" s="40">
        <f t="shared" si="43"/>
        <v>1.1067999999999678</v>
      </c>
      <c r="BD102" s="24"/>
      <c r="BE102" s="24"/>
      <c r="BF102" s="24"/>
      <c r="BG102" s="24"/>
      <c r="BH102" s="24"/>
      <c r="BI102" s="24"/>
    </row>
    <row r="103" spans="1:61" ht="14.25" customHeight="1" x14ac:dyDescent="0.2">
      <c r="A103" s="21">
        <v>100</v>
      </c>
      <c r="B103" s="26">
        <v>27.766666666666666</v>
      </c>
      <c r="C103" s="26">
        <v>28.178078732450871</v>
      </c>
      <c r="D103" s="26">
        <v>27.355354600882464</v>
      </c>
      <c r="E103" s="25">
        <v>27.508333333333329</v>
      </c>
      <c r="F103" s="25">
        <v>27.991442029403963</v>
      </c>
      <c r="G103" s="25">
        <v>26.787824637262709</v>
      </c>
      <c r="H103" s="25">
        <v>27.384238</v>
      </c>
      <c r="I103" s="25">
        <v>28.712928256025144</v>
      </c>
      <c r="J103" s="25">
        <v>27.732133743974863</v>
      </c>
      <c r="R103" s="22">
        <v>100</v>
      </c>
      <c r="S103" s="24">
        <v>24.425000000000001</v>
      </c>
      <c r="T103" s="24">
        <v>24.66810499823039</v>
      </c>
      <c r="U103" s="24">
        <v>23.52369500176961</v>
      </c>
      <c r="V103" s="24">
        <v>26.270833333333339</v>
      </c>
      <c r="W103" s="24">
        <v>26.309413600134153</v>
      </c>
      <c r="X103" s="24">
        <v>25.236453066532501</v>
      </c>
      <c r="Y103" s="24">
        <v>25.362500000000001</v>
      </c>
      <c r="Z103" s="24">
        <v>25.731496720748474</v>
      </c>
      <c r="AA103" s="24">
        <v>22.218503279251529</v>
      </c>
      <c r="AB103" s="24"/>
      <c r="AC103" s="24"/>
      <c r="AD103" s="24"/>
      <c r="AI103" s="38">
        <v>100</v>
      </c>
      <c r="AJ103" s="40">
        <f t="shared" si="26"/>
        <v>27.7667</v>
      </c>
      <c r="AK103" s="40">
        <f t="shared" si="27"/>
        <v>27.429199999999998</v>
      </c>
      <c r="AL103" s="40">
        <f t="shared" si="28"/>
        <v>27.943100000000005</v>
      </c>
      <c r="AM103" s="40">
        <f t="shared" si="29"/>
        <v>0.23749999999970572</v>
      </c>
      <c r="AN103" s="40">
        <f t="shared" si="30"/>
        <v>0.34969999999979084</v>
      </c>
      <c r="AO103" s="40">
        <f t="shared" si="31"/>
        <v>0.39779999999999549</v>
      </c>
      <c r="AP103" s="24"/>
      <c r="AQ103" s="24"/>
      <c r="AR103" s="24"/>
      <c r="AS103" s="24"/>
      <c r="AT103" s="24"/>
      <c r="AU103" s="24"/>
      <c r="AV103" s="35"/>
      <c r="AW103" s="36">
        <v>100</v>
      </c>
      <c r="AX103" s="39">
        <f t="shared" si="38"/>
        <v>24.2056</v>
      </c>
      <c r="AY103" s="39">
        <f t="shared" si="39"/>
        <v>25.9389</v>
      </c>
      <c r="AZ103" s="39">
        <f t="shared" si="40"/>
        <v>24.4375</v>
      </c>
      <c r="BA103" s="40">
        <f t="shared" si="41"/>
        <v>0.3480999999999238</v>
      </c>
      <c r="BB103" s="40">
        <f t="shared" si="42"/>
        <v>0.35140000000001076</v>
      </c>
      <c r="BC103" s="40">
        <f t="shared" si="43"/>
        <v>1.1146000000000207</v>
      </c>
      <c r="BD103" s="24"/>
      <c r="BE103" s="24"/>
      <c r="BF103" s="24"/>
      <c r="BG103" s="24"/>
      <c r="BH103" s="24"/>
      <c r="BI103" s="24"/>
    </row>
    <row r="104" spans="1:61" ht="14.25" customHeight="1" x14ac:dyDescent="0.2">
      <c r="A104" s="21">
        <v>101</v>
      </c>
      <c r="B104" s="26">
        <v>27.524999999999999</v>
      </c>
      <c r="C104" s="26">
        <v>27.820834277931574</v>
      </c>
      <c r="D104" s="26">
        <v>27.229165722068416</v>
      </c>
      <c r="E104" s="25">
        <v>27.175000000000001</v>
      </c>
      <c r="F104" s="25">
        <v>27.779855247950096</v>
      </c>
      <c r="G104" s="25">
        <v>26.436944752049911</v>
      </c>
      <c r="H104" s="25">
        <v>28.163322000000001</v>
      </c>
      <c r="I104" s="25">
        <v>28.011663092187256</v>
      </c>
      <c r="J104" s="25">
        <v>26.658314907812752</v>
      </c>
      <c r="R104" s="22">
        <v>101</v>
      </c>
      <c r="S104" s="24">
        <v>22.704166666666669</v>
      </c>
      <c r="T104" s="24">
        <v>22.753062673939041</v>
      </c>
      <c r="U104" s="24">
        <v>22.113570659394284</v>
      </c>
      <c r="V104" s="24">
        <v>23.912499999999994</v>
      </c>
      <c r="W104" s="24">
        <v>23.837307816137407</v>
      </c>
      <c r="X104" s="24">
        <v>23.16689218386259</v>
      </c>
      <c r="Y104" s="24">
        <v>23.312499999999996</v>
      </c>
      <c r="Z104" s="24">
        <v>23.846269840469272</v>
      </c>
      <c r="AA104" s="24">
        <v>21.916230159530716</v>
      </c>
      <c r="AB104" s="24"/>
      <c r="AC104" s="24"/>
      <c r="AD104" s="24"/>
      <c r="AI104" s="38">
        <v>101</v>
      </c>
      <c r="AJ104" s="40">
        <f t="shared" si="26"/>
        <v>27.524999999999995</v>
      </c>
      <c r="AK104" s="40">
        <f t="shared" si="27"/>
        <v>27.130600000000001</v>
      </c>
      <c r="AL104" s="40">
        <f t="shared" si="28"/>
        <v>27.611100000000004</v>
      </c>
      <c r="AM104" s="40">
        <f t="shared" si="29"/>
        <v>0.17079999999931586</v>
      </c>
      <c r="AN104" s="40">
        <f t="shared" si="30"/>
        <v>0.3882999999998798</v>
      </c>
      <c r="AO104" s="40">
        <f t="shared" si="31"/>
        <v>0.4784000000001532</v>
      </c>
      <c r="AP104" s="24"/>
      <c r="AQ104" s="24"/>
      <c r="AR104" s="24"/>
      <c r="AS104" s="24"/>
      <c r="AT104" s="24"/>
      <c r="AU104" s="24"/>
      <c r="AV104" s="35"/>
      <c r="AW104" s="36">
        <v>101</v>
      </c>
      <c r="AX104" s="39">
        <f t="shared" si="38"/>
        <v>22.523599999999998</v>
      </c>
      <c r="AY104" s="39">
        <f t="shared" si="39"/>
        <v>23.638899999999996</v>
      </c>
      <c r="AZ104" s="39">
        <f t="shared" si="40"/>
        <v>23.024999999999995</v>
      </c>
      <c r="BA104" s="40">
        <f t="shared" si="41"/>
        <v>0.2054999999999696</v>
      </c>
      <c r="BB104" s="40">
        <f t="shared" si="42"/>
        <v>0.23699999999972554</v>
      </c>
      <c r="BC104" s="40">
        <f t="shared" si="43"/>
        <v>0.57539999999981217</v>
      </c>
      <c r="BD104" s="24"/>
      <c r="BE104" s="24"/>
      <c r="BF104" s="24"/>
      <c r="BG104" s="24"/>
      <c r="BH104" s="24"/>
      <c r="BI104" s="24"/>
    </row>
    <row r="105" spans="1:61" ht="14.25" customHeight="1" x14ac:dyDescent="0.2">
      <c r="A105" s="21">
        <v>102</v>
      </c>
      <c r="B105" s="26">
        <v>26.533333333333335</v>
      </c>
      <c r="C105" s="26">
        <v>26.814741588083304</v>
      </c>
      <c r="D105" s="26">
        <v>26.251825078583369</v>
      </c>
      <c r="E105" s="25">
        <v>26.187500000000004</v>
      </c>
      <c r="F105" s="25">
        <v>26.733376785038931</v>
      </c>
      <c r="G105" s="25">
        <v>25.670723214961068</v>
      </c>
      <c r="H105" s="25">
        <v>26.044871999999998</v>
      </c>
      <c r="I105" s="25">
        <v>27.347607131234355</v>
      </c>
      <c r="J105" s="25">
        <v>26.336720868765639</v>
      </c>
      <c r="R105" s="22">
        <v>102</v>
      </c>
      <c r="S105" s="24">
        <v>21.970833333333335</v>
      </c>
      <c r="T105" s="24">
        <v>22.053574054162276</v>
      </c>
      <c r="U105" s="24">
        <v>21.058792612504398</v>
      </c>
      <c r="V105" s="24">
        <v>22.650000000000002</v>
      </c>
      <c r="W105" s="24">
        <v>22.622868628167367</v>
      </c>
      <c r="X105" s="24">
        <v>22.081331371832619</v>
      </c>
      <c r="Y105" s="24">
        <v>22.25833333333334</v>
      </c>
      <c r="Z105" s="24">
        <v>22.600756462589938</v>
      </c>
      <c r="AA105" s="24">
        <v>20.749110204076718</v>
      </c>
      <c r="AB105" s="24"/>
      <c r="AC105" s="24"/>
      <c r="AD105" s="24"/>
      <c r="AI105" s="38">
        <v>102</v>
      </c>
      <c r="AJ105" s="40">
        <f t="shared" si="26"/>
        <v>26.533300000000001</v>
      </c>
      <c r="AK105" s="40">
        <f t="shared" si="27"/>
        <v>26.197199999999999</v>
      </c>
      <c r="AL105" s="40">
        <f t="shared" si="28"/>
        <v>26.576399999999996</v>
      </c>
      <c r="AM105" s="40">
        <f t="shared" si="29"/>
        <v>0.1625000000002369</v>
      </c>
      <c r="AN105" s="40">
        <f t="shared" si="30"/>
        <v>0.30679999999989516</v>
      </c>
      <c r="AO105" s="40">
        <f t="shared" si="31"/>
        <v>0.39469999999999661</v>
      </c>
      <c r="AP105" s="24"/>
      <c r="AQ105" s="24"/>
      <c r="AR105" s="24"/>
      <c r="AS105" s="24"/>
      <c r="AT105" s="24"/>
      <c r="AU105" s="24"/>
      <c r="AV105" s="35"/>
      <c r="AW105" s="36">
        <v>102</v>
      </c>
      <c r="AX105" s="39">
        <f t="shared" si="38"/>
        <v>21.694400000000002</v>
      </c>
      <c r="AY105" s="39">
        <f t="shared" si="39"/>
        <v>22.451399999999996</v>
      </c>
      <c r="AZ105" s="39">
        <f t="shared" si="40"/>
        <v>21.869399999999999</v>
      </c>
      <c r="BA105" s="40">
        <f t="shared" si="41"/>
        <v>0.31870000000003362</v>
      </c>
      <c r="BB105" s="40">
        <f t="shared" si="42"/>
        <v>0.18519999999967937</v>
      </c>
      <c r="BC105" s="40">
        <f t="shared" si="43"/>
        <v>0.56879999999995312</v>
      </c>
      <c r="BD105" s="24"/>
      <c r="BE105" s="24"/>
      <c r="BF105" s="24"/>
      <c r="BG105" s="24"/>
      <c r="BH105" s="24"/>
      <c r="BI105" s="24"/>
    </row>
    <row r="106" spans="1:61" ht="14.25" customHeight="1" x14ac:dyDescent="0.2">
      <c r="A106" s="21">
        <v>103</v>
      </c>
      <c r="B106" s="26">
        <v>26.391666666666669</v>
      </c>
      <c r="C106" s="26">
        <v>26.586572380379867</v>
      </c>
      <c r="D106" s="26">
        <v>26.196860952953468</v>
      </c>
      <c r="E106" s="25">
        <v>25.929166666666671</v>
      </c>
      <c r="F106" s="25">
        <v>26.45735878897721</v>
      </c>
      <c r="G106" s="25">
        <v>25.575974544356121</v>
      </c>
      <c r="H106" s="25">
        <v>26.655965999999999</v>
      </c>
      <c r="I106" s="25">
        <v>26.173156009317193</v>
      </c>
      <c r="J106" s="25">
        <v>25.57077799068281</v>
      </c>
      <c r="R106" s="22">
        <v>103</v>
      </c>
      <c r="S106" s="24">
        <v>21.441666666666666</v>
      </c>
      <c r="T106" s="24">
        <v>21.523237496573536</v>
      </c>
      <c r="U106" s="24">
        <v>20.91019583675979</v>
      </c>
      <c r="V106" s="24">
        <v>22.004166666666674</v>
      </c>
      <c r="W106" s="24">
        <v>21.99096372294402</v>
      </c>
      <c r="X106" s="24">
        <v>21.371569610389312</v>
      </c>
      <c r="Y106" s="24">
        <v>21.670833333333334</v>
      </c>
      <c r="Z106" s="24">
        <v>22.011132392408758</v>
      </c>
      <c r="AA106" s="24">
        <v>20.955434274257907</v>
      </c>
      <c r="AB106" s="24"/>
      <c r="AC106" s="24"/>
      <c r="AD106" s="24"/>
      <c r="AI106" s="38">
        <v>103</v>
      </c>
      <c r="AJ106" s="40">
        <f t="shared" si="26"/>
        <v>26.3917</v>
      </c>
      <c r="AK106" s="40">
        <f t="shared" si="27"/>
        <v>25.987500000000001</v>
      </c>
      <c r="AL106" s="40">
        <f t="shared" si="28"/>
        <v>26.133300000000002</v>
      </c>
      <c r="AM106" s="40">
        <f t="shared" si="29"/>
        <v>0.11250000000002013</v>
      </c>
      <c r="AN106" s="40">
        <f t="shared" si="30"/>
        <v>0.25609999999993799</v>
      </c>
      <c r="AO106" s="40">
        <f t="shared" si="31"/>
        <v>0.31390000000024959</v>
      </c>
      <c r="AP106" s="24"/>
      <c r="AQ106" s="24"/>
      <c r="AR106" s="24"/>
      <c r="AS106" s="24"/>
      <c r="AT106" s="24"/>
      <c r="AU106" s="24"/>
      <c r="AV106" s="35"/>
      <c r="AW106" s="36">
        <v>103</v>
      </c>
      <c r="AX106" s="39">
        <f t="shared" si="38"/>
        <v>21.291699999999999</v>
      </c>
      <c r="AY106" s="39">
        <f t="shared" si="39"/>
        <v>21.788900000000002</v>
      </c>
      <c r="AZ106" s="39">
        <f t="shared" si="40"/>
        <v>21.5458</v>
      </c>
      <c r="BA106" s="40">
        <f t="shared" si="41"/>
        <v>0.19220000000011442</v>
      </c>
      <c r="BB106" s="40">
        <f t="shared" si="42"/>
        <v>0.20870000000015468</v>
      </c>
      <c r="BC106" s="40">
        <f t="shared" si="43"/>
        <v>0.31110000000007787</v>
      </c>
      <c r="BD106" s="24"/>
      <c r="BE106" s="24"/>
      <c r="BF106" s="24"/>
      <c r="BG106" s="24"/>
      <c r="BH106" s="24"/>
      <c r="BI106" s="24"/>
    </row>
    <row r="107" spans="1:61" ht="14.25" customHeight="1" x14ac:dyDescent="0.2">
      <c r="A107" s="21">
        <v>104</v>
      </c>
      <c r="B107" s="26">
        <v>26.322916666666661</v>
      </c>
      <c r="C107" s="26">
        <v>26.651288499464162</v>
      </c>
      <c r="D107" s="26">
        <v>25.994494833869179</v>
      </c>
      <c r="E107" s="25">
        <v>25.720833333333331</v>
      </c>
      <c r="F107" s="25">
        <v>26.074381549601959</v>
      </c>
      <c r="G107" s="25">
        <v>25.325485117064709</v>
      </c>
      <c r="H107" s="25">
        <v>25.613846440000003</v>
      </c>
      <c r="I107" s="25">
        <v>26.366681050950103</v>
      </c>
      <c r="J107" s="25">
        <v>25.652872509049889</v>
      </c>
      <c r="R107" s="22">
        <v>104</v>
      </c>
      <c r="S107" s="24">
        <v>21.445833333333336</v>
      </c>
      <c r="T107" s="24">
        <v>21.474766434954702</v>
      </c>
      <c r="U107" s="24">
        <v>20.937700231711958</v>
      </c>
      <c r="V107" s="24">
        <v>21.7</v>
      </c>
      <c r="W107" s="24">
        <v>21.672499788892445</v>
      </c>
      <c r="X107" s="24">
        <v>21.056700211107561</v>
      </c>
      <c r="Y107" s="24">
        <v>21.24166666666666</v>
      </c>
      <c r="Z107" s="24">
        <v>21.652611108579162</v>
      </c>
      <c r="AA107" s="24">
        <v>20.872522224754182</v>
      </c>
      <c r="AB107" s="24"/>
      <c r="AC107" s="24"/>
      <c r="AD107" s="24"/>
      <c r="AI107" s="38">
        <v>104</v>
      </c>
      <c r="AJ107" s="40">
        <f t="shared" si="26"/>
        <v>26.322900000000001</v>
      </c>
      <c r="AK107" s="40">
        <f t="shared" si="27"/>
        <v>25.706900000000001</v>
      </c>
      <c r="AL107" s="40">
        <f t="shared" si="28"/>
        <v>25.877799999999997</v>
      </c>
      <c r="AM107" s="40">
        <f t="shared" si="29"/>
        <v>0.18959999999978611</v>
      </c>
      <c r="AN107" s="40">
        <f t="shared" si="30"/>
        <v>0.21630000000006822</v>
      </c>
      <c r="AO107" s="40">
        <f t="shared" si="31"/>
        <v>0.24469999999995271</v>
      </c>
      <c r="AP107" s="24"/>
      <c r="AQ107" s="24"/>
      <c r="AR107" s="24"/>
      <c r="AS107" s="24"/>
      <c r="AT107" s="24"/>
      <c r="AU107" s="24"/>
      <c r="AV107" s="35"/>
      <c r="AW107" s="36">
        <v>104</v>
      </c>
      <c r="AX107" s="39">
        <f t="shared" si="38"/>
        <v>21.286100000000001</v>
      </c>
      <c r="AY107" s="39">
        <f t="shared" si="39"/>
        <v>21.476400000000002</v>
      </c>
      <c r="AZ107" s="39">
        <f t="shared" si="40"/>
        <v>21.255600000000001</v>
      </c>
      <c r="BA107" s="40">
        <f t="shared" si="41"/>
        <v>0.17439999999974068</v>
      </c>
      <c r="BB107" s="40">
        <f t="shared" si="42"/>
        <v>0.21000000000000757</v>
      </c>
      <c r="BC107" s="40">
        <f t="shared" si="43"/>
        <v>0.22530000000011796</v>
      </c>
      <c r="BD107" s="24"/>
      <c r="BE107" s="24"/>
      <c r="BF107" s="24"/>
      <c r="BG107" s="24"/>
      <c r="BH107" s="24"/>
      <c r="BI107" s="24"/>
    </row>
    <row r="108" spans="1:61" ht="14.25" customHeight="1" x14ac:dyDescent="0.2">
      <c r="A108" s="21">
        <v>105</v>
      </c>
      <c r="B108" s="26">
        <v>25.381250000000001</v>
      </c>
      <c r="C108" s="26">
        <v>25.68079658149826</v>
      </c>
      <c r="D108" s="26">
        <v>25.081853418501741</v>
      </c>
      <c r="E108" s="25">
        <v>25.00833333333334</v>
      </c>
      <c r="F108" s="25">
        <v>25.234127827156016</v>
      </c>
      <c r="G108" s="25">
        <v>24.503438839510636</v>
      </c>
      <c r="H108" s="25">
        <v>25.359724752475248</v>
      </c>
      <c r="I108" s="25">
        <v>25.359875239937097</v>
      </c>
      <c r="J108" s="25">
        <v>24.613700007587667</v>
      </c>
      <c r="R108" s="22">
        <v>105</v>
      </c>
      <c r="S108" s="24">
        <v>21.208333333333332</v>
      </c>
      <c r="T108" s="24">
        <v>21.191716132912873</v>
      </c>
      <c r="U108" s="24">
        <v>20.741550533753795</v>
      </c>
      <c r="V108" s="24">
        <v>21.466666666666665</v>
      </c>
      <c r="W108" s="24">
        <v>21.441950178226001</v>
      </c>
      <c r="X108" s="24">
        <v>20.620583155107333</v>
      </c>
      <c r="Y108" s="24">
        <v>21.025000000000002</v>
      </c>
      <c r="Z108" s="24">
        <v>21.917147664502199</v>
      </c>
      <c r="AA108" s="24">
        <v>20.374652335497796</v>
      </c>
      <c r="AB108" s="24"/>
      <c r="AC108" s="24"/>
      <c r="AD108" s="24"/>
      <c r="AI108" s="38">
        <v>105</v>
      </c>
      <c r="AJ108" s="40">
        <f t="shared" si="26"/>
        <v>25.3813</v>
      </c>
      <c r="AK108" s="40">
        <f t="shared" si="27"/>
        <v>24.915299999999998</v>
      </c>
      <c r="AL108" s="40">
        <f t="shared" si="28"/>
        <v>25.111100000000004</v>
      </c>
      <c r="AM108" s="40">
        <f t="shared" si="29"/>
        <v>0.17290000000006639</v>
      </c>
      <c r="AN108" s="40">
        <f t="shared" si="30"/>
        <v>0.2159999999999167</v>
      </c>
      <c r="AO108" s="40">
        <f t="shared" si="31"/>
        <v>0.24870000000031073</v>
      </c>
      <c r="AP108" s="24"/>
      <c r="AQ108" s="24"/>
      <c r="AR108" s="24"/>
      <c r="AS108" s="24"/>
      <c r="AT108" s="24"/>
      <c r="AU108" s="24"/>
      <c r="AV108" s="35"/>
      <c r="AW108" s="36">
        <v>105</v>
      </c>
      <c r="AX108" s="39">
        <f t="shared" si="38"/>
        <v>21.0472</v>
      </c>
      <c r="AY108" s="39">
        <f t="shared" si="39"/>
        <v>21.176399999999997</v>
      </c>
      <c r="AZ108" s="39">
        <f t="shared" si="40"/>
        <v>21.105599999999999</v>
      </c>
      <c r="BA108" s="40">
        <f t="shared" si="41"/>
        <v>0.1528999999998866</v>
      </c>
      <c r="BB108" s="40">
        <f t="shared" si="42"/>
        <v>0.27800000000002306</v>
      </c>
      <c r="BC108" s="40">
        <f t="shared" si="43"/>
        <v>0.44710000000003725</v>
      </c>
      <c r="BD108" s="24"/>
      <c r="BE108" s="24"/>
      <c r="BF108" s="24"/>
      <c r="BG108" s="24"/>
      <c r="BH108" s="24"/>
      <c r="BI108" s="24"/>
    </row>
    <row r="109" spans="1:61" ht="14.25" customHeight="1" x14ac:dyDescent="0.2">
      <c r="A109" s="21">
        <v>106</v>
      </c>
      <c r="B109" s="26">
        <v>25.308333333333334</v>
      </c>
      <c r="C109" s="26">
        <v>25.54644031762372</v>
      </c>
      <c r="D109" s="26">
        <v>25.070126349042937</v>
      </c>
      <c r="E109" s="25">
        <v>25.091666666666672</v>
      </c>
      <c r="F109" s="25">
        <v>25.502530413286522</v>
      </c>
      <c r="G109" s="25">
        <v>24.497602920046816</v>
      </c>
      <c r="H109" s="25">
        <v>24.796744</v>
      </c>
      <c r="I109" s="25">
        <v>25.959995556402045</v>
      </c>
      <c r="J109" s="25">
        <v>25.151660443597951</v>
      </c>
      <c r="R109" s="22">
        <v>106</v>
      </c>
      <c r="S109" s="24">
        <v>21.887500000000003</v>
      </c>
      <c r="T109" s="24">
        <v>21.975287408201265</v>
      </c>
      <c r="U109" s="24">
        <v>21.428912591798724</v>
      </c>
      <c r="V109" s="24">
        <v>22.391666666666666</v>
      </c>
      <c r="W109" s="24">
        <v>22.287610756095678</v>
      </c>
      <c r="X109" s="24">
        <v>20.933122577237651</v>
      </c>
      <c r="Y109" s="24">
        <v>21.904166666666672</v>
      </c>
      <c r="Z109" s="24">
        <v>25.008499020811954</v>
      </c>
      <c r="AA109" s="24">
        <v>21.562334312521372</v>
      </c>
      <c r="AB109" s="24"/>
      <c r="AC109" s="24"/>
      <c r="AD109" s="24"/>
      <c r="AI109" s="38">
        <v>106</v>
      </c>
      <c r="AJ109" s="40">
        <f t="shared" si="26"/>
        <v>25.308299999999999</v>
      </c>
      <c r="AK109" s="40">
        <f t="shared" si="27"/>
        <v>25.030600000000003</v>
      </c>
      <c r="AL109" s="40">
        <f t="shared" si="28"/>
        <v>25.302800000000001</v>
      </c>
      <c r="AM109" s="40">
        <f t="shared" si="29"/>
        <v>0.13749999999954798</v>
      </c>
      <c r="AN109" s="40">
        <f t="shared" si="30"/>
        <v>0.29170000000033891</v>
      </c>
      <c r="AO109" s="40">
        <f t="shared" si="31"/>
        <v>0.34420000000000056</v>
      </c>
      <c r="AP109" s="24"/>
      <c r="AQ109" s="24"/>
      <c r="AR109" s="24"/>
      <c r="AS109" s="24"/>
      <c r="AT109" s="24"/>
      <c r="AU109" s="24"/>
      <c r="AV109" s="35"/>
      <c r="AW109" s="36">
        <v>106</v>
      </c>
      <c r="AX109" s="39">
        <f t="shared" si="38"/>
        <v>21.763899999999996</v>
      </c>
      <c r="AY109" s="39">
        <f t="shared" si="39"/>
        <v>21.870799999999999</v>
      </c>
      <c r="AZ109" s="39">
        <f t="shared" si="40"/>
        <v>22.824999999999999</v>
      </c>
      <c r="BA109" s="40">
        <f t="shared" si="41"/>
        <v>0.16939999999973288</v>
      </c>
      <c r="BB109" s="40">
        <f t="shared" si="42"/>
        <v>0.46979999999995314</v>
      </c>
      <c r="BC109" s="40">
        <f t="shared" si="43"/>
        <v>1.0962000000000307</v>
      </c>
      <c r="BD109" s="24"/>
      <c r="BE109" s="24"/>
      <c r="BF109" s="24"/>
      <c r="BG109" s="24"/>
      <c r="BH109" s="24"/>
      <c r="BI109" s="24"/>
    </row>
    <row r="110" spans="1:61" ht="14.25" customHeight="1" x14ac:dyDescent="0.2">
      <c r="A110" s="21">
        <v>107</v>
      </c>
      <c r="B110" s="26">
        <v>25.727083333333336</v>
      </c>
      <c r="C110" s="26">
        <v>25.983278647365193</v>
      </c>
      <c r="D110" s="26">
        <v>25.47093801930146</v>
      </c>
      <c r="E110" s="25">
        <v>25.683333333333337</v>
      </c>
      <c r="F110" s="25">
        <v>26.055728390968831</v>
      </c>
      <c r="G110" s="25">
        <v>24.873438275697843</v>
      </c>
      <c r="H110" s="25">
        <v>26.308962000000001</v>
      </c>
      <c r="I110" s="25">
        <v>26.075767582792373</v>
      </c>
      <c r="J110" s="25">
        <v>24.994570417207626</v>
      </c>
      <c r="R110" s="22">
        <v>107</v>
      </c>
      <c r="S110" s="24">
        <v>23.495833333333326</v>
      </c>
      <c r="T110" s="24">
        <v>23.539984746631962</v>
      </c>
      <c r="U110" s="24">
        <v>22.680881920034718</v>
      </c>
      <c r="V110" s="24">
        <v>23.95</v>
      </c>
      <c r="W110" s="24">
        <v>23.994943882879681</v>
      </c>
      <c r="X110" s="24">
        <v>22.00095611712031</v>
      </c>
      <c r="Y110" s="24">
        <v>23.375</v>
      </c>
      <c r="Z110" s="24">
        <v>25.667806255120176</v>
      </c>
      <c r="AA110" s="24">
        <v>22.623893744879815</v>
      </c>
      <c r="AB110" s="24"/>
      <c r="AC110" s="24"/>
      <c r="AD110" s="24"/>
      <c r="AI110" s="38">
        <v>107</v>
      </c>
      <c r="AJ110" s="40">
        <f t="shared" si="26"/>
        <v>25.727099999999997</v>
      </c>
      <c r="AK110" s="40">
        <f t="shared" si="27"/>
        <v>25.537500000000005</v>
      </c>
      <c r="AL110" s="40">
        <f t="shared" si="28"/>
        <v>25.793099999999999</v>
      </c>
      <c r="AM110" s="40">
        <f t="shared" si="29"/>
        <v>0.14789999999945722</v>
      </c>
      <c r="AN110" s="40">
        <f t="shared" si="30"/>
        <v>0.34900000000009773</v>
      </c>
      <c r="AO110" s="40">
        <f t="shared" si="31"/>
        <v>0.40490000000005083</v>
      </c>
      <c r="AP110" s="24"/>
      <c r="AQ110" s="24"/>
      <c r="AR110" s="24"/>
      <c r="AS110" s="24"/>
      <c r="AT110" s="24"/>
      <c r="AU110" s="24"/>
      <c r="AV110" s="35"/>
      <c r="AW110" s="36">
        <v>107</v>
      </c>
      <c r="AX110" s="39">
        <f t="shared" si="38"/>
        <v>23.238900000000001</v>
      </c>
      <c r="AY110" s="39">
        <f t="shared" si="39"/>
        <v>23.315299999999997</v>
      </c>
      <c r="AZ110" s="39">
        <f t="shared" si="40"/>
        <v>23.888899999999996</v>
      </c>
      <c r="BA110" s="40">
        <f t="shared" si="41"/>
        <v>0.27930000000010352</v>
      </c>
      <c r="BB110" s="40">
        <f t="shared" si="42"/>
        <v>0.65729999999987687</v>
      </c>
      <c r="BC110" s="40">
        <f t="shared" si="43"/>
        <v>0.9154999999998984</v>
      </c>
      <c r="BD110" s="24"/>
      <c r="BE110" s="24"/>
      <c r="BF110" s="24"/>
      <c r="BG110" s="24"/>
      <c r="BH110" s="24"/>
      <c r="BI110" s="24"/>
    </row>
    <row r="111" spans="1:61" ht="14.25" customHeight="1" x14ac:dyDescent="0.2">
      <c r="A111" s="21">
        <v>108</v>
      </c>
      <c r="B111" s="26">
        <v>26.337499999999999</v>
      </c>
      <c r="C111" s="26">
        <v>26.546731737552744</v>
      </c>
      <c r="D111" s="26">
        <v>26.128268262447246</v>
      </c>
      <c r="E111" s="25">
        <v>26.675000000000001</v>
      </c>
      <c r="F111" s="25">
        <v>26.898914777974159</v>
      </c>
      <c r="G111" s="25">
        <v>25.575985222025846</v>
      </c>
      <c r="H111" s="25">
        <v>25.982250000000001</v>
      </c>
      <c r="I111" s="25">
        <v>27.354059691118763</v>
      </c>
      <c r="J111" s="25">
        <v>26.20119030888123</v>
      </c>
      <c r="R111" s="22">
        <v>108</v>
      </c>
      <c r="S111" s="24">
        <v>23.816666666666666</v>
      </c>
      <c r="T111" s="24">
        <v>23.911681793968935</v>
      </c>
      <c r="U111" s="24">
        <v>22.863451539364409</v>
      </c>
      <c r="V111" s="24">
        <v>24.150000000000002</v>
      </c>
      <c r="W111" s="24">
        <v>24.310443522363965</v>
      </c>
      <c r="X111" s="24">
        <v>22.756256477636033</v>
      </c>
      <c r="Y111" s="24">
        <v>23.820833333333329</v>
      </c>
      <c r="Z111" s="24">
        <v>25.358907027963578</v>
      </c>
      <c r="AA111" s="24">
        <v>23.270259638703084</v>
      </c>
      <c r="AB111" s="24"/>
      <c r="AC111" s="24"/>
      <c r="AD111" s="24"/>
      <c r="AI111" s="38">
        <v>108</v>
      </c>
      <c r="AJ111" s="40">
        <f t="shared" si="26"/>
        <v>26.337499999999995</v>
      </c>
      <c r="AK111" s="40">
        <f t="shared" si="27"/>
        <v>26.383300000000002</v>
      </c>
      <c r="AL111" s="40">
        <f t="shared" si="28"/>
        <v>26.512499999999999</v>
      </c>
      <c r="AM111" s="40">
        <f t="shared" si="29"/>
        <v>0.12079999999909254</v>
      </c>
      <c r="AN111" s="40">
        <f t="shared" si="30"/>
        <v>0.40880000000016303</v>
      </c>
      <c r="AO111" s="40">
        <f t="shared" si="31"/>
        <v>0.42550000000007282</v>
      </c>
      <c r="AP111" s="24"/>
      <c r="AQ111" s="24"/>
      <c r="AR111" s="24"/>
      <c r="AS111" s="24"/>
      <c r="AT111" s="24"/>
      <c r="AU111" s="24"/>
      <c r="AV111" s="35"/>
      <c r="AW111" s="36">
        <v>108</v>
      </c>
      <c r="AX111" s="39">
        <f t="shared" si="38"/>
        <v>23.530600000000003</v>
      </c>
      <c r="AY111" s="39">
        <f t="shared" si="39"/>
        <v>23.738900000000001</v>
      </c>
      <c r="AZ111" s="39">
        <f t="shared" si="40"/>
        <v>24.149999999999995</v>
      </c>
      <c r="BA111" s="40">
        <f t="shared" si="41"/>
        <v>0.33470000000019884</v>
      </c>
      <c r="BB111" s="40">
        <f t="shared" si="42"/>
        <v>0.49350000000001265</v>
      </c>
      <c r="BC111" s="40">
        <f t="shared" si="43"/>
        <v>0.62499999999986766</v>
      </c>
      <c r="BD111" s="24"/>
      <c r="BE111" s="24"/>
      <c r="BF111" s="24"/>
      <c r="BG111" s="24"/>
      <c r="BH111" s="24"/>
      <c r="BI111" s="24"/>
    </row>
    <row r="112" spans="1:61" ht="14.25" customHeight="1" x14ac:dyDescent="0.2">
      <c r="A112" s="21">
        <v>109</v>
      </c>
      <c r="B112" s="26">
        <v>26.508333333333336</v>
      </c>
      <c r="C112" s="26">
        <v>26.681488411684541</v>
      </c>
      <c r="D112" s="26">
        <v>26.335078254982122</v>
      </c>
      <c r="E112" s="25">
        <v>27.254166666666666</v>
      </c>
      <c r="F112" s="25">
        <v>27.339718748107412</v>
      </c>
      <c r="G112" s="25">
        <v>25.906014585225922</v>
      </c>
      <c r="H112" s="25">
        <v>27.337428000000003</v>
      </c>
      <c r="I112" s="25">
        <v>27.165086694484582</v>
      </c>
      <c r="J112" s="25">
        <v>25.901685305515418</v>
      </c>
      <c r="R112" s="22">
        <v>109</v>
      </c>
      <c r="S112" s="24">
        <v>24.091666666666665</v>
      </c>
      <c r="T112" s="24">
        <v>24.161228828963523</v>
      </c>
      <c r="U112" s="24">
        <v>23.418004504369812</v>
      </c>
      <c r="V112" s="24">
        <v>24.345833333333342</v>
      </c>
      <c r="W112" s="24">
        <v>24.3887736859322</v>
      </c>
      <c r="X112" s="24">
        <v>23.194592980734463</v>
      </c>
      <c r="Y112" s="24">
        <v>23.987500000000008</v>
      </c>
      <c r="Z112" s="24">
        <v>25.715534861976924</v>
      </c>
      <c r="AA112" s="24">
        <v>23.41356513802307</v>
      </c>
      <c r="AB112" s="24"/>
      <c r="AC112" s="24"/>
      <c r="AD112" s="24"/>
      <c r="AI112" s="38">
        <v>109</v>
      </c>
      <c r="AJ112" s="40">
        <f t="shared" si="26"/>
        <v>26.508300000000002</v>
      </c>
      <c r="AK112" s="40">
        <f t="shared" si="27"/>
        <v>26.833299999999998</v>
      </c>
      <c r="AL112" s="40">
        <f t="shared" si="28"/>
        <v>26.801400000000001</v>
      </c>
      <c r="AM112" s="40">
        <f t="shared" si="29"/>
        <v>9.9999999999969849E-2</v>
      </c>
      <c r="AN112" s="40">
        <f t="shared" si="30"/>
        <v>0.46429999999973504</v>
      </c>
      <c r="AO112" s="40">
        <f t="shared" si="31"/>
        <v>0.4526000000001123</v>
      </c>
      <c r="AP112" s="24"/>
      <c r="AQ112" s="24"/>
      <c r="AR112" s="24"/>
      <c r="AS112" s="24"/>
      <c r="AT112" s="24"/>
      <c r="AU112" s="24"/>
      <c r="AV112" s="35"/>
      <c r="AW112" s="36">
        <v>109</v>
      </c>
      <c r="AX112" s="39">
        <f t="shared" si="38"/>
        <v>23.890299999999996</v>
      </c>
      <c r="AY112" s="39">
        <f t="shared" si="39"/>
        <v>23.976400000000002</v>
      </c>
      <c r="AZ112" s="39">
        <f t="shared" si="40"/>
        <v>24.372200000000003</v>
      </c>
      <c r="BA112" s="40">
        <f t="shared" si="41"/>
        <v>0.23700000000019522</v>
      </c>
      <c r="BB112" s="40">
        <f t="shared" si="42"/>
        <v>0.39109999999999101</v>
      </c>
      <c r="BC112" s="40">
        <f t="shared" si="43"/>
        <v>0.69180000000000974</v>
      </c>
      <c r="BD112" s="24"/>
      <c r="BE112" s="24"/>
      <c r="BF112" s="24"/>
      <c r="BG112" s="24"/>
      <c r="BH112" s="24"/>
      <c r="BI112" s="24"/>
    </row>
    <row r="113" spans="1:61" ht="14.25" customHeight="1" x14ac:dyDescent="0.2">
      <c r="A113" s="21">
        <v>110</v>
      </c>
      <c r="B113" s="26">
        <v>26.362500000000001</v>
      </c>
      <c r="C113" s="26">
        <v>26.39852665679841</v>
      </c>
      <c r="D113" s="26">
        <v>26.326473343201599</v>
      </c>
      <c r="E113" s="25">
        <v>27.204166666666666</v>
      </c>
      <c r="F113" s="25">
        <v>27.363245433688277</v>
      </c>
      <c r="G113" s="25">
        <v>25.845187899645055</v>
      </c>
      <c r="H113" s="25">
        <v>26.116999999999997</v>
      </c>
      <c r="I113" s="25">
        <v>27.619396862988737</v>
      </c>
      <c r="J113" s="25">
        <v>26.213603137011255</v>
      </c>
      <c r="R113" s="22">
        <v>110</v>
      </c>
      <c r="S113" s="24">
        <v>24.308333333333334</v>
      </c>
      <c r="T113" s="24">
        <v>24.411934811342157</v>
      </c>
      <c r="U113" s="24">
        <v>23.771431855324515</v>
      </c>
      <c r="V113" s="24">
        <v>24.591666666666665</v>
      </c>
      <c r="W113" s="24">
        <v>24.751765989775823</v>
      </c>
      <c r="X113" s="24">
        <v>23.564967343557509</v>
      </c>
      <c r="Y113" s="24">
        <v>24.420833333333331</v>
      </c>
      <c r="Z113" s="24">
        <v>25.290287688828506</v>
      </c>
      <c r="AA113" s="24">
        <v>23.247078977838164</v>
      </c>
      <c r="AB113" s="24"/>
      <c r="AC113" s="24"/>
      <c r="AD113" s="24"/>
      <c r="AI113" s="38">
        <v>110</v>
      </c>
      <c r="AJ113" s="40">
        <f t="shared" si="26"/>
        <v>26.362500000000001</v>
      </c>
      <c r="AK113" s="40">
        <f t="shared" si="27"/>
        <v>26.804199999999998</v>
      </c>
      <c r="AL113" s="40">
        <f t="shared" si="28"/>
        <v>26.649999999999995</v>
      </c>
      <c r="AM113" s="40">
        <f t="shared" si="29"/>
        <v>2.0800000000561709E-2</v>
      </c>
      <c r="AN113" s="40">
        <f t="shared" si="30"/>
        <v>0.48169999999988961</v>
      </c>
      <c r="AO113" s="40">
        <f t="shared" si="31"/>
        <v>0.48549999999979815</v>
      </c>
      <c r="AP113" s="24"/>
      <c r="AQ113" s="24"/>
      <c r="AR113" s="24"/>
      <c r="AS113" s="24"/>
      <c r="AT113" s="24"/>
      <c r="AU113" s="24"/>
      <c r="AV113" s="35"/>
      <c r="AW113" s="36">
        <v>110</v>
      </c>
      <c r="AX113" s="39">
        <f t="shared" si="38"/>
        <v>24.163900000000002</v>
      </c>
      <c r="AY113" s="39">
        <f t="shared" si="39"/>
        <v>24.302800000000001</v>
      </c>
      <c r="AZ113" s="39">
        <f t="shared" si="40"/>
        <v>24.319400000000002</v>
      </c>
      <c r="BA113" s="40">
        <f t="shared" si="41"/>
        <v>0.19850000000014045</v>
      </c>
      <c r="BB113" s="40">
        <f t="shared" si="42"/>
        <v>0.37179999999988295</v>
      </c>
      <c r="BC113" s="40">
        <f t="shared" si="43"/>
        <v>0.5920000000000103</v>
      </c>
      <c r="BD113" s="24"/>
      <c r="BE113" s="24"/>
      <c r="BF113" s="24"/>
      <c r="BG113" s="24"/>
      <c r="BH113" s="24"/>
      <c r="BI113" s="24"/>
    </row>
    <row r="114" spans="1:61" ht="14.25" customHeight="1" x14ac:dyDescent="0.2">
      <c r="A114" s="21">
        <v>111</v>
      </c>
      <c r="B114" s="26">
        <v>25.627083333333335</v>
      </c>
      <c r="C114" s="26">
        <v>25.681321521688538</v>
      </c>
      <c r="D114" s="26">
        <v>25.572895144978126</v>
      </c>
      <c r="E114" s="25">
        <v>26.041666666666668</v>
      </c>
      <c r="F114" s="25">
        <v>26.255792141608019</v>
      </c>
      <c r="G114" s="25">
        <v>25.069241191725318</v>
      </c>
      <c r="H114" s="25">
        <v>26.172894000000003</v>
      </c>
      <c r="I114" s="25">
        <v>25.936841642757628</v>
      </c>
      <c r="J114" s="25">
        <v>24.869364357242375</v>
      </c>
      <c r="R114" s="22">
        <v>111</v>
      </c>
      <c r="S114" s="24">
        <v>23.829166666666669</v>
      </c>
      <c r="T114" s="24">
        <v>23.882784586454584</v>
      </c>
      <c r="U114" s="24">
        <v>23.171448746878745</v>
      </c>
      <c r="V114" s="24">
        <v>23.929166666666671</v>
      </c>
      <c r="W114" s="24">
        <v>24.003568962851237</v>
      </c>
      <c r="X114" s="24">
        <v>23.225464370482083</v>
      </c>
      <c r="Y114" s="24">
        <v>23.808333333333337</v>
      </c>
      <c r="Z114" s="24">
        <v>24.723008008271201</v>
      </c>
      <c r="AA114" s="24">
        <v>22.672758658395459</v>
      </c>
      <c r="AB114" s="24"/>
      <c r="AC114" s="24"/>
      <c r="AD114" s="24"/>
      <c r="AI114" s="38">
        <v>111</v>
      </c>
      <c r="AJ114" s="40">
        <f t="shared" si="26"/>
        <v>25.627100000000002</v>
      </c>
      <c r="AK114" s="40">
        <f t="shared" si="27"/>
        <v>25.788900000000002</v>
      </c>
      <c r="AL114" s="40">
        <f t="shared" si="28"/>
        <v>25.659700000000001</v>
      </c>
      <c r="AM114" s="40">
        <f t="shared" si="29"/>
        <v>3.1299999999842232E-2</v>
      </c>
      <c r="AN114" s="40">
        <f t="shared" si="30"/>
        <v>0.36510000000009962</v>
      </c>
      <c r="AO114" s="40">
        <f t="shared" si="31"/>
        <v>0.40099999999989766</v>
      </c>
      <c r="AP114" s="24"/>
      <c r="AQ114" s="24"/>
      <c r="AR114" s="24"/>
      <c r="AS114" s="24"/>
      <c r="AT114" s="24"/>
      <c r="AU114" s="24"/>
      <c r="AV114" s="35"/>
      <c r="AW114" s="36">
        <v>111</v>
      </c>
      <c r="AX114" s="39">
        <f t="shared" si="38"/>
        <v>23.627799999999997</v>
      </c>
      <c r="AY114" s="39">
        <f t="shared" si="39"/>
        <v>23.719399999999997</v>
      </c>
      <c r="AZ114" s="39">
        <f t="shared" si="40"/>
        <v>23.7347</v>
      </c>
      <c r="BA114" s="40">
        <f t="shared" si="41"/>
        <v>0.2286999999997085</v>
      </c>
      <c r="BB114" s="40">
        <f t="shared" si="42"/>
        <v>0.24789999999988394</v>
      </c>
      <c r="BC114" s="40">
        <f t="shared" si="43"/>
        <v>0.59299999999994646</v>
      </c>
      <c r="BD114" s="24"/>
      <c r="BE114" s="24"/>
      <c r="BF114" s="24"/>
      <c r="BG114" s="24"/>
      <c r="BH114" s="24"/>
      <c r="BI114" s="24"/>
    </row>
    <row r="115" spans="1:61" ht="14.25" customHeight="1" x14ac:dyDescent="0.2">
      <c r="A115" s="21">
        <v>112</v>
      </c>
      <c r="B115" s="26">
        <v>25.070833333333329</v>
      </c>
      <c r="C115" s="26">
        <v>25.1357352322071</v>
      </c>
      <c r="D115" s="26">
        <v>25.005831434459576</v>
      </c>
      <c r="E115" s="25">
        <v>25.379166666666666</v>
      </c>
      <c r="F115" s="25">
        <v>25.74406462508934</v>
      </c>
      <c r="G115" s="25">
        <v>24.576668708243997</v>
      </c>
      <c r="H115" s="25">
        <v>24.561250000000001</v>
      </c>
      <c r="I115" s="25">
        <v>25.793479710734555</v>
      </c>
      <c r="J115" s="25">
        <v>24.832770289265444</v>
      </c>
      <c r="R115" s="22">
        <v>112</v>
      </c>
      <c r="S115" s="24">
        <v>23.641666666666669</v>
      </c>
      <c r="T115" s="24">
        <v>23.961063366083575</v>
      </c>
      <c r="U115" s="24">
        <v>22.872369967249757</v>
      </c>
      <c r="V115" s="24">
        <v>23.670833333333334</v>
      </c>
      <c r="W115" s="24">
        <v>23.887581750555068</v>
      </c>
      <c r="X115" s="24">
        <v>23.037284916111592</v>
      </c>
      <c r="Y115" s="24">
        <v>23.725000000000005</v>
      </c>
      <c r="Z115" s="24">
        <v>25.377547902154191</v>
      </c>
      <c r="AA115" s="24">
        <v>22.664052097845797</v>
      </c>
      <c r="AB115" s="24"/>
      <c r="AC115" s="24"/>
      <c r="AD115" s="24"/>
      <c r="AI115" s="38">
        <v>112</v>
      </c>
      <c r="AJ115" s="40">
        <f t="shared" si="26"/>
        <v>25.070800000000002</v>
      </c>
      <c r="AK115" s="40">
        <f t="shared" si="27"/>
        <v>25.2333</v>
      </c>
      <c r="AL115" s="40">
        <f t="shared" si="28"/>
        <v>25.0625</v>
      </c>
      <c r="AM115" s="40">
        <f t="shared" si="29"/>
        <v>3.7500000002847644E-2</v>
      </c>
      <c r="AN115" s="40">
        <f t="shared" si="30"/>
        <v>0.34480000000006195</v>
      </c>
      <c r="AO115" s="40">
        <f t="shared" si="31"/>
        <v>0.37379999999994556</v>
      </c>
      <c r="AP115" s="24"/>
      <c r="AQ115" s="24"/>
      <c r="AR115" s="24"/>
      <c r="AS115" s="24"/>
      <c r="AT115" s="24"/>
      <c r="AU115" s="24"/>
      <c r="AV115" s="35"/>
      <c r="AW115" s="36">
        <v>112</v>
      </c>
      <c r="AX115" s="39">
        <f t="shared" si="38"/>
        <v>23.491699999999998</v>
      </c>
      <c r="AY115" s="39">
        <f t="shared" si="39"/>
        <v>23.531899999999997</v>
      </c>
      <c r="AZ115" s="39">
        <f t="shared" si="40"/>
        <v>23.9222</v>
      </c>
      <c r="BA115" s="40">
        <f t="shared" si="41"/>
        <v>0.32309999999969918</v>
      </c>
      <c r="BB115" s="40">
        <f t="shared" si="42"/>
        <v>0.25509999999966232</v>
      </c>
      <c r="BC115" s="40">
        <f t="shared" si="43"/>
        <v>0.78949999999996057</v>
      </c>
      <c r="BD115" s="24"/>
      <c r="BE115" s="24"/>
      <c r="BF115" s="24"/>
      <c r="BG115" s="24"/>
      <c r="BH115" s="24"/>
      <c r="BI115" s="24"/>
    </row>
    <row r="116" spans="1:61" ht="14.25" customHeight="1" x14ac:dyDescent="0.2">
      <c r="A116" s="21">
        <v>113</v>
      </c>
      <c r="B116" s="26">
        <v>24.416666666666661</v>
      </c>
      <c r="C116" s="26">
        <v>24.546620474027851</v>
      </c>
      <c r="D116" s="26">
        <v>24.286812859305495</v>
      </c>
      <c r="E116" s="25">
        <v>25.129166666666674</v>
      </c>
      <c r="F116" s="25">
        <v>25.400770229662793</v>
      </c>
      <c r="G116" s="25">
        <v>23.945063103670524</v>
      </c>
      <c r="H116" s="25">
        <v>25.118928</v>
      </c>
      <c r="I116" s="25">
        <v>25.180076502107358</v>
      </c>
      <c r="J116" s="25">
        <v>23.580195497892642</v>
      </c>
      <c r="R116" s="22">
        <v>113</v>
      </c>
      <c r="S116" s="24">
        <v>23.462500000000006</v>
      </c>
      <c r="T116" s="24">
        <v>23.616252157864189</v>
      </c>
      <c r="U116" s="24">
        <v>22.417147842135797</v>
      </c>
      <c r="V116" s="24">
        <v>23.479166666666668</v>
      </c>
      <c r="W116" s="24">
        <v>24.136021716700277</v>
      </c>
      <c r="X116" s="24">
        <v>23.063911616633057</v>
      </c>
      <c r="Y116" s="24">
        <v>23.858333333333331</v>
      </c>
      <c r="Z116" s="24">
        <v>25.539436033797582</v>
      </c>
      <c r="AA116" s="24">
        <v>22.718930632869093</v>
      </c>
      <c r="AB116" s="24"/>
      <c r="AC116" s="24"/>
      <c r="AD116" s="24"/>
      <c r="AI116" s="38">
        <v>113</v>
      </c>
      <c r="AJ116" s="40">
        <f t="shared" si="26"/>
        <v>24.416700000000002</v>
      </c>
      <c r="AK116" s="40">
        <f t="shared" si="27"/>
        <v>24.824999999999999</v>
      </c>
      <c r="AL116" s="40">
        <f t="shared" si="28"/>
        <v>24.6264</v>
      </c>
      <c r="AM116" s="40">
        <f t="shared" si="29"/>
        <v>7.5000000000585043E-2</v>
      </c>
      <c r="AN116" s="40">
        <f t="shared" si="30"/>
        <v>0.44689999999981583</v>
      </c>
      <c r="AO116" s="40">
        <f t="shared" si="31"/>
        <v>0.52339999999992737</v>
      </c>
      <c r="AP116" s="24"/>
      <c r="AQ116" s="24"/>
      <c r="AR116" s="24"/>
      <c r="AS116" s="24"/>
      <c r="AT116" s="24"/>
      <c r="AU116" s="24"/>
      <c r="AV116" s="35"/>
      <c r="AW116" s="36">
        <v>113</v>
      </c>
      <c r="AX116" s="39">
        <f t="shared" si="38"/>
        <v>23.165299999999998</v>
      </c>
      <c r="AY116" s="39">
        <f t="shared" si="39"/>
        <v>23.559700000000003</v>
      </c>
      <c r="AZ116" s="39">
        <f t="shared" si="40"/>
        <v>24.038900000000002</v>
      </c>
      <c r="BA116" s="40">
        <f t="shared" si="41"/>
        <v>0.37669999999983061</v>
      </c>
      <c r="BB116" s="40">
        <f t="shared" si="42"/>
        <v>0.31209999999993043</v>
      </c>
      <c r="BC116" s="40">
        <f t="shared" si="43"/>
        <v>0.81920000000000592</v>
      </c>
      <c r="BD116" s="24"/>
      <c r="BE116" s="24"/>
      <c r="BF116" s="24"/>
      <c r="BG116" s="24"/>
      <c r="BH116" s="24"/>
      <c r="BI116" s="24"/>
    </row>
    <row r="117" spans="1:61" ht="14.25" customHeight="1" x14ac:dyDescent="0.2">
      <c r="A117" s="21">
        <v>114</v>
      </c>
      <c r="B117" s="26">
        <v>24.435416666666669</v>
      </c>
      <c r="C117" s="26">
        <v>24.503980877128026</v>
      </c>
      <c r="D117" s="26">
        <v>24.36680245620531</v>
      </c>
      <c r="E117" s="25">
        <v>25.183333333333334</v>
      </c>
      <c r="F117" s="25">
        <v>25.50137517068104</v>
      </c>
      <c r="G117" s="25">
        <v>23.97359149598562</v>
      </c>
      <c r="H117" s="25">
        <v>24.361134</v>
      </c>
      <c r="I117" s="25">
        <v>25.928406113693754</v>
      </c>
      <c r="J117" s="25">
        <v>24.285359886306246</v>
      </c>
      <c r="R117" s="22">
        <v>114</v>
      </c>
      <c r="S117" s="24">
        <v>23.541666666666668</v>
      </c>
      <c r="T117" s="24">
        <v>23.805718804501851</v>
      </c>
      <c r="U117" s="24">
        <v>22.685814528831472</v>
      </c>
      <c r="V117" s="24">
        <v>23.808333333333334</v>
      </c>
      <c r="W117" s="24">
        <v>24.240428261202918</v>
      </c>
      <c r="X117" s="24">
        <v>23.230338405463744</v>
      </c>
      <c r="Y117" s="24">
        <v>23.975000000000005</v>
      </c>
      <c r="Z117" s="24">
        <v>25.393587469651258</v>
      </c>
      <c r="AA117" s="24">
        <v>23.123112530348742</v>
      </c>
      <c r="AB117" s="24"/>
      <c r="AC117" s="24"/>
      <c r="AD117" s="24"/>
      <c r="AI117" s="38">
        <v>114</v>
      </c>
      <c r="AJ117" s="40">
        <f t="shared" si="26"/>
        <v>24.435400000000001</v>
      </c>
      <c r="AK117" s="40">
        <f t="shared" si="27"/>
        <v>24.886099999999999</v>
      </c>
      <c r="AL117" s="40">
        <f t="shared" si="28"/>
        <v>24.8583</v>
      </c>
      <c r="AM117" s="40">
        <f t="shared" si="29"/>
        <v>3.9600000000192696E-2</v>
      </c>
      <c r="AN117" s="40">
        <f t="shared" si="30"/>
        <v>0.46539999999992671</v>
      </c>
      <c r="AO117" s="40">
        <f t="shared" si="31"/>
        <v>0.53550000000002507</v>
      </c>
      <c r="AP117" s="24"/>
      <c r="AQ117" s="24"/>
      <c r="AR117" s="24"/>
      <c r="AS117" s="24"/>
      <c r="AT117" s="24"/>
      <c r="AU117" s="24"/>
      <c r="AV117" s="35"/>
      <c r="AW117" s="36">
        <v>114</v>
      </c>
      <c r="AX117" s="39">
        <f t="shared" si="38"/>
        <v>23.344399999999997</v>
      </c>
      <c r="AY117" s="39">
        <f t="shared" si="39"/>
        <v>23.759699999999999</v>
      </c>
      <c r="AZ117" s="39">
        <f t="shared" si="40"/>
        <v>24.163900000000002</v>
      </c>
      <c r="BA117" s="40">
        <f t="shared" si="41"/>
        <v>0.3379999999997701</v>
      </c>
      <c r="BB117" s="40">
        <f t="shared" si="42"/>
        <v>0.29260000000007408</v>
      </c>
      <c r="BC117" s="40">
        <f t="shared" si="43"/>
        <v>0.66220000000004808</v>
      </c>
      <c r="BD117" s="24"/>
      <c r="BE117" s="24"/>
      <c r="BF117" s="24"/>
      <c r="BG117" s="24"/>
      <c r="BH117" s="24"/>
      <c r="BI117" s="24"/>
    </row>
    <row r="118" spans="1:61" ht="14.25" customHeight="1" x14ac:dyDescent="0.2">
      <c r="A118" s="21">
        <v>115</v>
      </c>
      <c r="B118" s="26">
        <v>25.085416666666674</v>
      </c>
      <c r="C118" s="26">
        <v>25.089000019298002</v>
      </c>
      <c r="D118" s="26">
        <v>25.081783314035331</v>
      </c>
      <c r="E118" s="25">
        <v>25.750000000000004</v>
      </c>
      <c r="F118" s="25">
        <v>26.137919183095271</v>
      </c>
      <c r="G118" s="25">
        <v>24.653780816904721</v>
      </c>
      <c r="H118" s="25">
        <v>26.083644</v>
      </c>
      <c r="I118" s="25">
        <v>26.070527604567229</v>
      </c>
      <c r="J118" s="25">
        <v>24.562428395432772</v>
      </c>
      <c r="R118" s="22">
        <v>115</v>
      </c>
      <c r="S118" s="24">
        <v>23.620833333333337</v>
      </c>
      <c r="T118" s="24">
        <v>23.807588977774721</v>
      </c>
      <c r="U118" s="24">
        <v>22.829777688891944</v>
      </c>
      <c r="V118" s="24">
        <v>23.9375</v>
      </c>
      <c r="W118" s="24">
        <v>24.128142697302103</v>
      </c>
      <c r="X118" s="24">
        <v>23.330157302697906</v>
      </c>
      <c r="Y118" s="24">
        <v>23.883333333333336</v>
      </c>
      <c r="Z118" s="24">
        <v>24.164778553249473</v>
      </c>
      <c r="AA118" s="24">
        <v>21.851888113417193</v>
      </c>
      <c r="AB118" s="24"/>
      <c r="AC118" s="24"/>
      <c r="AD118" s="24"/>
      <c r="AI118" s="38">
        <v>115</v>
      </c>
      <c r="AJ118" s="40">
        <f t="shared" si="26"/>
        <v>25.085400000000003</v>
      </c>
      <c r="AK118" s="40">
        <f t="shared" si="27"/>
        <v>25.513899999999996</v>
      </c>
      <c r="AL118" s="40">
        <f t="shared" si="28"/>
        <v>25.572199999999999</v>
      </c>
      <c r="AM118" s="40">
        <f t="shared" si="29"/>
        <v>2.0833000300324359E-3</v>
      </c>
      <c r="AN118" s="40">
        <f t="shared" si="30"/>
        <v>0.44439999999988389</v>
      </c>
      <c r="AO118" s="40">
        <f t="shared" si="31"/>
        <v>0.5048999999999978</v>
      </c>
      <c r="AP118" s="24"/>
      <c r="AQ118" s="24"/>
      <c r="AR118" s="24"/>
      <c r="AS118" s="24"/>
      <c r="AT118" s="24"/>
      <c r="AU118" s="24"/>
      <c r="AV118" s="35"/>
      <c r="AW118" s="36">
        <v>115</v>
      </c>
      <c r="AX118" s="39">
        <f t="shared" si="38"/>
        <v>23.4194</v>
      </c>
      <c r="AY118" s="39">
        <f t="shared" si="39"/>
        <v>23.798600000000004</v>
      </c>
      <c r="AZ118" s="39">
        <f t="shared" si="40"/>
        <v>23.3</v>
      </c>
      <c r="BA118" s="40">
        <f t="shared" si="41"/>
        <v>0.29969999999999081</v>
      </c>
      <c r="BB118" s="40">
        <f t="shared" si="42"/>
        <v>0.24060000000027948</v>
      </c>
      <c r="BC118" s="40">
        <f t="shared" si="43"/>
        <v>0.72860000000005143</v>
      </c>
      <c r="BD118" s="24"/>
      <c r="BE118" s="24"/>
      <c r="BF118" s="24"/>
      <c r="BG118" s="24"/>
      <c r="BH118" s="24"/>
      <c r="BI118" s="24"/>
    </row>
    <row r="119" spans="1:61" ht="14.25" customHeight="1" x14ac:dyDescent="0.2">
      <c r="A119" s="21">
        <v>116</v>
      </c>
      <c r="B119" s="26">
        <v>24.277083333333334</v>
      </c>
      <c r="C119" s="26">
        <v>24.287933641250142</v>
      </c>
      <c r="D119" s="26">
        <v>24.26628302541652</v>
      </c>
      <c r="E119" s="25">
        <v>24.55</v>
      </c>
      <c r="F119" s="25">
        <v>24.916845135285694</v>
      </c>
      <c r="G119" s="25">
        <v>23.908054864714305</v>
      </c>
      <c r="H119" s="25">
        <v>23.950122</v>
      </c>
      <c r="I119" s="25">
        <v>25.217911408842792</v>
      </c>
      <c r="J119" s="25">
        <v>24.148666591157205</v>
      </c>
      <c r="R119" s="22">
        <v>116</v>
      </c>
      <c r="S119" s="24">
        <v>22.633333333333336</v>
      </c>
      <c r="T119" s="24">
        <v>22.675495546833616</v>
      </c>
      <c r="U119" s="24">
        <v>22.078671119833032</v>
      </c>
      <c r="V119" s="24">
        <v>22.570833333333336</v>
      </c>
      <c r="W119" s="24">
        <v>22.549321296829646</v>
      </c>
      <c r="X119" s="24">
        <v>22.300645369837014</v>
      </c>
      <c r="Y119" s="24">
        <v>22.316666666666674</v>
      </c>
      <c r="Z119" s="24">
        <v>22.711802855191401</v>
      </c>
      <c r="AA119" s="24">
        <v>21.454830478141922</v>
      </c>
      <c r="AB119" s="24"/>
      <c r="AC119" s="24"/>
      <c r="AD119" s="24"/>
      <c r="AI119" s="38">
        <v>116</v>
      </c>
      <c r="AJ119" s="40">
        <f t="shared" si="26"/>
        <v>24.277100000000001</v>
      </c>
      <c r="AK119" s="40">
        <f t="shared" si="27"/>
        <v>24.458299999999998</v>
      </c>
      <c r="AL119" s="40">
        <f t="shared" si="28"/>
        <v>24.4389</v>
      </c>
      <c r="AM119" s="40">
        <f t="shared" si="29"/>
        <v>6.24999999538933E-3</v>
      </c>
      <c r="AN119" s="40">
        <f t="shared" si="30"/>
        <v>0.29479999999992879</v>
      </c>
      <c r="AO119" s="40">
        <f t="shared" si="31"/>
        <v>0.39369999999994487</v>
      </c>
      <c r="AP119" s="24"/>
      <c r="AQ119" s="24"/>
      <c r="AR119" s="24"/>
      <c r="AS119" s="24"/>
      <c r="AT119" s="24"/>
      <c r="AU119" s="24"/>
      <c r="AV119" s="35"/>
      <c r="AW119" s="36">
        <v>116</v>
      </c>
      <c r="AX119" s="39">
        <f t="shared" si="38"/>
        <v>22.462499999999995</v>
      </c>
      <c r="AY119" s="39">
        <f t="shared" si="39"/>
        <v>22.473600000000001</v>
      </c>
      <c r="AZ119" s="39">
        <f t="shared" si="40"/>
        <v>22.161099999999994</v>
      </c>
      <c r="BA119" s="40">
        <f t="shared" si="41"/>
        <v>0.19229999999954869</v>
      </c>
      <c r="BB119" s="40">
        <f t="shared" si="42"/>
        <v>8.6699999999510238E-2</v>
      </c>
      <c r="BC119" s="40">
        <f t="shared" si="43"/>
        <v>0.3710999999998606</v>
      </c>
      <c r="BD119" s="24"/>
      <c r="BE119" s="24"/>
      <c r="BF119" s="24"/>
      <c r="BG119" s="24"/>
      <c r="BH119" s="24"/>
      <c r="BI119" s="24"/>
    </row>
    <row r="120" spans="1:61" ht="14.25" customHeight="1" x14ac:dyDescent="0.2">
      <c r="A120" s="21">
        <v>117</v>
      </c>
      <c r="B120" s="26">
        <v>23.587499999999999</v>
      </c>
      <c r="C120" s="26">
        <v>23.674102540378072</v>
      </c>
      <c r="D120" s="26">
        <v>23.500897459621918</v>
      </c>
      <c r="E120" s="25">
        <v>23.783333333333331</v>
      </c>
      <c r="F120" s="25">
        <v>24.07570322823134</v>
      </c>
      <c r="G120" s="25">
        <v>23.340863438435328</v>
      </c>
      <c r="H120" s="25">
        <v>24.213678000000002</v>
      </c>
      <c r="I120" s="25">
        <v>23.827091877873684</v>
      </c>
      <c r="J120" s="25">
        <v>23.175930122126317</v>
      </c>
      <c r="R120" s="22">
        <v>117</v>
      </c>
      <c r="S120" s="24">
        <v>22.404166666666669</v>
      </c>
      <c r="T120" s="24">
        <v>22.758660239316249</v>
      </c>
      <c r="U120" s="24">
        <v>21.953773094017087</v>
      </c>
      <c r="V120" s="24">
        <v>22.716666666666665</v>
      </c>
      <c r="W120" s="24">
        <v>22.669759917277094</v>
      </c>
      <c r="X120" s="24">
        <v>21.73437341605624</v>
      </c>
      <c r="Y120" s="24">
        <v>22.462500000000006</v>
      </c>
      <c r="Z120" s="24">
        <v>24.568142695334551</v>
      </c>
      <c r="AA120" s="24">
        <v>22.03175730466544</v>
      </c>
      <c r="AB120" s="24"/>
      <c r="AC120" s="24"/>
      <c r="AD120" s="24"/>
      <c r="AI120" s="38">
        <v>117</v>
      </c>
      <c r="AJ120" s="40">
        <f t="shared" si="26"/>
        <v>23.587499999999995</v>
      </c>
      <c r="AK120" s="40">
        <f t="shared" si="27"/>
        <v>23.7333</v>
      </c>
      <c r="AL120" s="40">
        <f t="shared" si="28"/>
        <v>23.738900000000001</v>
      </c>
      <c r="AM120" s="40">
        <f t="shared" si="29"/>
        <v>4.9999999999788464E-2</v>
      </c>
      <c r="AN120" s="40">
        <f t="shared" si="30"/>
        <v>0.21360000000015233</v>
      </c>
      <c r="AO120" s="40">
        <f t="shared" si="31"/>
        <v>0.3027999999999994</v>
      </c>
      <c r="AP120" s="24"/>
      <c r="AQ120" s="24"/>
      <c r="AR120" s="24"/>
      <c r="AS120" s="24"/>
      <c r="AT120" s="24"/>
      <c r="AU120" s="24"/>
      <c r="AV120" s="35"/>
      <c r="AW120" s="36">
        <v>117</v>
      </c>
      <c r="AX120" s="39">
        <f t="shared" si="38"/>
        <v>22.372200000000003</v>
      </c>
      <c r="AY120" s="39">
        <f t="shared" si="39"/>
        <v>22.3736</v>
      </c>
      <c r="AZ120" s="39">
        <f t="shared" si="40"/>
        <v>23.020799999999998</v>
      </c>
      <c r="BA120" s="40">
        <f t="shared" si="41"/>
        <v>0.23290000000020888</v>
      </c>
      <c r="BB120" s="40">
        <f t="shared" si="42"/>
        <v>0.31989999999993779</v>
      </c>
      <c r="BC120" s="40">
        <f t="shared" si="43"/>
        <v>0.78359999999998275</v>
      </c>
      <c r="BD120" s="24"/>
      <c r="BE120" s="24"/>
      <c r="BF120" s="24"/>
      <c r="BG120" s="24"/>
      <c r="BH120" s="24"/>
      <c r="BI120" s="24"/>
    </row>
    <row r="121" spans="1:61" ht="14.25" customHeight="1" x14ac:dyDescent="0.2">
      <c r="A121" s="21">
        <v>118</v>
      </c>
      <c r="B121" s="26">
        <v>22.993749999999999</v>
      </c>
      <c r="C121" s="26">
        <v>22.99743312166499</v>
      </c>
      <c r="D121" s="26">
        <v>22.990216878335019</v>
      </c>
      <c r="E121" s="25">
        <v>23.212499999999995</v>
      </c>
      <c r="F121" s="25">
        <v>23.449005229217711</v>
      </c>
      <c r="G121" s="25">
        <v>22.796894770782295</v>
      </c>
      <c r="H121" s="25">
        <v>22.643487999999998</v>
      </c>
      <c r="I121" s="25">
        <v>23.525547833047622</v>
      </c>
      <c r="J121" s="25">
        <v>23.147764166952381</v>
      </c>
      <c r="R121" s="22">
        <v>118</v>
      </c>
      <c r="S121" s="24">
        <v>23.204166666666669</v>
      </c>
      <c r="T121" s="24">
        <v>23.31544415175151</v>
      </c>
      <c r="U121" s="24">
        <v>22.588689181581824</v>
      </c>
      <c r="V121" s="24">
        <v>23.462500000000002</v>
      </c>
      <c r="W121" s="24">
        <v>23.555376457725941</v>
      </c>
      <c r="X121" s="24">
        <v>22.094623542274064</v>
      </c>
      <c r="Y121" s="24">
        <v>23.216666666666669</v>
      </c>
      <c r="Z121" s="24">
        <v>24.085383031200561</v>
      </c>
      <c r="AA121" s="24">
        <v>21.21045030213276</v>
      </c>
      <c r="AB121" s="24"/>
      <c r="AC121" s="24"/>
      <c r="AD121" s="24"/>
      <c r="AI121" s="38">
        <v>118</v>
      </c>
      <c r="AJ121" s="40">
        <f t="shared" si="26"/>
        <v>22.993800000000004</v>
      </c>
      <c r="AK121" s="40">
        <f t="shared" si="27"/>
        <v>23.152800000000003</v>
      </c>
      <c r="AL121" s="40">
        <f t="shared" si="28"/>
        <v>23.105599999999999</v>
      </c>
      <c r="AM121" s="40">
        <f t="shared" si="29"/>
        <v>2.0833000223473863E-3</v>
      </c>
      <c r="AN121" s="40">
        <f t="shared" si="30"/>
        <v>0.19060000000018512</v>
      </c>
      <c r="AO121" s="40">
        <f t="shared" si="31"/>
        <v>0.25550000000005979</v>
      </c>
      <c r="AP121" s="24"/>
      <c r="AQ121" s="24"/>
      <c r="AR121" s="24"/>
      <c r="AS121" s="24"/>
      <c r="AT121" s="24"/>
      <c r="AU121" s="24"/>
      <c r="AV121" s="35"/>
      <c r="AW121" s="36">
        <v>118</v>
      </c>
      <c r="AX121" s="39">
        <f t="shared" si="38"/>
        <v>23.036100000000001</v>
      </c>
      <c r="AY121" s="39">
        <f t="shared" si="39"/>
        <v>23.037500000000005</v>
      </c>
      <c r="AZ121" s="39">
        <f t="shared" si="40"/>
        <v>22.837499999999995</v>
      </c>
      <c r="BA121" s="40">
        <f t="shared" si="41"/>
        <v>0.22599999999994039</v>
      </c>
      <c r="BB121" s="40">
        <f t="shared" si="42"/>
        <v>0.4722000000001022</v>
      </c>
      <c r="BC121" s="40">
        <f t="shared" si="43"/>
        <v>0.85129999999993056</v>
      </c>
      <c r="BD121" s="24"/>
      <c r="BE121" s="24"/>
      <c r="BF121" s="24"/>
      <c r="BG121" s="24"/>
      <c r="BH121" s="24"/>
      <c r="BI121" s="24"/>
    </row>
    <row r="122" spans="1:61" ht="14.25" customHeight="1" x14ac:dyDescent="0.2">
      <c r="A122" s="21">
        <v>119</v>
      </c>
      <c r="B122" s="26">
        <v>23.997916666666669</v>
      </c>
      <c r="C122" s="26">
        <v>24.030454218650362</v>
      </c>
      <c r="D122" s="26">
        <v>23.965329114682973</v>
      </c>
      <c r="E122" s="25">
        <v>24.208333333333332</v>
      </c>
      <c r="F122" s="25">
        <v>24.625969182902988</v>
      </c>
      <c r="G122" s="25">
        <v>23.699097483763683</v>
      </c>
      <c r="H122" s="25">
        <v>24.651461999999999</v>
      </c>
      <c r="I122" s="25">
        <v>24.27254869060322</v>
      </c>
      <c r="J122" s="25">
        <v>23.580289309396786</v>
      </c>
      <c r="R122" s="22">
        <v>119</v>
      </c>
      <c r="S122" s="24">
        <v>22.170833333333338</v>
      </c>
      <c r="T122" s="24">
        <v>22.133916867102222</v>
      </c>
      <c r="U122" s="24">
        <v>21.395249799564432</v>
      </c>
      <c r="V122" s="24">
        <v>22.120833333333334</v>
      </c>
      <c r="W122" s="24">
        <v>22.263322914058964</v>
      </c>
      <c r="X122" s="24">
        <v>21.582543752607702</v>
      </c>
      <c r="Y122" s="24">
        <v>22.020833333333339</v>
      </c>
      <c r="Z122" s="24">
        <v>22.157964867070199</v>
      </c>
      <c r="AA122" s="24">
        <v>20.525501799596462</v>
      </c>
      <c r="AB122" s="24"/>
      <c r="AC122" s="24"/>
      <c r="AD122" s="24"/>
      <c r="AI122" s="38">
        <v>119</v>
      </c>
      <c r="AJ122" s="40">
        <f t="shared" si="26"/>
        <v>23.997900000000001</v>
      </c>
      <c r="AK122" s="40">
        <f t="shared" si="27"/>
        <v>24.177800000000001</v>
      </c>
      <c r="AL122" s="40">
        <f t="shared" si="28"/>
        <v>24.168099999999999</v>
      </c>
      <c r="AM122" s="40">
        <f t="shared" si="29"/>
        <v>1.8800000000214145E-2</v>
      </c>
      <c r="AN122" s="40">
        <f t="shared" si="30"/>
        <v>0.26799999999980023</v>
      </c>
      <c r="AO122" s="40">
        <f t="shared" si="31"/>
        <v>0.31360000000004068</v>
      </c>
      <c r="AP122" s="24"/>
      <c r="AQ122" s="24"/>
      <c r="AR122" s="24"/>
      <c r="AS122" s="24"/>
      <c r="AT122" s="24"/>
      <c r="AU122" s="24"/>
      <c r="AV122" s="35"/>
      <c r="AW122" s="36">
        <v>119</v>
      </c>
      <c r="AX122" s="39">
        <f t="shared" si="38"/>
        <v>21.899999999999995</v>
      </c>
      <c r="AY122" s="39">
        <f t="shared" si="39"/>
        <v>21.988900000000001</v>
      </c>
      <c r="AZ122" s="39">
        <f t="shared" si="40"/>
        <v>21.568099999999998</v>
      </c>
      <c r="BA122" s="40">
        <f t="shared" si="41"/>
        <v>0.25259999999970689</v>
      </c>
      <c r="BB122" s="40">
        <f t="shared" si="42"/>
        <v>0.20729999999992313</v>
      </c>
      <c r="BC122" s="40">
        <f t="shared" si="43"/>
        <v>0.5227999999999291</v>
      </c>
      <c r="BD122" s="24"/>
      <c r="BE122" s="24"/>
      <c r="BF122" s="24"/>
      <c r="BG122" s="24"/>
      <c r="BH122" s="24"/>
      <c r="BI122" s="24"/>
    </row>
    <row r="123" spans="1:61" ht="14.25" customHeight="1" x14ac:dyDescent="0.2">
      <c r="A123" s="21">
        <v>120</v>
      </c>
      <c r="B123" s="26">
        <v>24.824999999999999</v>
      </c>
      <c r="C123" s="26">
        <v>24.868301270184439</v>
      </c>
      <c r="D123" s="26">
        <v>24.781698729815552</v>
      </c>
      <c r="E123" s="25">
        <v>24.933333333333337</v>
      </c>
      <c r="F123" s="25">
        <v>25.375776006815602</v>
      </c>
      <c r="G123" s="25">
        <v>24.390890659851049</v>
      </c>
      <c r="H123" s="25">
        <v>24.378872000000001</v>
      </c>
      <c r="I123" s="25">
        <v>25.523287708050468</v>
      </c>
      <c r="J123" s="25">
        <v>24.727040291949528</v>
      </c>
      <c r="R123" s="22">
        <v>120</v>
      </c>
      <c r="S123" s="24">
        <v>21.399999999999991</v>
      </c>
      <c r="T123" s="24">
        <v>21.378691687464681</v>
      </c>
      <c r="U123" s="24">
        <v>21.021408312535328</v>
      </c>
      <c r="V123" s="24">
        <v>21.445833333333336</v>
      </c>
      <c r="W123" s="24">
        <v>21.389880718463402</v>
      </c>
      <c r="X123" s="24">
        <v>20.810185948203255</v>
      </c>
      <c r="Y123" s="24">
        <v>21.137499999999999</v>
      </c>
      <c r="Z123" s="24">
        <v>21.568542141654948</v>
      </c>
      <c r="AA123" s="24">
        <v>20.923057858345057</v>
      </c>
      <c r="AB123" s="24"/>
      <c r="AC123" s="24"/>
      <c r="AD123" s="24"/>
      <c r="AI123" s="38">
        <v>120</v>
      </c>
      <c r="AJ123" s="40">
        <f t="shared" si="26"/>
        <v>24.824999999999999</v>
      </c>
      <c r="AK123" s="40">
        <f t="shared" si="27"/>
        <v>24.899999999999995</v>
      </c>
      <c r="AL123" s="40">
        <f t="shared" si="28"/>
        <v>24.8764</v>
      </c>
      <c r="AM123" s="40">
        <f t="shared" si="29"/>
        <v>2.4999999997241056E-2</v>
      </c>
      <c r="AN123" s="40">
        <f t="shared" si="30"/>
        <v>0.28479999999982786</v>
      </c>
      <c r="AO123" s="40">
        <f t="shared" si="31"/>
        <v>0.33869999999992823</v>
      </c>
      <c r="AP123" s="24"/>
      <c r="AQ123" s="24"/>
      <c r="AR123" s="24"/>
      <c r="AS123" s="24"/>
      <c r="AT123" s="24"/>
      <c r="AU123" s="24"/>
      <c r="AV123" s="35"/>
      <c r="AW123" s="36">
        <v>120</v>
      </c>
      <c r="AX123" s="39">
        <f t="shared" si="38"/>
        <v>21.2667</v>
      </c>
      <c r="AY123" s="39">
        <f t="shared" si="39"/>
        <v>21.215299999999999</v>
      </c>
      <c r="AZ123" s="39">
        <f t="shared" si="40"/>
        <v>21.209700000000002</v>
      </c>
      <c r="BA123" s="40">
        <f t="shared" si="41"/>
        <v>0.12280000000030576</v>
      </c>
      <c r="BB123" s="40">
        <f t="shared" si="42"/>
        <v>0.20320000000006258</v>
      </c>
      <c r="BC123" s="40">
        <f t="shared" si="43"/>
        <v>0.18980000000001854</v>
      </c>
      <c r="BD123" s="24"/>
      <c r="BE123" s="24"/>
      <c r="BF123" s="24"/>
      <c r="BG123" s="24"/>
      <c r="BH123" s="24"/>
      <c r="BI123" s="24"/>
    </row>
    <row r="124" spans="1:61" ht="14.25" customHeight="1" x14ac:dyDescent="0.2">
      <c r="A124" s="21">
        <v>121</v>
      </c>
      <c r="B124" s="26">
        <v>25.597916666666674</v>
      </c>
      <c r="C124" s="26">
        <v>25.673582285581791</v>
      </c>
      <c r="D124" s="26">
        <v>25.522201047751533</v>
      </c>
      <c r="E124" s="25">
        <v>25.695833333333336</v>
      </c>
      <c r="F124" s="25">
        <v>26.165268142687658</v>
      </c>
      <c r="G124" s="25">
        <v>25.197198523979004</v>
      </c>
      <c r="H124" s="25">
        <v>26.155962000000002</v>
      </c>
      <c r="I124" s="25">
        <v>25.704131669799864</v>
      </c>
      <c r="J124" s="25">
        <v>25.069206330200132</v>
      </c>
      <c r="R124" s="22">
        <v>121</v>
      </c>
      <c r="S124" s="24">
        <v>21.462500000000002</v>
      </c>
      <c r="T124" s="24">
        <v>21.533856955509606</v>
      </c>
      <c r="U124" s="24">
        <v>21.24954304449038</v>
      </c>
      <c r="V124" s="24">
        <v>21.641666666666662</v>
      </c>
      <c r="W124" s="24">
        <v>21.577428194017802</v>
      </c>
      <c r="X124" s="24">
        <v>21.005805139315537</v>
      </c>
      <c r="Y124" s="24">
        <v>21.366666666666671</v>
      </c>
      <c r="Z124" s="24">
        <v>21.951013459391831</v>
      </c>
      <c r="AA124" s="24">
        <v>21.169719873941489</v>
      </c>
      <c r="AB124" s="24"/>
      <c r="AC124" s="24"/>
      <c r="AD124" s="24"/>
      <c r="AI124" s="38">
        <v>121</v>
      </c>
      <c r="AJ124" s="40">
        <f t="shared" si="26"/>
        <v>25.597899999999999</v>
      </c>
      <c r="AK124" s="40">
        <f t="shared" si="27"/>
        <v>25.6861</v>
      </c>
      <c r="AL124" s="40">
        <f t="shared" si="28"/>
        <v>25.6431</v>
      </c>
      <c r="AM124" s="40">
        <f t="shared" si="29"/>
        <v>4.370000000033783E-2</v>
      </c>
      <c r="AN124" s="40">
        <f t="shared" si="30"/>
        <v>0.2795000000000078</v>
      </c>
      <c r="AO124" s="40">
        <f t="shared" si="31"/>
        <v>0.31519999999971515</v>
      </c>
      <c r="AP124" s="24"/>
      <c r="AQ124" s="24"/>
      <c r="AR124" s="24"/>
      <c r="AS124" s="24"/>
      <c r="AT124" s="24"/>
      <c r="AU124" s="24"/>
      <c r="AV124" s="35"/>
      <c r="AW124" s="36">
        <v>121</v>
      </c>
      <c r="AX124" s="39">
        <f t="shared" si="38"/>
        <v>21.415299999999998</v>
      </c>
      <c r="AY124" s="39">
        <f t="shared" si="39"/>
        <v>21.408300000000001</v>
      </c>
      <c r="AZ124" s="39">
        <f t="shared" si="40"/>
        <v>21.495799999999999</v>
      </c>
      <c r="BA124" s="40">
        <f t="shared" si="41"/>
        <v>8.5399999999536375E-2</v>
      </c>
      <c r="BB124" s="40">
        <f t="shared" si="42"/>
        <v>0.20210000000009784</v>
      </c>
      <c r="BC124" s="40">
        <f t="shared" si="43"/>
        <v>0.23459999999985418</v>
      </c>
      <c r="BD124" s="24"/>
      <c r="BE124" s="24"/>
      <c r="BF124" s="24"/>
      <c r="BG124" s="24"/>
      <c r="BH124" s="24"/>
      <c r="BI124" s="24"/>
    </row>
    <row r="125" spans="1:61" ht="14.25" customHeight="1" x14ac:dyDescent="0.2">
      <c r="A125" s="21">
        <v>122</v>
      </c>
      <c r="B125" s="26">
        <v>24.060416666666669</v>
      </c>
      <c r="C125" s="26">
        <v>24.071216974588729</v>
      </c>
      <c r="D125" s="26">
        <v>24.049566358744606</v>
      </c>
      <c r="E125" s="25">
        <v>23.995833333333334</v>
      </c>
      <c r="F125" s="25">
        <v>24.342409724521076</v>
      </c>
      <c r="G125" s="25">
        <v>23.67855694214559</v>
      </c>
      <c r="H125" s="25">
        <v>23.494128</v>
      </c>
      <c r="I125" s="25">
        <v>24.452991316886362</v>
      </c>
      <c r="J125" s="25">
        <v>23.973680683113635</v>
      </c>
      <c r="R125" s="22">
        <v>122</v>
      </c>
      <c r="S125" s="24">
        <v>21.845833333333331</v>
      </c>
      <c r="T125" s="24">
        <v>22.096949427306274</v>
      </c>
      <c r="U125" s="24">
        <v>21.598817239360397</v>
      </c>
      <c r="V125" s="24">
        <v>22.087500000000002</v>
      </c>
      <c r="W125" s="24">
        <v>22.008249830964722</v>
      </c>
      <c r="X125" s="24">
        <v>21.283550169035273</v>
      </c>
      <c r="Y125" s="24">
        <v>21.7</v>
      </c>
      <c r="Z125" s="24">
        <v>23.135802355224961</v>
      </c>
      <c r="AA125" s="24">
        <v>21.747397644775042</v>
      </c>
      <c r="AB125" s="24"/>
      <c r="AC125" s="24"/>
      <c r="AD125" s="24"/>
      <c r="AI125" s="38">
        <v>122</v>
      </c>
      <c r="AJ125" s="40">
        <f t="shared" si="26"/>
        <v>24.060400000000001</v>
      </c>
      <c r="AK125" s="40">
        <f t="shared" si="27"/>
        <v>24.005600000000001</v>
      </c>
      <c r="AL125" s="40">
        <f t="shared" si="28"/>
        <v>23.973599999999994</v>
      </c>
      <c r="AM125" s="40">
        <f t="shared" si="29"/>
        <v>6.2499999984209431E-3</v>
      </c>
      <c r="AN125" s="40">
        <f t="shared" si="30"/>
        <v>0.19170000000021892</v>
      </c>
      <c r="AO125" s="40">
        <f t="shared" si="31"/>
        <v>0.27679999999994126</v>
      </c>
      <c r="AP125" s="24"/>
      <c r="AQ125" s="24"/>
      <c r="AR125" s="24"/>
      <c r="AS125" s="24"/>
      <c r="AT125" s="24"/>
      <c r="AU125" s="24"/>
      <c r="AV125" s="35"/>
      <c r="AW125" s="36">
        <v>122</v>
      </c>
      <c r="AX125" s="39">
        <f t="shared" si="38"/>
        <v>21.847200000000001</v>
      </c>
      <c r="AY125" s="39">
        <f t="shared" si="39"/>
        <v>21.793099999999999</v>
      </c>
      <c r="AZ125" s="39">
        <f t="shared" si="40"/>
        <v>22.194400000000002</v>
      </c>
      <c r="BA125" s="40">
        <f t="shared" si="41"/>
        <v>0.14380000000031307</v>
      </c>
      <c r="BB125" s="40">
        <f t="shared" si="42"/>
        <v>0.25580000000010805</v>
      </c>
      <c r="BC125" s="40">
        <f t="shared" si="43"/>
        <v>0.47089999999995813</v>
      </c>
      <c r="BD125" s="24"/>
      <c r="BE125" s="24"/>
      <c r="BF125" s="24"/>
      <c r="BG125" s="24"/>
      <c r="BH125" s="24"/>
      <c r="BI125" s="24"/>
    </row>
    <row r="126" spans="1:61" ht="14.25" customHeight="1" x14ac:dyDescent="0.2">
      <c r="A126" s="21">
        <v>123</v>
      </c>
      <c r="B126" s="26">
        <v>22.929166666666671</v>
      </c>
      <c r="C126" s="26">
        <v>22.936433545008637</v>
      </c>
      <c r="D126" s="26">
        <v>22.921999788324687</v>
      </c>
      <c r="E126" s="25">
        <v>22.900000000000002</v>
      </c>
      <c r="F126" s="25">
        <v>23.513067488309954</v>
      </c>
      <c r="G126" s="25">
        <v>22.524532511690044</v>
      </c>
      <c r="H126" s="25">
        <v>23.486927999999999</v>
      </c>
      <c r="I126" s="25">
        <v>23.366244885136947</v>
      </c>
      <c r="J126" s="25">
        <v>22.226027114863054</v>
      </c>
      <c r="R126" s="22">
        <v>123</v>
      </c>
      <c r="S126" s="24">
        <v>22.616666666666664</v>
      </c>
      <c r="T126" s="24">
        <v>22.89817492141583</v>
      </c>
      <c r="U126" s="24">
        <v>22.335258411917508</v>
      </c>
      <c r="V126" s="24">
        <v>22.879166666666666</v>
      </c>
      <c r="W126" s="24">
        <v>22.789996611787842</v>
      </c>
      <c r="X126" s="24">
        <v>21.947536721545504</v>
      </c>
      <c r="Y126" s="24">
        <v>22.487500000000008</v>
      </c>
      <c r="Z126" s="24">
        <v>22.752962947459565</v>
      </c>
      <c r="AA126" s="24">
        <v>21.876137052540429</v>
      </c>
      <c r="AB126" s="24"/>
      <c r="AC126" s="24"/>
      <c r="AD126" s="24"/>
      <c r="AI126" s="38">
        <v>123</v>
      </c>
      <c r="AJ126" s="40">
        <f t="shared" si="26"/>
        <v>22.929199999999998</v>
      </c>
      <c r="AK126" s="40">
        <f t="shared" si="27"/>
        <v>22.979200000000002</v>
      </c>
      <c r="AL126" s="40">
        <f t="shared" si="28"/>
        <v>23.026399999999999</v>
      </c>
      <c r="AM126" s="40">
        <f t="shared" si="29"/>
        <v>4.1666999866480378E-3</v>
      </c>
      <c r="AN126" s="40">
        <f t="shared" si="30"/>
        <v>0.28810000000013375</v>
      </c>
      <c r="AO126" s="40">
        <f t="shared" si="31"/>
        <v>0.40170000000003775</v>
      </c>
      <c r="AP126" s="24"/>
      <c r="AQ126" s="24"/>
      <c r="AR126" s="24"/>
      <c r="AS126" s="24"/>
      <c r="AT126" s="24"/>
      <c r="AU126" s="24"/>
      <c r="AV126" s="35"/>
      <c r="AW126" s="36">
        <v>123</v>
      </c>
      <c r="AX126" s="39">
        <f t="shared" si="38"/>
        <v>22.616699999999998</v>
      </c>
      <c r="AY126" s="39">
        <f t="shared" si="39"/>
        <v>22.538900000000002</v>
      </c>
      <c r="AZ126" s="39">
        <f t="shared" si="40"/>
        <v>22.372200000000003</v>
      </c>
      <c r="BA126" s="40">
        <f t="shared" si="41"/>
        <v>0.1624999999997713</v>
      </c>
      <c r="BB126" s="40">
        <f t="shared" si="42"/>
        <v>0.29680000000006423</v>
      </c>
      <c r="BC126" s="40">
        <f t="shared" si="43"/>
        <v>0.25960000000012029</v>
      </c>
      <c r="BD126" s="24"/>
      <c r="BE126" s="24"/>
      <c r="BF126" s="24"/>
      <c r="BG126" s="24"/>
      <c r="BH126" s="24"/>
      <c r="BI126" s="24"/>
    </row>
    <row r="127" spans="1:61" ht="14.25" customHeight="1" x14ac:dyDescent="0.2">
      <c r="A127" s="21">
        <v>124</v>
      </c>
      <c r="B127" s="26">
        <v>22.895833333333332</v>
      </c>
      <c r="C127" s="26">
        <v>22.960735232200971</v>
      </c>
      <c r="D127" s="26">
        <v>22.830831434465697</v>
      </c>
      <c r="E127" s="25">
        <v>23.304166666666671</v>
      </c>
      <c r="F127" s="25">
        <v>23.848285013630409</v>
      </c>
      <c r="G127" s="25">
        <v>22.576848319702911</v>
      </c>
      <c r="H127" s="25">
        <v>22.725121999999999</v>
      </c>
      <c r="I127" s="25">
        <v>24.198782075185594</v>
      </c>
      <c r="J127" s="25">
        <v>22.642795924814404</v>
      </c>
      <c r="R127" s="22">
        <v>124</v>
      </c>
      <c r="S127" s="24">
        <v>22.466666666666669</v>
      </c>
      <c r="T127" s="24">
        <v>22.453913835992868</v>
      </c>
      <c r="U127" s="24">
        <v>22.275219497340455</v>
      </c>
      <c r="V127" s="24">
        <v>22.825000000000003</v>
      </c>
      <c r="W127" s="24">
        <v>22.698101013512844</v>
      </c>
      <c r="X127" s="24">
        <v>21.543698986487154</v>
      </c>
      <c r="Y127" s="24">
        <v>22.179166666666671</v>
      </c>
      <c r="Z127" s="24">
        <v>22.253319046146427</v>
      </c>
      <c r="AA127" s="24">
        <v>20.713414287186897</v>
      </c>
      <c r="AB127" s="24"/>
      <c r="AC127" s="24"/>
      <c r="AD127" s="24"/>
      <c r="AI127" s="38">
        <v>124</v>
      </c>
      <c r="AJ127" s="40">
        <f t="shared" si="26"/>
        <v>22.895799999999998</v>
      </c>
      <c r="AK127" s="40">
        <f t="shared" si="27"/>
        <v>23.243099999999998</v>
      </c>
      <c r="AL127" s="40">
        <f t="shared" si="28"/>
        <v>23.1889</v>
      </c>
      <c r="AM127" s="40">
        <f t="shared" si="29"/>
        <v>3.7499999999311438E-2</v>
      </c>
      <c r="AN127" s="40">
        <f t="shared" si="30"/>
        <v>0.3682999999998442</v>
      </c>
      <c r="AO127" s="40">
        <f t="shared" si="31"/>
        <v>0.50549999999991391</v>
      </c>
      <c r="AP127" s="24"/>
      <c r="AQ127" s="24"/>
      <c r="AR127" s="24"/>
      <c r="AS127" s="24"/>
      <c r="AT127" s="24"/>
      <c r="AU127" s="24"/>
      <c r="AV127" s="35"/>
      <c r="AW127" s="36">
        <v>124</v>
      </c>
      <c r="AX127" s="39">
        <f t="shared" si="38"/>
        <v>22.398599999999998</v>
      </c>
      <c r="AY127" s="39">
        <f t="shared" si="39"/>
        <v>22.355599999999999</v>
      </c>
      <c r="AZ127" s="39">
        <f t="shared" si="40"/>
        <v>21.715299999999999</v>
      </c>
      <c r="BA127" s="40">
        <f t="shared" si="41"/>
        <v>6.1799999999837193E-2</v>
      </c>
      <c r="BB127" s="40">
        <f t="shared" si="42"/>
        <v>0.40760000000010504</v>
      </c>
      <c r="BC127" s="40">
        <f t="shared" si="43"/>
        <v>0.50139999999996332</v>
      </c>
      <c r="BD127" s="24"/>
      <c r="BE127" s="24"/>
      <c r="BF127" s="24"/>
      <c r="BG127" s="24"/>
      <c r="BH127" s="24"/>
      <c r="BI127" s="24"/>
    </row>
    <row r="128" spans="1:61" ht="14.25" customHeight="1" x14ac:dyDescent="0.2">
      <c r="A128" s="21">
        <v>125</v>
      </c>
      <c r="B128" s="26">
        <v>22.220833333333331</v>
      </c>
      <c r="C128" s="26">
        <v>22.329036504957955</v>
      </c>
      <c r="D128" s="26">
        <v>22.112530161708719</v>
      </c>
      <c r="E128" s="25">
        <v>22.945833333333329</v>
      </c>
      <c r="F128" s="25">
        <v>23.215343251409546</v>
      </c>
      <c r="G128" s="25">
        <v>22.013823415257139</v>
      </c>
      <c r="H128" s="25">
        <v>22.958465999999998</v>
      </c>
      <c r="I128" s="25">
        <v>22.975481399874088</v>
      </c>
      <c r="J128" s="25">
        <v>21.590952600125913</v>
      </c>
      <c r="R128" s="22">
        <v>125</v>
      </c>
      <c r="S128" s="24">
        <v>21.654166666666665</v>
      </c>
      <c r="T128" s="24">
        <v>21.690067939216558</v>
      </c>
      <c r="U128" s="24">
        <v>21.339065394116776</v>
      </c>
      <c r="V128" s="24">
        <v>21.987500000000001</v>
      </c>
      <c r="W128" s="24">
        <v>21.882049844434203</v>
      </c>
      <c r="X128" s="24">
        <v>20.580350155565799</v>
      </c>
      <c r="Y128" s="24">
        <v>21.279166666666665</v>
      </c>
      <c r="Z128" s="24">
        <v>21.277832790024167</v>
      </c>
      <c r="AA128" s="24">
        <v>20.459800543309168</v>
      </c>
      <c r="AB128" s="24"/>
      <c r="AC128" s="24"/>
      <c r="AD128" s="24"/>
      <c r="AI128" s="38">
        <v>125</v>
      </c>
      <c r="AJ128" s="40">
        <f t="shared" si="26"/>
        <v>22.220800000000001</v>
      </c>
      <c r="AK128" s="40">
        <f t="shared" si="27"/>
        <v>22.725000000000005</v>
      </c>
      <c r="AL128" s="40">
        <f t="shared" si="28"/>
        <v>22.508300000000002</v>
      </c>
      <c r="AM128" s="40">
        <f t="shared" si="29"/>
        <v>6.2500000000326225E-2</v>
      </c>
      <c r="AN128" s="40">
        <f t="shared" si="30"/>
        <v>0.36400000000011778</v>
      </c>
      <c r="AO128" s="40">
        <f t="shared" si="31"/>
        <v>0.4587000000000106</v>
      </c>
      <c r="AP128" s="24"/>
      <c r="AQ128" s="24"/>
      <c r="AR128" s="24"/>
      <c r="AS128" s="24"/>
      <c r="AT128" s="24"/>
      <c r="AU128" s="24"/>
      <c r="AV128" s="35"/>
      <c r="AW128" s="36">
        <v>125</v>
      </c>
      <c r="AX128" s="39">
        <f t="shared" si="38"/>
        <v>21.5611</v>
      </c>
      <c r="AY128" s="39">
        <f t="shared" si="39"/>
        <v>21.4833</v>
      </c>
      <c r="AZ128" s="39">
        <f t="shared" si="40"/>
        <v>21.005600000000001</v>
      </c>
      <c r="BA128" s="40">
        <f t="shared" si="41"/>
        <v>0.11149999999994648</v>
      </c>
      <c r="BB128" s="40">
        <f t="shared" si="42"/>
        <v>0.45250000000000895</v>
      </c>
      <c r="BC128" s="40">
        <f t="shared" si="43"/>
        <v>0.27289999999983511</v>
      </c>
      <c r="BD128" s="24"/>
      <c r="BE128" s="24"/>
      <c r="BF128" s="24"/>
      <c r="BG128" s="24"/>
      <c r="BH128" s="24"/>
      <c r="BI128" s="24"/>
    </row>
    <row r="129" spans="1:61" ht="14.25" customHeight="1" x14ac:dyDescent="0.2">
      <c r="A129" s="21">
        <v>126</v>
      </c>
      <c r="B129" s="26">
        <v>21.585416666666664</v>
      </c>
      <c r="C129" s="26">
        <v>21.632330241337058</v>
      </c>
      <c r="D129" s="26">
        <v>21.538453091996288</v>
      </c>
      <c r="E129" s="25">
        <v>22.079166666666669</v>
      </c>
      <c r="F129" s="25">
        <v>22.364636090092183</v>
      </c>
      <c r="G129" s="25">
        <v>21.368697243241151</v>
      </c>
      <c r="H129" s="25">
        <v>21.354493999999999</v>
      </c>
      <c r="I129" s="25">
        <v>22.572602546219546</v>
      </c>
      <c r="J129" s="25">
        <v>21.443803453780443</v>
      </c>
      <c r="R129" s="22">
        <v>126</v>
      </c>
      <c r="S129" s="24">
        <v>21.3</v>
      </c>
      <c r="T129" s="24">
        <v>21.426111438675846</v>
      </c>
      <c r="U129" s="24">
        <v>21.127988561324159</v>
      </c>
      <c r="V129" s="24">
        <v>21.554166666666664</v>
      </c>
      <c r="W129" s="24">
        <v>21.465915570174491</v>
      </c>
      <c r="X129" s="24">
        <v>20.671717763158849</v>
      </c>
      <c r="Y129" s="24">
        <v>21.129166666666666</v>
      </c>
      <c r="Z129" s="24">
        <v>22.193802863226956</v>
      </c>
      <c r="AA129" s="24">
        <v>20.843730470106372</v>
      </c>
      <c r="AB129" s="24"/>
      <c r="AC129" s="24"/>
      <c r="AD129" s="24"/>
      <c r="AI129" s="38">
        <v>126</v>
      </c>
      <c r="AJ129" s="40">
        <f t="shared" si="26"/>
        <v>21.585400000000003</v>
      </c>
      <c r="AK129" s="40">
        <f t="shared" si="27"/>
        <v>21.9375</v>
      </c>
      <c r="AL129" s="40">
        <f t="shared" si="28"/>
        <v>21.790299999999998</v>
      </c>
      <c r="AM129" s="40">
        <f t="shared" si="29"/>
        <v>2.7100000002586961E-2</v>
      </c>
      <c r="AN129" s="40">
        <f t="shared" si="30"/>
        <v>0.29610000000004211</v>
      </c>
      <c r="AO129" s="40">
        <f t="shared" si="31"/>
        <v>0.39199999999992924</v>
      </c>
      <c r="AP129" s="24"/>
      <c r="AQ129" s="24"/>
      <c r="AR129" s="24"/>
      <c r="AS129" s="24"/>
      <c r="AT129" s="24"/>
      <c r="AU129" s="24"/>
      <c r="AV129" s="35"/>
      <c r="AW129" s="36">
        <v>126</v>
      </c>
      <c r="AX129" s="39">
        <f t="shared" si="38"/>
        <v>21.284700000000001</v>
      </c>
      <c r="AY129" s="39">
        <f t="shared" si="39"/>
        <v>21.230599999999999</v>
      </c>
      <c r="AZ129" s="39">
        <f t="shared" si="40"/>
        <v>21.388899999999996</v>
      </c>
      <c r="BA129" s="40">
        <f t="shared" si="41"/>
        <v>8.6400000000216623E-2</v>
      </c>
      <c r="BB129" s="40">
        <f t="shared" si="42"/>
        <v>0.28060000000026436</v>
      </c>
      <c r="BC129" s="40">
        <f t="shared" si="43"/>
        <v>0.41079999999996675</v>
      </c>
      <c r="BD129" s="24"/>
      <c r="BE129" s="24"/>
      <c r="BF129" s="24"/>
      <c r="BG129" s="24"/>
      <c r="BH129" s="24"/>
      <c r="BI129" s="24"/>
    </row>
    <row r="130" spans="1:61" ht="14.25" customHeight="1" x14ac:dyDescent="0.2">
      <c r="A130" s="21">
        <v>127</v>
      </c>
      <c r="B130" s="26">
        <v>20.820833333333333</v>
      </c>
      <c r="C130" s="26">
        <v>20.957961754255219</v>
      </c>
      <c r="D130" s="26">
        <v>20.683604912411443</v>
      </c>
      <c r="E130" s="25">
        <v>21.870833333333334</v>
      </c>
      <c r="F130" s="25">
        <v>21.97240938449659</v>
      </c>
      <c r="G130" s="25">
        <v>20.727557282170064</v>
      </c>
      <c r="H130" s="25">
        <v>21.680712000000003</v>
      </c>
      <c r="I130" s="25">
        <v>21.742588652321903</v>
      </c>
      <c r="J130" s="25">
        <v>20.343499347678101</v>
      </c>
      <c r="R130" s="22">
        <v>127</v>
      </c>
      <c r="S130" s="24">
        <v>21.837500000000002</v>
      </c>
      <c r="T130" s="24">
        <v>21.863355301450511</v>
      </c>
      <c r="U130" s="24">
        <v>21.365844698549481</v>
      </c>
      <c r="V130" s="24">
        <v>22.070833333333336</v>
      </c>
      <c r="W130" s="24">
        <v>21.963125936345666</v>
      </c>
      <c r="X130" s="24">
        <v>20.724340730320986</v>
      </c>
      <c r="Y130" s="24">
        <v>21.483333333333338</v>
      </c>
      <c r="Z130" s="24">
        <v>22.295894187125505</v>
      </c>
      <c r="AA130" s="24">
        <v>20.195772479541155</v>
      </c>
      <c r="AB130" s="24"/>
      <c r="AC130" s="24"/>
      <c r="AD130" s="24"/>
      <c r="AI130" s="38">
        <v>127</v>
      </c>
      <c r="AJ130" s="40">
        <f t="shared" si="26"/>
        <v>20.820799999999995</v>
      </c>
      <c r="AK130" s="40">
        <f t="shared" si="27"/>
        <v>21.523599999999998</v>
      </c>
      <c r="AL130" s="40">
        <f t="shared" si="28"/>
        <v>21.255600000000001</v>
      </c>
      <c r="AM130" s="40">
        <f t="shared" si="29"/>
        <v>7.9199999999907469E-2</v>
      </c>
      <c r="AN130" s="40">
        <f t="shared" si="30"/>
        <v>0.39910000000001183</v>
      </c>
      <c r="AO130" s="40">
        <f t="shared" si="31"/>
        <v>0.45640000000006203</v>
      </c>
      <c r="AP130" s="24"/>
      <c r="AQ130" s="24"/>
      <c r="AR130" s="24"/>
      <c r="AS130" s="24"/>
      <c r="AT130" s="24"/>
      <c r="AU130" s="24"/>
      <c r="AV130" s="35"/>
      <c r="AW130" s="36">
        <v>127</v>
      </c>
      <c r="AX130" s="39">
        <f t="shared" si="38"/>
        <v>21.6889</v>
      </c>
      <c r="AY130" s="39">
        <f t="shared" si="39"/>
        <v>21.586099999999998</v>
      </c>
      <c r="AZ130" s="39">
        <f t="shared" si="40"/>
        <v>21.324999999999999</v>
      </c>
      <c r="BA130" s="40">
        <f t="shared" si="41"/>
        <v>0.16169999999972962</v>
      </c>
      <c r="BB130" s="40">
        <f t="shared" si="42"/>
        <v>0.43199999999990002</v>
      </c>
      <c r="BC130" s="40">
        <f t="shared" si="43"/>
        <v>0.61140000000002337</v>
      </c>
      <c r="BD130" s="24"/>
      <c r="BE130" s="24"/>
      <c r="BF130" s="24"/>
      <c r="BG130" s="24"/>
      <c r="BH130" s="24"/>
      <c r="BI130" s="24"/>
    </row>
    <row r="131" spans="1:61" ht="14.25" customHeight="1" x14ac:dyDescent="0.2">
      <c r="A131" s="21">
        <v>128</v>
      </c>
      <c r="B131" s="26">
        <v>20.256250000000001</v>
      </c>
      <c r="C131" s="26">
        <v>20.295988939858468</v>
      </c>
      <c r="D131" s="26">
        <v>20.216661060141533</v>
      </c>
      <c r="E131" s="25">
        <v>20.645833333333336</v>
      </c>
      <c r="F131" s="25">
        <v>20.857412471126487</v>
      </c>
      <c r="G131" s="25">
        <v>20.034254195540171</v>
      </c>
      <c r="H131" s="25">
        <v>19.904878</v>
      </c>
      <c r="I131" s="25">
        <v>20.956758901404118</v>
      </c>
      <c r="J131" s="25">
        <v>20.071663098595888</v>
      </c>
      <c r="R131" s="22">
        <v>128</v>
      </c>
      <c r="S131" s="24">
        <v>21.266666666666669</v>
      </c>
      <c r="T131" s="24">
        <v>21.468825002739059</v>
      </c>
      <c r="U131" s="24">
        <v>20.277108330594281</v>
      </c>
      <c r="V131" s="24">
        <v>21.258333333333336</v>
      </c>
      <c r="W131" s="24">
        <v>21.526710719147005</v>
      </c>
      <c r="X131" s="24">
        <v>20.652355947519666</v>
      </c>
      <c r="Y131" s="24">
        <v>21.154166666666672</v>
      </c>
      <c r="Z131" s="24">
        <v>23.242712629216168</v>
      </c>
      <c r="AA131" s="24">
        <v>20.982420704117164</v>
      </c>
      <c r="AB131" s="24"/>
      <c r="AC131" s="24"/>
      <c r="AD131" s="24"/>
      <c r="AI131" s="38">
        <v>128</v>
      </c>
      <c r="AJ131" s="40">
        <f t="shared" si="26"/>
        <v>20.2563</v>
      </c>
      <c r="AK131" s="40">
        <f t="shared" si="27"/>
        <v>20.512499999999999</v>
      </c>
      <c r="AL131" s="40">
        <f t="shared" si="28"/>
        <v>20.3111</v>
      </c>
      <c r="AM131" s="40">
        <f t="shared" si="29"/>
        <v>2.2900000000699614E-2</v>
      </c>
      <c r="AN131" s="40">
        <f t="shared" si="30"/>
        <v>0.24679999999992808</v>
      </c>
      <c r="AO131" s="40">
        <f t="shared" si="31"/>
        <v>0.32640000000009589</v>
      </c>
      <c r="AP131" s="24"/>
      <c r="AQ131" s="24"/>
      <c r="AR131" s="24"/>
      <c r="AS131" s="24"/>
      <c r="AT131" s="24"/>
      <c r="AU131" s="24"/>
      <c r="AV131" s="35"/>
      <c r="AW131" s="36">
        <v>128</v>
      </c>
      <c r="AX131" s="39">
        <f t="shared" si="38"/>
        <v>21.004200000000004</v>
      </c>
      <c r="AY131" s="39">
        <f t="shared" si="39"/>
        <v>21.145800000000005</v>
      </c>
      <c r="AZ131" s="39">
        <f t="shared" si="40"/>
        <v>21.793099999999999</v>
      </c>
      <c r="BA131" s="40">
        <f t="shared" si="41"/>
        <v>0.36820000000013103</v>
      </c>
      <c r="BB131" s="40">
        <f t="shared" si="42"/>
        <v>0.25860000000013356</v>
      </c>
      <c r="BC131" s="40">
        <f t="shared" si="43"/>
        <v>0.72650000000006199</v>
      </c>
      <c r="BD131" s="24"/>
      <c r="BE131" s="24"/>
      <c r="BF131" s="24"/>
      <c r="BG131" s="24"/>
      <c r="BH131" s="24"/>
      <c r="BI131" s="24"/>
    </row>
    <row r="132" spans="1:61" ht="14.25" customHeight="1" x14ac:dyDescent="0.2">
      <c r="A132" s="21">
        <v>129</v>
      </c>
      <c r="B132" s="26">
        <v>19.818750000000001</v>
      </c>
      <c r="C132" s="26">
        <v>19.829650230953</v>
      </c>
      <c r="D132" s="26">
        <v>19.807999769047001</v>
      </c>
      <c r="E132" s="25">
        <v>20.083333333333332</v>
      </c>
      <c r="F132" s="25">
        <v>20.397525523098565</v>
      </c>
      <c r="G132" s="25">
        <v>19.481641143568112</v>
      </c>
      <c r="H132" s="25">
        <v>20.190287999999999</v>
      </c>
      <c r="I132" s="25">
        <v>20.118313517520011</v>
      </c>
      <c r="J132" s="25">
        <v>19.074598482479995</v>
      </c>
      <c r="R132" s="22">
        <v>129</v>
      </c>
      <c r="S132" s="24">
        <v>22.037500000000005</v>
      </c>
      <c r="T132" s="24">
        <v>22.366666880419338</v>
      </c>
      <c r="U132" s="24">
        <v>21.358233119580653</v>
      </c>
      <c r="V132" s="24">
        <v>22.416666666666668</v>
      </c>
      <c r="W132" s="24">
        <v>22.735597398574964</v>
      </c>
      <c r="X132" s="24">
        <v>21.693435934758359</v>
      </c>
      <c r="Y132" s="24">
        <v>22.154166666666669</v>
      </c>
      <c r="Z132" s="24">
        <v>24.385069496994028</v>
      </c>
      <c r="AA132" s="24">
        <v>21.948363836339304</v>
      </c>
      <c r="AB132" s="24"/>
      <c r="AC132" s="24"/>
      <c r="AD132" s="24"/>
      <c r="AI132" s="38">
        <v>129</v>
      </c>
      <c r="AJ132" s="40">
        <f t="shared" si="26"/>
        <v>19.8188</v>
      </c>
      <c r="AK132" s="40">
        <f t="shared" si="27"/>
        <v>19.987500000000001</v>
      </c>
      <c r="AL132" s="40">
        <f t="shared" si="28"/>
        <v>19.7944</v>
      </c>
      <c r="AM132" s="40">
        <f t="shared" si="29"/>
        <v>6.2500000049540783E-3</v>
      </c>
      <c r="AN132" s="40">
        <f t="shared" si="30"/>
        <v>0.2687000000001884</v>
      </c>
      <c r="AO132" s="40">
        <f t="shared" si="31"/>
        <v>0.36050000000006643</v>
      </c>
      <c r="AP132" s="24"/>
      <c r="AQ132" s="24"/>
      <c r="AR132" s="24"/>
      <c r="AS132" s="24"/>
      <c r="AT132" s="24"/>
      <c r="AU132" s="24"/>
      <c r="AV132" s="35"/>
      <c r="AW132" s="36">
        <v>129</v>
      </c>
      <c r="AX132" s="39">
        <f t="shared" si="38"/>
        <v>21.920799999999996</v>
      </c>
      <c r="AY132" s="39">
        <f t="shared" si="39"/>
        <v>22.281899999999997</v>
      </c>
      <c r="AZ132" s="39">
        <f t="shared" si="40"/>
        <v>22.8292</v>
      </c>
      <c r="BA132" s="40">
        <f t="shared" si="41"/>
        <v>0.29689999999989586</v>
      </c>
      <c r="BB132" s="40">
        <f t="shared" si="42"/>
        <v>0.30829999999968988</v>
      </c>
      <c r="BC132" s="40">
        <f t="shared" si="43"/>
        <v>0.78020000000000544</v>
      </c>
      <c r="BD132" s="24"/>
      <c r="BE132" s="24"/>
      <c r="BF132" s="24"/>
      <c r="BG132" s="24"/>
      <c r="BH132" s="24"/>
      <c r="BI132" s="24"/>
    </row>
    <row r="133" spans="1:61" ht="14.25" customHeight="1" x14ac:dyDescent="0.2">
      <c r="A133" s="21">
        <v>130</v>
      </c>
      <c r="B133" s="26">
        <v>20.368749999999999</v>
      </c>
      <c r="C133" s="26">
        <v>20.372433121649234</v>
      </c>
      <c r="D133" s="26">
        <v>20.365216878350768</v>
      </c>
      <c r="E133" s="25">
        <v>21.074999999999999</v>
      </c>
      <c r="F133" s="25">
        <v>21.309767269262192</v>
      </c>
      <c r="G133" s="25">
        <v>20.161032730737805</v>
      </c>
      <c r="H133" s="25">
        <v>20.177121999999997</v>
      </c>
      <c r="I133" s="25">
        <v>21.439160227660867</v>
      </c>
      <c r="J133" s="25">
        <v>20.150417772339136</v>
      </c>
      <c r="R133" s="22">
        <v>130</v>
      </c>
      <c r="S133" s="24">
        <v>22.720833333333335</v>
      </c>
      <c r="T133" s="24">
        <v>23.128088589367795</v>
      </c>
      <c r="U133" s="24">
        <v>22.305378077298879</v>
      </c>
      <c r="V133" s="24">
        <v>23.516666666666669</v>
      </c>
      <c r="W133" s="24">
        <v>23.897563087774664</v>
      </c>
      <c r="X133" s="24">
        <v>22.731470245558675</v>
      </c>
      <c r="Y133" s="24">
        <v>23.133333333333336</v>
      </c>
      <c r="Z133" s="24">
        <v>24.842015870574048</v>
      </c>
      <c r="AA133" s="24">
        <v>22.637150796092623</v>
      </c>
      <c r="AB133" s="24"/>
      <c r="AC133" s="24"/>
      <c r="AD133" s="24"/>
      <c r="AI133" s="38">
        <v>130</v>
      </c>
      <c r="AJ133" s="40">
        <f t="shared" si="26"/>
        <v>20.368799999999997</v>
      </c>
      <c r="AK133" s="40">
        <f t="shared" si="27"/>
        <v>20.848600000000001</v>
      </c>
      <c r="AL133" s="40">
        <f t="shared" si="28"/>
        <v>20.588899999999999</v>
      </c>
      <c r="AM133" s="40">
        <f t="shared" si="29"/>
        <v>2.0833000132531826E-3</v>
      </c>
      <c r="AN133" s="40">
        <f t="shared" si="30"/>
        <v>0.35039999999986177</v>
      </c>
      <c r="AO133" s="40">
        <f t="shared" si="31"/>
        <v>0.42520000000006786</v>
      </c>
      <c r="AP133" s="24"/>
      <c r="AQ133" s="24"/>
      <c r="AR133" s="24"/>
      <c r="AS133" s="24"/>
      <c r="AT133" s="24"/>
      <c r="AU133" s="24"/>
      <c r="AV133" s="35"/>
      <c r="AW133" s="36">
        <v>130</v>
      </c>
      <c r="AX133" s="39">
        <f t="shared" si="38"/>
        <v>22.718100000000003</v>
      </c>
      <c r="AY133" s="39">
        <f t="shared" si="39"/>
        <v>23.381900000000002</v>
      </c>
      <c r="AZ133" s="39">
        <f t="shared" si="40"/>
        <v>23.537500000000005</v>
      </c>
      <c r="BA133" s="40">
        <f t="shared" si="41"/>
        <v>0.2375000000003564</v>
      </c>
      <c r="BB133" s="40">
        <f t="shared" si="42"/>
        <v>0.34330000000008437</v>
      </c>
      <c r="BC133" s="40">
        <f t="shared" si="43"/>
        <v>0.66780000000008211</v>
      </c>
      <c r="BD133" s="24"/>
      <c r="BE133" s="24"/>
      <c r="BF133" s="24"/>
      <c r="BG133" s="24"/>
      <c r="BH133" s="24"/>
      <c r="BI133" s="24"/>
    </row>
    <row r="134" spans="1:61" ht="14.25" customHeight="1" x14ac:dyDescent="0.2">
      <c r="A134" s="21">
        <v>131</v>
      </c>
      <c r="B134" s="26">
        <v>19.689583333333335</v>
      </c>
      <c r="C134" s="26">
        <v>19.722170885319645</v>
      </c>
      <c r="D134" s="26">
        <v>19.657045781347019</v>
      </c>
      <c r="E134" s="25">
        <v>20.129166666666666</v>
      </c>
      <c r="F134" s="25">
        <v>20.340839500662607</v>
      </c>
      <c r="G134" s="25">
        <v>19.467593832670719</v>
      </c>
      <c r="H134" s="25">
        <v>20.181822</v>
      </c>
      <c r="I134" s="25">
        <v>20.073098354903046</v>
      </c>
      <c r="J134" s="25">
        <v>19.103379645096958</v>
      </c>
      <c r="R134" s="22">
        <v>131</v>
      </c>
      <c r="S134" s="24">
        <v>23.116666666666671</v>
      </c>
      <c r="T134" s="24">
        <v>23.533910713881397</v>
      </c>
      <c r="U134" s="24">
        <v>22.857622619451931</v>
      </c>
      <c r="V134" s="24">
        <v>23.970833333333331</v>
      </c>
      <c r="W134" s="24">
        <v>24.229889207942428</v>
      </c>
      <c r="X134" s="24">
        <v>23.320177458724238</v>
      </c>
      <c r="Y134" s="24">
        <v>23.512500000000003</v>
      </c>
      <c r="Z134" s="24">
        <v>24.949988344975846</v>
      </c>
      <c r="AA134" s="24">
        <v>23.358411655024145</v>
      </c>
      <c r="AB134" s="24"/>
      <c r="AC134" s="24"/>
      <c r="AD134" s="24"/>
      <c r="AI134" s="38">
        <v>131</v>
      </c>
      <c r="AJ134" s="40">
        <f t="shared" ref="AJ134:AJ138" si="50">AVERAGE(B134:D134)</f>
        <v>19.689599999999999</v>
      </c>
      <c r="AK134" s="40">
        <f t="shared" ref="AK134:AK138" si="51">AVERAGE(E134:G134)</f>
        <v>19.979199999999995</v>
      </c>
      <c r="AL134" s="40">
        <f t="shared" ref="AL134:AL138" si="52">AVERAGE(H134:J134)</f>
        <v>19.786100000000001</v>
      </c>
      <c r="AM134" s="40">
        <f t="shared" ref="AM134:AM138" si="53">_xlfn.STDEV.S(B134:D134)/3^0.5</f>
        <v>1.8800000001725849E-2</v>
      </c>
      <c r="AN134" s="40">
        <f t="shared" ref="AN134:AN138" si="54">_xlfn.STDEV.S(E134:G134)/3^0.5</f>
        <v>0.26299999999998963</v>
      </c>
      <c r="AO134" s="40">
        <f t="shared" ref="AO134:AO138" si="55">_xlfn.STDEV.S(H134:J134)/3^0.5</f>
        <v>0.34279999999999788</v>
      </c>
      <c r="AP134" s="24"/>
      <c r="AQ134" s="24"/>
      <c r="AR134" s="24"/>
      <c r="AS134" s="24"/>
      <c r="AT134" s="24"/>
      <c r="AU134" s="24"/>
      <c r="AV134" s="35"/>
      <c r="AW134" s="36">
        <v>131</v>
      </c>
      <c r="AX134" s="39">
        <f t="shared" ref="AX134:AX146" si="56">AVERAGE(S134:U134)</f>
        <v>23.1694</v>
      </c>
      <c r="AY134" s="39">
        <f t="shared" ref="AY134:AY146" si="57">AVERAGE(V134:X134)</f>
        <v>23.840299999999999</v>
      </c>
      <c r="AZ134" s="39">
        <f t="shared" ref="AZ134:AZ146" si="58">AVERAGE(Y134:AA134)</f>
        <v>23.940299999999997</v>
      </c>
      <c r="BA134" s="40">
        <f t="shared" ref="BA134:BA146" si="59">_xlfn.STDEV.S(S134:U134)/3^0.5</f>
        <v>0.19700000000007845</v>
      </c>
      <c r="BB134" s="40">
        <f t="shared" ref="BB134:BB146" si="60">_xlfn.STDEV.S(V134:X134)/3^0.5</f>
        <v>0.27059999999983841</v>
      </c>
      <c r="BC134" s="40">
        <f t="shared" ref="BC134:BC146" si="61">_xlfn.STDEV.S(Y134:AA134)/3^0.5</f>
        <v>0.50679999999980274</v>
      </c>
      <c r="BD134" s="24"/>
      <c r="BE134" s="24"/>
      <c r="BF134" s="24"/>
      <c r="BG134" s="24"/>
      <c r="BH134" s="24"/>
      <c r="BI134" s="24"/>
    </row>
    <row r="135" spans="1:61" ht="14.25" customHeight="1" x14ac:dyDescent="0.2">
      <c r="A135" s="21">
        <v>132</v>
      </c>
      <c r="B135" s="26">
        <v>19.054166666666664</v>
      </c>
      <c r="C135" s="26">
        <v>19.097517927230676</v>
      </c>
      <c r="D135" s="26">
        <v>19.010915406102662</v>
      </c>
      <c r="E135" s="25">
        <v>19.145833333333332</v>
      </c>
      <c r="F135" s="25">
        <v>19.4387348225025</v>
      </c>
      <c r="G135" s="25">
        <v>18.803031844164177</v>
      </c>
      <c r="H135" s="25">
        <v>18.647244000000001</v>
      </c>
      <c r="I135" s="25">
        <v>19.580445725036292</v>
      </c>
      <c r="J135" s="25">
        <v>18.855710274963705</v>
      </c>
      <c r="R135" s="22">
        <v>132</v>
      </c>
      <c r="S135" s="24">
        <v>23.825000000000003</v>
      </c>
      <c r="T135" s="24">
        <v>24.339739388785844</v>
      </c>
      <c r="U135" s="24">
        <v>23.627060611214148</v>
      </c>
      <c r="V135" s="24">
        <v>24.775000000000002</v>
      </c>
      <c r="W135" s="24">
        <v>25.010607132140503</v>
      </c>
      <c r="X135" s="24">
        <v>23.939392867859485</v>
      </c>
      <c r="Y135" s="24">
        <v>24.262500000000003</v>
      </c>
      <c r="Z135" s="24">
        <v>25.295742987974194</v>
      </c>
      <c r="AA135" s="24">
        <v>23.246057012025801</v>
      </c>
      <c r="AB135" s="24"/>
      <c r="AC135" s="24"/>
      <c r="AD135" s="24"/>
      <c r="AI135" s="38">
        <v>132</v>
      </c>
      <c r="AJ135" s="40">
        <f t="shared" si="50"/>
        <v>19.054200000000002</v>
      </c>
      <c r="AK135" s="40">
        <f t="shared" si="51"/>
        <v>19.129200000000001</v>
      </c>
      <c r="AL135" s="40">
        <f t="shared" si="52"/>
        <v>19.027799999999999</v>
      </c>
      <c r="AM135" s="40">
        <f t="shared" si="53"/>
        <v>2.4999999998435912E-2</v>
      </c>
      <c r="AN135" s="40">
        <f t="shared" si="54"/>
        <v>0.18370000000035083</v>
      </c>
      <c r="AO135" s="40">
        <f t="shared" si="55"/>
        <v>0.2827999999999869</v>
      </c>
      <c r="AP135" s="24"/>
      <c r="AQ135" s="24"/>
      <c r="AR135" s="24"/>
      <c r="AS135" s="24"/>
      <c r="AT135" s="24"/>
      <c r="AU135" s="24"/>
      <c r="AV135" s="35"/>
      <c r="AW135" s="36">
        <v>132</v>
      </c>
      <c r="AX135" s="39">
        <f t="shared" si="56"/>
        <v>23.930599999999998</v>
      </c>
      <c r="AY135" s="39">
        <f t="shared" si="57"/>
        <v>24.574999999999999</v>
      </c>
      <c r="AZ135" s="39">
        <f t="shared" si="58"/>
        <v>24.2681</v>
      </c>
      <c r="BA135" s="40">
        <f t="shared" si="59"/>
        <v>0.21240000000021278</v>
      </c>
      <c r="BB135" s="40">
        <f t="shared" si="60"/>
        <v>0.32499999999988832</v>
      </c>
      <c r="BC135" s="40">
        <f t="shared" si="61"/>
        <v>0.59169999999996581</v>
      </c>
      <c r="BD135" s="24"/>
      <c r="BE135" s="24"/>
      <c r="BF135" s="24"/>
      <c r="BG135" s="24"/>
      <c r="BH135" s="24"/>
      <c r="BI135" s="24"/>
    </row>
    <row r="136" spans="1:61" ht="14.25" customHeight="1" x14ac:dyDescent="0.2">
      <c r="A136" s="21">
        <v>133</v>
      </c>
      <c r="B136" s="26">
        <v>18.791666666666668</v>
      </c>
      <c r="C136" s="26">
        <v>18.92889508758876</v>
      </c>
      <c r="D136" s="26">
        <v>18.654538245744572</v>
      </c>
      <c r="E136" s="25">
        <v>19.020833333333332</v>
      </c>
      <c r="F136" s="25">
        <v>19.250994780070489</v>
      </c>
      <c r="G136" s="25">
        <v>18.619871886596183</v>
      </c>
      <c r="H136" s="25">
        <v>19.260966</v>
      </c>
      <c r="I136" s="25">
        <v>19.029206322955933</v>
      </c>
      <c r="J136" s="25">
        <v>18.359727677044059</v>
      </c>
      <c r="R136" s="22">
        <v>133</v>
      </c>
      <c r="S136" s="24">
        <v>23.579166666666666</v>
      </c>
      <c r="T136" s="24">
        <v>23.965728686023443</v>
      </c>
      <c r="U136" s="24">
        <v>23.334304647309889</v>
      </c>
      <c r="V136" s="24">
        <v>24.304166666666664</v>
      </c>
      <c r="W136" s="24">
        <v>24.476391377767538</v>
      </c>
      <c r="X136" s="24">
        <v>23.856941955565791</v>
      </c>
      <c r="Y136" s="24">
        <v>23.900000000000002</v>
      </c>
      <c r="Z136" s="24">
        <v>24.159162788942297</v>
      </c>
      <c r="AA136" s="24">
        <v>22.178337211057709</v>
      </c>
      <c r="AB136" s="24"/>
      <c r="AC136" s="24"/>
      <c r="AD136" s="24"/>
      <c r="AI136" s="38">
        <v>133</v>
      </c>
      <c r="AJ136" s="40">
        <f t="shared" si="50"/>
        <v>18.791700000000002</v>
      </c>
      <c r="AK136" s="40">
        <f t="shared" si="51"/>
        <v>18.963899999999999</v>
      </c>
      <c r="AL136" s="40">
        <f t="shared" si="52"/>
        <v>18.883299999999995</v>
      </c>
      <c r="AM136" s="40">
        <f t="shared" si="53"/>
        <v>7.9200000000026416E-2</v>
      </c>
      <c r="AN136" s="40">
        <f t="shared" si="54"/>
        <v>0.18440000000016094</v>
      </c>
      <c r="AO136" s="40">
        <f t="shared" si="55"/>
        <v>0.27020000000000016</v>
      </c>
      <c r="AP136" s="24"/>
      <c r="AQ136" s="24"/>
      <c r="AR136" s="24"/>
      <c r="AS136" s="24"/>
      <c r="AT136" s="24"/>
      <c r="AU136" s="24"/>
      <c r="AV136" s="35"/>
      <c r="AW136" s="36">
        <v>133</v>
      </c>
      <c r="AX136" s="39">
        <f t="shared" si="56"/>
        <v>23.6264</v>
      </c>
      <c r="AY136" s="39">
        <f t="shared" si="57"/>
        <v>24.212499999999995</v>
      </c>
      <c r="AZ136" s="39">
        <f t="shared" si="58"/>
        <v>23.412500000000005</v>
      </c>
      <c r="BA136" s="40">
        <f t="shared" si="59"/>
        <v>0.18379999999969832</v>
      </c>
      <c r="BB136" s="40">
        <f t="shared" si="60"/>
        <v>0.18459999999986706</v>
      </c>
      <c r="BC136" s="40">
        <f t="shared" si="61"/>
        <v>0.62160000000012128</v>
      </c>
      <c r="BD136" s="24"/>
      <c r="BE136" s="24"/>
      <c r="BF136" s="24"/>
      <c r="BG136" s="24"/>
      <c r="BH136" s="24"/>
      <c r="BI136" s="24"/>
    </row>
    <row r="137" spans="1:61" ht="14.25" customHeight="1" x14ac:dyDescent="0.2">
      <c r="A137" s="21">
        <v>134</v>
      </c>
      <c r="B137" s="26">
        <v>21.018750000000001</v>
      </c>
      <c r="C137" s="26">
        <v>21.318296581498164</v>
      </c>
      <c r="D137" s="26">
        <v>20.719353418501836</v>
      </c>
      <c r="E137" s="25">
        <v>21.695833333333336</v>
      </c>
      <c r="F137" s="25">
        <v>21.80307437600689</v>
      </c>
      <c r="G137" s="25">
        <v>21.013692290659776</v>
      </c>
      <c r="H137" s="25">
        <v>19.681634000000003</v>
      </c>
      <c r="I137" s="25">
        <v>20.701756800007892</v>
      </c>
      <c r="J137" s="25">
        <v>19.866509199992109</v>
      </c>
      <c r="R137" s="22">
        <v>134</v>
      </c>
      <c r="S137" s="24">
        <v>22.725000000000005</v>
      </c>
      <c r="T137" s="24">
        <v>23.012041378532516</v>
      </c>
      <c r="U137" s="24">
        <v>22.583758621467467</v>
      </c>
      <c r="V137" s="24">
        <v>23.125000000000004</v>
      </c>
      <c r="W137" s="24">
        <v>23.145253419336996</v>
      </c>
      <c r="X137" s="24">
        <v>23.046546580663005</v>
      </c>
      <c r="Y137" s="24">
        <v>22.866666666666671</v>
      </c>
      <c r="Z137" s="24">
        <v>22.997485504524448</v>
      </c>
      <c r="AA137" s="24">
        <v>22.015047828808875</v>
      </c>
      <c r="AB137" s="24"/>
      <c r="AC137" s="24"/>
      <c r="AD137" s="24"/>
      <c r="AI137" s="38">
        <v>134</v>
      </c>
      <c r="AJ137" s="40">
        <f t="shared" si="50"/>
        <v>21.018799999999999</v>
      </c>
      <c r="AK137" s="40">
        <f t="shared" si="51"/>
        <v>21.504200000000001</v>
      </c>
      <c r="AL137" s="40">
        <f t="shared" si="52"/>
        <v>20.083300000000001</v>
      </c>
      <c r="AM137" s="40">
        <f t="shared" si="53"/>
        <v>0.17290000000001102</v>
      </c>
      <c r="AN137" s="40">
        <f t="shared" si="54"/>
        <v>0.24720000000004963</v>
      </c>
      <c r="AO137" s="40">
        <f t="shared" si="55"/>
        <v>0.3138000000000164</v>
      </c>
      <c r="AP137" s="24"/>
      <c r="AQ137" s="24"/>
      <c r="AR137" s="24"/>
      <c r="AS137" s="24"/>
      <c r="AT137" s="24"/>
      <c r="AU137" s="24"/>
      <c r="AV137" s="35"/>
      <c r="AW137" s="36">
        <v>134</v>
      </c>
      <c r="AX137" s="39">
        <f t="shared" si="56"/>
        <v>22.773599999999998</v>
      </c>
      <c r="AY137" s="39">
        <f t="shared" si="57"/>
        <v>23.105599999999999</v>
      </c>
      <c r="AZ137" s="39">
        <f t="shared" si="58"/>
        <v>22.6264</v>
      </c>
      <c r="BA137" s="40">
        <f t="shared" si="59"/>
        <v>0.12599999999974754</v>
      </c>
      <c r="BB137" s="40">
        <f t="shared" si="60"/>
        <v>3.0100000001402921E-2</v>
      </c>
      <c r="BC137" s="40">
        <f t="shared" si="61"/>
        <v>0.3079999999998323</v>
      </c>
      <c r="BD137" s="24"/>
      <c r="BE137" s="24"/>
      <c r="BF137" s="24"/>
      <c r="BG137" s="24"/>
      <c r="BH137" s="24"/>
      <c r="BI137" s="24"/>
    </row>
    <row r="138" spans="1:61" ht="14.25" customHeight="1" x14ac:dyDescent="0.2">
      <c r="A138" s="20">
        <v>135</v>
      </c>
      <c r="B138" s="81">
        <v>20.877083333333335</v>
      </c>
      <c r="C138" s="81">
        <v>20.981724201114961</v>
      </c>
      <c r="D138" s="81">
        <v>20.772492465551704</v>
      </c>
      <c r="E138" s="82">
        <v>21.262499999999999</v>
      </c>
      <c r="F138" s="82">
        <v>21.468631982787393</v>
      </c>
      <c r="G138" s="82">
        <v>21.06056801721261</v>
      </c>
      <c r="H138" s="82">
        <v>20.442112871287129</v>
      </c>
      <c r="I138" s="82">
        <v>20.441687053238194</v>
      </c>
      <c r="J138" s="82">
        <v>19.841300075474681</v>
      </c>
      <c r="R138" s="22">
        <v>135</v>
      </c>
      <c r="S138" s="24">
        <v>22.387499999999999</v>
      </c>
      <c r="T138" s="24">
        <v>22.701414196369818</v>
      </c>
      <c r="U138" s="24">
        <v>22.315385803630186</v>
      </c>
      <c r="V138" s="24">
        <v>22.625000000000004</v>
      </c>
      <c r="W138" s="24">
        <v>22.607128789328026</v>
      </c>
      <c r="X138" s="24">
        <v>22.446971210671979</v>
      </c>
      <c r="Y138" s="24">
        <v>22.458333333333332</v>
      </c>
      <c r="Z138" s="24">
        <v>22.775897732746863</v>
      </c>
      <c r="AA138" s="24">
        <v>21.069968933919817</v>
      </c>
      <c r="AB138" s="24"/>
      <c r="AC138" s="24"/>
      <c r="AD138" s="24"/>
      <c r="AI138" s="37">
        <v>135</v>
      </c>
      <c r="AJ138" s="62">
        <f t="shared" si="50"/>
        <v>20.877099999999999</v>
      </c>
      <c r="AK138" s="62">
        <f t="shared" si="51"/>
        <v>21.2639</v>
      </c>
      <c r="AL138" s="62">
        <f t="shared" si="52"/>
        <v>20.241699999999998</v>
      </c>
      <c r="AM138" s="62">
        <f t="shared" si="53"/>
        <v>6.0400000000100852E-2</v>
      </c>
      <c r="AN138" s="62">
        <f t="shared" si="54"/>
        <v>0.11780000000021852</v>
      </c>
      <c r="AO138" s="62">
        <f t="shared" si="55"/>
        <v>0.20020000000013694</v>
      </c>
      <c r="AP138" s="24"/>
      <c r="AQ138" s="24"/>
      <c r="AR138" s="24"/>
      <c r="AS138" s="24"/>
      <c r="AT138" s="24"/>
      <c r="AU138" s="24"/>
      <c r="AV138" s="35"/>
      <c r="AW138" s="36">
        <v>135</v>
      </c>
      <c r="AX138" s="39">
        <f t="shared" si="56"/>
        <v>22.468100000000003</v>
      </c>
      <c r="AY138" s="39">
        <f t="shared" si="57"/>
        <v>22.559700000000003</v>
      </c>
      <c r="AZ138" s="39">
        <f t="shared" si="58"/>
        <v>22.101400000000002</v>
      </c>
      <c r="BA138" s="40">
        <f t="shared" si="59"/>
        <v>0.11850000000040249</v>
      </c>
      <c r="BB138" s="40">
        <f t="shared" si="60"/>
        <v>5.6600000000712788E-2</v>
      </c>
      <c r="BC138" s="40">
        <f t="shared" si="61"/>
        <v>0.52380000000006433</v>
      </c>
      <c r="BD138" s="24"/>
      <c r="BE138" s="24"/>
      <c r="BF138" s="24"/>
      <c r="BG138" s="24"/>
      <c r="BH138" s="24"/>
      <c r="BI138" s="24"/>
    </row>
    <row r="139" spans="1:61" ht="14.25" customHeight="1" x14ac:dyDescent="0.2">
      <c r="R139" s="22">
        <v>136</v>
      </c>
      <c r="S139" s="24">
        <v>21.458333333333332</v>
      </c>
      <c r="T139" s="24">
        <v>21.680243637249568</v>
      </c>
      <c r="U139" s="24">
        <v>21.115723029417104</v>
      </c>
      <c r="V139" s="24">
        <v>21.687500000000004</v>
      </c>
      <c r="W139" s="24">
        <v>21.778109685047223</v>
      </c>
      <c r="X139" s="24">
        <v>21.663490314952785</v>
      </c>
      <c r="Y139" s="24">
        <v>21.533333333333331</v>
      </c>
      <c r="Z139" s="24">
        <v>21.466922636991619</v>
      </c>
      <c r="AA139" s="24">
        <v>18.295444029675046</v>
      </c>
      <c r="AB139" s="24"/>
      <c r="AC139" s="24"/>
      <c r="AD139" s="24"/>
      <c r="AW139" s="36">
        <v>136</v>
      </c>
      <c r="AX139" s="39">
        <f t="shared" si="56"/>
        <v>21.418099999999999</v>
      </c>
      <c r="AY139" s="39">
        <f t="shared" si="57"/>
        <v>21.709700000000002</v>
      </c>
      <c r="AZ139" s="39">
        <f t="shared" si="58"/>
        <v>20.431899999999999</v>
      </c>
      <c r="BA139" s="40">
        <f t="shared" si="59"/>
        <v>0.16420000000021992</v>
      </c>
      <c r="BB139" s="40">
        <f t="shared" si="60"/>
        <v>3.490000000100979E-2</v>
      </c>
      <c r="BC139" s="40">
        <f t="shared" si="61"/>
        <v>1.0683999999999998</v>
      </c>
      <c r="BD139" s="24"/>
      <c r="BE139" s="24"/>
      <c r="BF139" s="24"/>
      <c r="BG139" s="24"/>
      <c r="BH139" s="24"/>
      <c r="BI139" s="24"/>
    </row>
    <row r="140" spans="1:61" ht="14.25" customHeight="1" x14ac:dyDescent="0.2">
      <c r="R140" s="22">
        <v>137</v>
      </c>
      <c r="S140" s="24">
        <v>19.641666666666669</v>
      </c>
      <c r="T140" s="24">
        <v>19.775104949477374</v>
      </c>
      <c r="U140" s="24">
        <v>19.145628383855957</v>
      </c>
      <c r="V140" s="24">
        <v>19.620833333333334</v>
      </c>
      <c r="W140" s="24">
        <v>19.970950726362865</v>
      </c>
      <c r="X140" s="24">
        <v>19.558315940303793</v>
      </c>
      <c r="Y140" s="24">
        <v>19.620833333333334</v>
      </c>
      <c r="Z140" s="24">
        <v>19.697631864760247</v>
      </c>
      <c r="AA140" s="24">
        <v>18.360734801906425</v>
      </c>
      <c r="AB140" s="24"/>
      <c r="AC140" s="24"/>
      <c r="AD140" s="24"/>
      <c r="AW140" s="36">
        <v>137</v>
      </c>
      <c r="AX140" s="39">
        <f t="shared" si="56"/>
        <v>19.520800000000001</v>
      </c>
      <c r="AY140" s="39">
        <f t="shared" si="57"/>
        <v>19.716699999999996</v>
      </c>
      <c r="AZ140" s="39">
        <f t="shared" si="58"/>
        <v>19.226400000000002</v>
      </c>
      <c r="BA140" s="40">
        <f t="shared" si="59"/>
        <v>0.19149999999997147</v>
      </c>
      <c r="BB140" s="40">
        <f t="shared" si="60"/>
        <v>0.12839999999978849</v>
      </c>
      <c r="BC140" s="40">
        <f t="shared" si="61"/>
        <v>0.43340000000004869</v>
      </c>
      <c r="BD140" s="24"/>
      <c r="BE140" s="24"/>
      <c r="BF140" s="24"/>
      <c r="BG140" s="24"/>
      <c r="BH140" s="24"/>
      <c r="BI140" s="24"/>
    </row>
    <row r="141" spans="1:61" ht="14.25" customHeight="1" x14ac:dyDescent="0.2">
      <c r="R141" s="22">
        <v>138</v>
      </c>
      <c r="S141" s="24">
        <v>19.099999999999998</v>
      </c>
      <c r="T141" s="24">
        <v>19.199161803713622</v>
      </c>
      <c r="U141" s="24">
        <v>18.784238196286381</v>
      </c>
      <c r="V141" s="24">
        <v>19.016666666666662</v>
      </c>
      <c r="W141" s="24">
        <v>19.295881426521468</v>
      </c>
      <c r="X141" s="24">
        <v>18.887551906811872</v>
      </c>
      <c r="Y141" s="24">
        <v>19.045833333333331</v>
      </c>
      <c r="Z141" s="24">
        <v>19.613614464386767</v>
      </c>
      <c r="AA141" s="24">
        <v>18.957352202279896</v>
      </c>
      <c r="AB141" s="24"/>
      <c r="AC141" s="24"/>
      <c r="AD141" s="24"/>
      <c r="AW141" s="36">
        <v>138</v>
      </c>
      <c r="AX141" s="39">
        <f t="shared" si="56"/>
        <v>19.027799999999999</v>
      </c>
      <c r="AY141" s="39">
        <f t="shared" si="57"/>
        <v>19.066700000000001</v>
      </c>
      <c r="AZ141" s="39">
        <f t="shared" si="58"/>
        <v>19.2056</v>
      </c>
      <c r="BA141" s="40">
        <f t="shared" si="59"/>
        <v>0.12510000000014457</v>
      </c>
      <c r="BB141" s="40">
        <f t="shared" si="60"/>
        <v>0.1204999999998633</v>
      </c>
      <c r="BC141" s="40">
        <f t="shared" si="61"/>
        <v>0.20559999999978962</v>
      </c>
      <c r="BD141" s="24"/>
      <c r="BE141" s="24"/>
      <c r="BF141" s="24"/>
      <c r="BG141" s="24"/>
      <c r="BH141" s="24"/>
      <c r="BI141" s="24"/>
    </row>
    <row r="142" spans="1:61" ht="14.25" customHeight="1" x14ac:dyDescent="0.2">
      <c r="R142" s="22">
        <v>139</v>
      </c>
      <c r="S142" s="24">
        <v>19.262499999999999</v>
      </c>
      <c r="T142" s="24">
        <v>19.405175199175165</v>
      </c>
      <c r="U142" s="24">
        <v>19.144724800824843</v>
      </c>
      <c r="V142" s="24">
        <v>19.279166666666665</v>
      </c>
      <c r="W142" s="24">
        <v>19.47551681920584</v>
      </c>
      <c r="X142" s="24">
        <v>19.120416514127495</v>
      </c>
      <c r="Y142" s="24">
        <v>19.262499999999999</v>
      </c>
      <c r="Z142" s="24">
        <v>19.349470031835345</v>
      </c>
      <c r="AA142" s="24">
        <v>18.529629968164649</v>
      </c>
      <c r="AB142" s="24"/>
      <c r="AC142" s="24"/>
      <c r="AD142" s="24"/>
      <c r="AW142" s="36">
        <v>139</v>
      </c>
      <c r="AX142" s="39">
        <f t="shared" si="56"/>
        <v>19.270800000000005</v>
      </c>
      <c r="AY142" s="39">
        <f t="shared" si="57"/>
        <v>19.291700000000002</v>
      </c>
      <c r="AZ142" s="39">
        <f t="shared" si="58"/>
        <v>19.047199999999997</v>
      </c>
      <c r="BA142" s="40">
        <f t="shared" si="59"/>
        <v>7.5300000000465717E-2</v>
      </c>
      <c r="BB142" s="40">
        <f t="shared" si="60"/>
        <v>0.10270000000002726</v>
      </c>
      <c r="BC142" s="40">
        <f t="shared" si="61"/>
        <v>0.25999999999993167</v>
      </c>
      <c r="BD142" s="24"/>
      <c r="BE142" s="24"/>
      <c r="BF142" s="24"/>
      <c r="BG142" s="24"/>
      <c r="BH142" s="24"/>
      <c r="BI142" s="24"/>
    </row>
    <row r="143" spans="1:61" ht="14.25" customHeight="1" x14ac:dyDescent="0.2">
      <c r="R143" s="22">
        <v>140</v>
      </c>
      <c r="S143" s="24">
        <v>18.983333333333334</v>
      </c>
      <c r="T143" s="24">
        <v>19.155536521514058</v>
      </c>
      <c r="U143" s="24">
        <v>18.723730145152608</v>
      </c>
      <c r="V143" s="24">
        <v>19.049999999999997</v>
      </c>
      <c r="W143" s="24">
        <v>19.181615610875696</v>
      </c>
      <c r="X143" s="24">
        <v>18.876684389124307</v>
      </c>
      <c r="Y143" s="24">
        <v>19.016666666666662</v>
      </c>
      <c r="Z143" s="24">
        <v>19.260434356528172</v>
      </c>
      <c r="AA143" s="24">
        <v>18.41449897680517</v>
      </c>
      <c r="AB143" s="24"/>
      <c r="AC143" s="24"/>
      <c r="AD143" s="24"/>
      <c r="AW143" s="36">
        <v>140</v>
      </c>
      <c r="AX143" s="39">
        <f t="shared" si="56"/>
        <v>18.9542</v>
      </c>
      <c r="AY143" s="39">
        <f t="shared" si="57"/>
        <v>19.036100000000001</v>
      </c>
      <c r="AZ143" s="39">
        <f t="shared" si="58"/>
        <v>18.897200000000002</v>
      </c>
      <c r="BA143" s="40">
        <f t="shared" si="59"/>
        <v>0.12549999999991368</v>
      </c>
      <c r="BB143" s="40">
        <f t="shared" si="60"/>
        <v>8.8299999999431084E-2</v>
      </c>
      <c r="BC143" s="40">
        <f t="shared" si="61"/>
        <v>0.25140000000007112</v>
      </c>
      <c r="BD143" s="24"/>
      <c r="BE143" s="24"/>
      <c r="BF143" s="24"/>
      <c r="BG143" s="24"/>
      <c r="BH143" s="24"/>
      <c r="BI143" s="24"/>
    </row>
    <row r="144" spans="1:61" ht="14.25" customHeight="1" x14ac:dyDescent="0.2">
      <c r="R144" s="22">
        <v>141</v>
      </c>
      <c r="S144" s="24">
        <v>18.733333333333331</v>
      </c>
      <c r="T144" s="24">
        <v>18.904268961101909</v>
      </c>
      <c r="U144" s="24">
        <v>18.512497705564751</v>
      </c>
      <c r="V144" s="24">
        <v>18.795833333333331</v>
      </c>
      <c r="W144" s="24">
        <v>18.978954252940575</v>
      </c>
      <c r="X144" s="24">
        <v>18.645912413726087</v>
      </c>
      <c r="Y144" s="24">
        <v>18.808333333333334</v>
      </c>
      <c r="Z144" s="24">
        <v>18.842196068213276</v>
      </c>
      <c r="AA144" s="24">
        <v>17.766070598453389</v>
      </c>
      <c r="AB144" s="24"/>
      <c r="AC144" s="24"/>
      <c r="AD144" s="24"/>
      <c r="AW144" s="36">
        <v>141</v>
      </c>
      <c r="AX144" s="39">
        <f t="shared" si="56"/>
        <v>18.716699999999999</v>
      </c>
      <c r="AY144" s="39">
        <f t="shared" si="57"/>
        <v>18.806899999999995</v>
      </c>
      <c r="AZ144" s="39">
        <f t="shared" si="58"/>
        <v>18.472199999999997</v>
      </c>
      <c r="BA144" s="40">
        <f t="shared" si="59"/>
        <v>0.11339999999944683</v>
      </c>
      <c r="BB144" s="40">
        <f t="shared" si="60"/>
        <v>9.6300000000303795E-2</v>
      </c>
      <c r="BC144" s="40">
        <f t="shared" si="61"/>
        <v>0.35319999999991419</v>
      </c>
      <c r="BD144" s="24"/>
      <c r="BE144" s="24"/>
      <c r="BF144" s="24"/>
      <c r="BG144" s="24"/>
      <c r="BH144" s="24"/>
      <c r="BI144" s="24"/>
    </row>
    <row r="145" spans="18:61" ht="14.25" customHeight="1" x14ac:dyDescent="0.2">
      <c r="R145" s="22">
        <v>142</v>
      </c>
      <c r="S145" s="24">
        <v>18.341666666666665</v>
      </c>
      <c r="T145" s="24">
        <v>18.49092609590668</v>
      </c>
      <c r="U145" s="24">
        <v>18.075807237426652</v>
      </c>
      <c r="V145" s="24">
        <v>18.329166666666669</v>
      </c>
      <c r="W145" s="24">
        <v>18.510060970160016</v>
      </c>
      <c r="X145" s="24">
        <v>18.056572363173313</v>
      </c>
      <c r="Y145" s="24">
        <v>18.162500000000005</v>
      </c>
      <c r="Z145" s="24">
        <v>20.66439886886447</v>
      </c>
      <c r="AA145" s="24">
        <v>18.056401131135512</v>
      </c>
      <c r="AB145" s="24"/>
      <c r="AC145" s="24"/>
      <c r="AD145" s="24"/>
      <c r="AW145" s="36">
        <v>142</v>
      </c>
      <c r="AX145" s="39">
        <f t="shared" si="56"/>
        <v>18.302799999999998</v>
      </c>
      <c r="AY145" s="39">
        <f t="shared" si="57"/>
        <v>18.298599999999997</v>
      </c>
      <c r="AZ145" s="39">
        <f t="shared" si="58"/>
        <v>18.961099999999998</v>
      </c>
      <c r="BA145" s="40">
        <f t="shared" si="59"/>
        <v>0.12139999999968931</v>
      </c>
      <c r="BB145" s="40">
        <f t="shared" si="60"/>
        <v>0.13180000000002345</v>
      </c>
      <c r="BC145" s="40">
        <f t="shared" si="61"/>
        <v>0.85219999999996676</v>
      </c>
      <c r="BD145" s="24"/>
      <c r="BE145" s="24"/>
      <c r="BF145" s="24"/>
      <c r="BG145" s="24"/>
      <c r="BH145" s="24"/>
      <c r="BI145" s="24"/>
    </row>
    <row r="146" spans="18:61" ht="14.25" customHeight="1" x14ac:dyDescent="0.2">
      <c r="R146" s="20">
        <v>143</v>
      </c>
      <c r="S146" s="80">
        <v>19.945833333333336</v>
      </c>
      <c r="T146" s="80">
        <v>20.396089520949552</v>
      </c>
      <c r="U146" s="80">
        <v>19.991377145717117</v>
      </c>
      <c r="V146" s="80">
        <v>21.229166666666671</v>
      </c>
      <c r="W146" s="80">
        <v>21.097992136879583</v>
      </c>
      <c r="X146" s="80">
        <v>18.543741196453738</v>
      </c>
      <c r="Y146" s="80">
        <v>19.212500000000002</v>
      </c>
      <c r="Z146" s="80">
        <v>24.814410450311097</v>
      </c>
      <c r="AA146" s="80">
        <v>19.764789549688903</v>
      </c>
      <c r="AB146" s="24"/>
      <c r="AC146" s="24"/>
      <c r="AD146" s="24"/>
      <c r="AW146" s="37">
        <v>143</v>
      </c>
      <c r="AX146" s="59">
        <f t="shared" si="56"/>
        <v>20.1111</v>
      </c>
      <c r="AY146" s="59">
        <f t="shared" si="57"/>
        <v>20.290299999999998</v>
      </c>
      <c r="AZ146" s="59">
        <f t="shared" si="58"/>
        <v>21.263900000000003</v>
      </c>
      <c r="BA146" s="62">
        <f t="shared" si="59"/>
        <v>0.14309999999988685</v>
      </c>
      <c r="BB146" s="62">
        <f t="shared" si="60"/>
        <v>0.87409999999998522</v>
      </c>
      <c r="BC146" s="62">
        <f t="shared" si="61"/>
        <v>1.7823999999999984</v>
      </c>
      <c r="BD146" s="24"/>
      <c r="BE146" s="24"/>
      <c r="BF146" s="24"/>
      <c r="BG146" s="24"/>
      <c r="BH146" s="24"/>
      <c r="BI146" s="24"/>
    </row>
    <row r="147" spans="18:61" x14ac:dyDescent="0.2"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</row>
    <row r="148" spans="18:61" x14ac:dyDescent="0.2"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</row>
    <row r="149" spans="18:61" x14ac:dyDescent="0.2"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</row>
    <row r="150" spans="18:61" x14ac:dyDescent="0.2"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</row>
    <row r="151" spans="18:61" x14ac:dyDescent="0.2"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</row>
    <row r="152" spans="18:61" x14ac:dyDescent="0.2"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</row>
    <row r="153" spans="18:61" x14ac:dyDescent="0.2">
      <c r="AB153" s="24"/>
      <c r="AC153" s="24"/>
      <c r="AD153" s="24"/>
    </row>
    <row r="154" spans="18:61" x14ac:dyDescent="0.2">
      <c r="AB154" s="24"/>
      <c r="AC154" s="24"/>
      <c r="AD154" s="24"/>
    </row>
    <row r="155" spans="18:61" x14ac:dyDescent="0.2">
      <c r="AB155" s="24"/>
      <c r="AC155" s="24"/>
      <c r="AD155" s="24"/>
    </row>
    <row r="156" spans="18:61" x14ac:dyDescent="0.2">
      <c r="AB156" s="24"/>
      <c r="AC156" s="24"/>
      <c r="AD156" s="24"/>
    </row>
    <row r="157" spans="18:61" x14ac:dyDescent="0.2">
      <c r="AB157" s="24"/>
      <c r="AC157" s="24"/>
      <c r="AD157" s="24"/>
    </row>
    <row r="158" spans="18:61" x14ac:dyDescent="0.2">
      <c r="AB158" s="24"/>
      <c r="AC158" s="24"/>
      <c r="AD158" s="24"/>
    </row>
  </sheetData>
  <mergeCells count="54">
    <mergeCell ref="BA3:BC3"/>
    <mergeCell ref="AM3:AO3"/>
    <mergeCell ref="BD2:BF2"/>
    <mergeCell ref="BG2:BI2"/>
    <mergeCell ref="AP3:AP4"/>
    <mergeCell ref="AQ3:AQ4"/>
    <mergeCell ref="AR3:AR4"/>
    <mergeCell ref="AS3:AS4"/>
    <mergeCell ref="AT3:AT4"/>
    <mergeCell ref="AU3:AU4"/>
    <mergeCell ref="BD3:BD4"/>
    <mergeCell ref="BE3:BE4"/>
    <mergeCell ref="BF3:BF4"/>
    <mergeCell ref="BG3:BG4"/>
    <mergeCell ref="BH3:BH4"/>
    <mergeCell ref="BI3:BI4"/>
    <mergeCell ref="AX3:AZ3"/>
    <mergeCell ref="AF3:AF4"/>
    <mergeCell ref="AG3:AG4"/>
    <mergeCell ref="AE2:AG2"/>
    <mergeCell ref="AB2:AD2"/>
    <mergeCell ref="AJ3:AL3"/>
    <mergeCell ref="A1:A4"/>
    <mergeCell ref="S1:AG1"/>
    <mergeCell ref="R1:R4"/>
    <mergeCell ref="B2:J2"/>
    <mergeCell ref="K2:M2"/>
    <mergeCell ref="N2:P2"/>
    <mergeCell ref="S2:AA2"/>
    <mergeCell ref="B3:D3"/>
    <mergeCell ref="E3:G3"/>
    <mergeCell ref="H3:J3"/>
    <mergeCell ref="S3:U3"/>
    <mergeCell ref="V3:X3"/>
    <mergeCell ref="K3:K4"/>
    <mergeCell ref="L3:L4"/>
    <mergeCell ref="M3:M4"/>
    <mergeCell ref="N3:N4"/>
    <mergeCell ref="AJ1:AU1"/>
    <mergeCell ref="AI1:AI4"/>
    <mergeCell ref="AX1:BI1"/>
    <mergeCell ref="AW1:AW4"/>
    <mergeCell ref="B1:P1"/>
    <mergeCell ref="O3:O4"/>
    <mergeCell ref="P3:P4"/>
    <mergeCell ref="Y3:AA3"/>
    <mergeCell ref="AJ2:AO2"/>
    <mergeCell ref="AP2:AR2"/>
    <mergeCell ref="AS2:AU2"/>
    <mergeCell ref="AX2:BC2"/>
    <mergeCell ref="AB3:AB4"/>
    <mergeCell ref="AC3:AC4"/>
    <mergeCell ref="AD3:AD4"/>
    <mergeCell ref="AE3:AE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workbookViewId="0">
      <selection activeCell="R23" sqref="R23"/>
    </sheetView>
  </sheetViews>
  <sheetFormatPr defaultRowHeight="12" x14ac:dyDescent="0.2"/>
  <cols>
    <col min="1" max="1" width="9" style="28" customWidth="1"/>
    <col min="2" max="10" width="9" style="28"/>
    <col min="11" max="11" width="3.625" style="28" customWidth="1"/>
    <col min="12" max="12" width="9" style="21"/>
    <col min="13" max="14" width="9" style="28"/>
    <col min="15" max="15" width="9" style="23"/>
    <col min="16" max="16384" width="9" style="28"/>
  </cols>
  <sheetData>
    <row r="1" spans="1:24" s="43" customFormat="1" ht="12.95" customHeight="1" x14ac:dyDescent="0.2">
      <c r="A1" s="128" t="s">
        <v>2</v>
      </c>
      <c r="B1" s="127" t="s">
        <v>113</v>
      </c>
      <c r="C1" s="127"/>
      <c r="D1" s="127"/>
      <c r="E1" s="127"/>
      <c r="F1" s="127"/>
      <c r="G1" s="127"/>
      <c r="H1" s="127"/>
      <c r="I1" s="127"/>
      <c r="J1" s="127"/>
      <c r="K1" s="22"/>
      <c r="L1" s="128" t="s">
        <v>0</v>
      </c>
      <c r="M1" s="127" t="s">
        <v>114</v>
      </c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</row>
    <row r="2" spans="1:24" s="43" customFormat="1" ht="12.95" customHeight="1" x14ac:dyDescent="0.2">
      <c r="A2" s="122"/>
      <c r="B2" s="122" t="s">
        <v>1</v>
      </c>
      <c r="C2" s="122"/>
      <c r="D2" s="122"/>
      <c r="E2" s="122" t="s">
        <v>7</v>
      </c>
      <c r="F2" s="122"/>
      <c r="G2" s="122"/>
      <c r="H2" s="122" t="s">
        <v>8</v>
      </c>
      <c r="I2" s="122"/>
      <c r="J2" s="122"/>
      <c r="K2" s="22"/>
      <c r="L2" s="122"/>
      <c r="M2" s="122" t="s">
        <v>1</v>
      </c>
      <c r="N2" s="122"/>
      <c r="O2" s="122"/>
      <c r="P2" s="122" t="s">
        <v>7</v>
      </c>
      <c r="Q2" s="122"/>
      <c r="R2" s="122"/>
      <c r="S2" s="122" t="s">
        <v>12</v>
      </c>
      <c r="T2" s="122"/>
      <c r="U2" s="122"/>
      <c r="V2" s="122" t="s">
        <v>8</v>
      </c>
      <c r="W2" s="122"/>
      <c r="X2" s="122"/>
    </row>
    <row r="3" spans="1:24" s="43" customFormat="1" ht="12.95" customHeight="1" x14ac:dyDescent="0.2">
      <c r="A3" s="129"/>
      <c r="B3" s="110" t="s">
        <v>3</v>
      </c>
      <c r="C3" s="110" t="s">
        <v>4</v>
      </c>
      <c r="D3" s="110" t="s">
        <v>5</v>
      </c>
      <c r="E3" s="110" t="s">
        <v>3</v>
      </c>
      <c r="F3" s="110" t="s">
        <v>4</v>
      </c>
      <c r="G3" s="110" t="s">
        <v>5</v>
      </c>
      <c r="H3" s="110" t="s">
        <v>3</v>
      </c>
      <c r="I3" s="110" t="s">
        <v>4</v>
      </c>
      <c r="J3" s="110" t="s">
        <v>5</v>
      </c>
      <c r="K3" s="21"/>
      <c r="L3" s="129"/>
      <c r="M3" s="20" t="s">
        <v>3</v>
      </c>
      <c r="N3" s="20" t="s">
        <v>4</v>
      </c>
      <c r="O3" s="20" t="s">
        <v>5</v>
      </c>
      <c r="P3" s="20" t="s">
        <v>3</v>
      </c>
      <c r="Q3" s="20" t="s">
        <v>4</v>
      </c>
      <c r="R3" s="20" t="s">
        <v>5</v>
      </c>
      <c r="S3" s="20" t="s">
        <v>3</v>
      </c>
      <c r="T3" s="20" t="s">
        <v>4</v>
      </c>
      <c r="U3" s="20" t="s">
        <v>5</v>
      </c>
      <c r="V3" s="20" t="s">
        <v>3</v>
      </c>
      <c r="W3" s="20" t="s">
        <v>4</v>
      </c>
      <c r="X3" s="20" t="s">
        <v>5</v>
      </c>
    </row>
    <row r="4" spans="1:24" ht="12.95" customHeight="1" x14ac:dyDescent="0.2">
      <c r="A4" s="21">
        <v>34</v>
      </c>
      <c r="B4" s="24">
        <v>1.7886288976040058E-2</v>
      </c>
      <c r="C4" s="24">
        <v>1.3771220899737188E-2</v>
      </c>
      <c r="D4" s="24">
        <v>1.7242490124222749E-2</v>
      </c>
      <c r="E4" s="24">
        <v>2.9518893478904649E-2</v>
      </c>
      <c r="F4" s="24">
        <v>2.8688244634440089E-2</v>
      </c>
      <c r="G4" s="24">
        <v>2.7292861886655258E-2</v>
      </c>
      <c r="H4" s="24">
        <v>2.4851693217087252E-2</v>
      </c>
      <c r="I4" s="24">
        <v>4.0642185921186486E-2</v>
      </c>
      <c r="J4" s="24">
        <v>2.0906120861726253E-2</v>
      </c>
      <c r="K4" s="24"/>
      <c r="L4" s="22">
        <v>39</v>
      </c>
      <c r="M4" s="24">
        <v>9.5577848491452903E-3</v>
      </c>
      <c r="N4" s="24">
        <v>8.5052401588308867E-3</v>
      </c>
      <c r="O4" s="27">
        <v>1.0372658157775792E-2</v>
      </c>
      <c r="P4" s="24">
        <v>1.502422662787492E-2</v>
      </c>
      <c r="Q4" s="24">
        <v>1.4407412803980996E-2</v>
      </c>
      <c r="R4" s="24">
        <v>1.2636195126193859E-2</v>
      </c>
      <c r="S4" s="24">
        <v>1.3309597374298236E-2</v>
      </c>
      <c r="T4" s="24">
        <v>1.2200464259773383E-2</v>
      </c>
      <c r="U4" s="24">
        <v>1.1029083878617032E-2</v>
      </c>
      <c r="V4" s="24">
        <v>1.3309597374298236E-2</v>
      </c>
      <c r="W4" s="24">
        <v>1.2200464259773383E-2</v>
      </c>
      <c r="X4" s="24">
        <v>1.1029083878617032E-2</v>
      </c>
    </row>
    <row r="5" spans="1:24" ht="12.95" customHeight="1" x14ac:dyDescent="0.2">
      <c r="A5" s="21">
        <v>51</v>
      </c>
      <c r="B5" s="24">
        <v>0.223059352613</v>
      </c>
      <c r="C5" s="24">
        <v>0.21639770948858611</v>
      </c>
      <c r="D5" s="24">
        <v>0.197442937898413</v>
      </c>
      <c r="E5" s="24">
        <v>0.22068456948932977</v>
      </c>
      <c r="F5" s="24">
        <v>0.22722693262398433</v>
      </c>
      <c r="G5" s="24">
        <v>0.21718849788668601</v>
      </c>
      <c r="H5" s="24">
        <v>0.16516115468377074</v>
      </c>
      <c r="I5" s="24">
        <v>0.19892211774402851</v>
      </c>
      <c r="J5" s="24">
        <v>0.14291672757220078</v>
      </c>
      <c r="K5" s="24"/>
      <c r="L5" s="22">
        <v>59</v>
      </c>
      <c r="M5" s="24">
        <v>4.2554495006259657E-2</v>
      </c>
      <c r="N5" s="24">
        <v>4.6345919428359937E-2</v>
      </c>
      <c r="O5" s="27">
        <v>5.2796999788351423E-2</v>
      </c>
      <c r="P5" s="24">
        <v>7.7469552744108355E-2</v>
      </c>
      <c r="Q5" s="24">
        <v>5.8965138027290635E-2</v>
      </c>
      <c r="R5" s="24">
        <v>5.4268298817823163E-2</v>
      </c>
      <c r="S5" s="24">
        <v>5.5626420998874E-2</v>
      </c>
      <c r="T5" s="24">
        <v>6.4058096206231291E-2</v>
      </c>
      <c r="U5" s="24">
        <v>6.4906922569388084E-2</v>
      </c>
      <c r="V5" s="24">
        <v>4.2045199188365606E-2</v>
      </c>
      <c r="W5" s="24">
        <v>4.2780848703101476E-2</v>
      </c>
      <c r="X5" s="24">
        <v>5.1042758637827423E-2</v>
      </c>
    </row>
    <row r="6" spans="1:24" ht="12.95" customHeight="1" x14ac:dyDescent="0.2">
      <c r="A6" s="21">
        <v>78</v>
      </c>
      <c r="B6" s="24">
        <v>0.32791392701919408</v>
      </c>
      <c r="C6" s="24">
        <v>0.33759335338514873</v>
      </c>
      <c r="D6" s="24">
        <v>0.35719271959565724</v>
      </c>
      <c r="E6" s="24">
        <v>0.34171485278267816</v>
      </c>
      <c r="F6" s="24">
        <v>0.34634047321277606</v>
      </c>
      <c r="G6" s="24">
        <v>0.3379446740045457</v>
      </c>
      <c r="H6" s="24">
        <v>0.28948761232208259</v>
      </c>
      <c r="I6" s="24">
        <v>0.26225184926176187</v>
      </c>
      <c r="J6" s="24">
        <v>0.23156053841615559</v>
      </c>
      <c r="K6" s="24"/>
      <c r="L6" s="22">
        <v>79</v>
      </c>
      <c r="M6" s="24">
        <v>0.26873842657543506</v>
      </c>
      <c r="N6" s="24">
        <v>0.22827770326496202</v>
      </c>
      <c r="O6" s="27">
        <v>0.23778455853231797</v>
      </c>
      <c r="P6" s="24">
        <v>0.26766324651543649</v>
      </c>
      <c r="Q6" s="24">
        <v>0.25889204076281641</v>
      </c>
      <c r="R6" s="24">
        <v>0.24349998937757356</v>
      </c>
      <c r="S6" s="24">
        <v>0.24666894113335885</v>
      </c>
      <c r="T6" s="24">
        <v>0.23970856495547327</v>
      </c>
      <c r="U6" s="24">
        <v>0.26126875457965543</v>
      </c>
      <c r="V6" s="24">
        <v>0.21164070654708922</v>
      </c>
      <c r="W6" s="24">
        <v>0.17847988995976455</v>
      </c>
      <c r="X6" s="24">
        <v>0.22550487047864995</v>
      </c>
    </row>
    <row r="7" spans="1:24" ht="12.95" customHeight="1" x14ac:dyDescent="0.2">
      <c r="A7" s="21">
        <v>99</v>
      </c>
      <c r="B7" s="24">
        <v>0.34319864042954129</v>
      </c>
      <c r="C7" s="24">
        <v>0.34837699201294248</v>
      </c>
      <c r="D7" s="24">
        <v>0.40012436755751635</v>
      </c>
      <c r="E7" s="24">
        <v>0.39428923147072836</v>
      </c>
      <c r="F7" s="24">
        <v>0.38689707016575714</v>
      </c>
      <c r="G7" s="24">
        <v>0.32941369836351442</v>
      </c>
      <c r="H7" s="24">
        <v>0.27803786798919461</v>
      </c>
      <c r="I7" s="24">
        <v>0.28866339735777863</v>
      </c>
      <c r="J7" s="24">
        <v>0.20789873465302666</v>
      </c>
      <c r="K7" s="24"/>
      <c r="L7" s="20">
        <v>99</v>
      </c>
      <c r="M7" s="80">
        <v>0.33183451957008864</v>
      </c>
      <c r="N7" s="80">
        <v>0.3217051916364177</v>
      </c>
      <c r="O7" s="80">
        <v>0.30110700522381345</v>
      </c>
      <c r="P7" s="80">
        <v>0.35933649373636822</v>
      </c>
      <c r="Q7" s="80">
        <v>0.3711068859721422</v>
      </c>
      <c r="R7" s="80">
        <v>0.31293398588379773</v>
      </c>
      <c r="S7" s="80">
        <v>0.27660421754068781</v>
      </c>
      <c r="T7" s="80">
        <v>0.26738030439438421</v>
      </c>
      <c r="U7" s="80">
        <v>0.29720240395329223</v>
      </c>
      <c r="V7" s="80">
        <v>0.21746931424076577</v>
      </c>
      <c r="W7" s="80">
        <v>0.22233591872286462</v>
      </c>
      <c r="X7" s="80">
        <v>0.24208527877231226</v>
      </c>
    </row>
    <row r="8" spans="1:24" ht="12.95" customHeight="1" x14ac:dyDescent="0.2">
      <c r="A8" s="20">
        <v>143</v>
      </c>
      <c r="B8" s="80">
        <v>0.36732466976130085</v>
      </c>
      <c r="C8" s="80">
        <v>0.39858794011046295</v>
      </c>
      <c r="D8" s="80">
        <v>0.33958739012823619</v>
      </c>
      <c r="E8" s="80">
        <v>0.41772297954556886</v>
      </c>
      <c r="F8" s="80">
        <v>0.43497803366134291</v>
      </c>
      <c r="G8" s="80">
        <v>0.32449898679308842</v>
      </c>
      <c r="H8" s="80">
        <v>0.19418811124126487</v>
      </c>
      <c r="I8" s="80">
        <v>0.32691300274151536</v>
      </c>
      <c r="J8" s="80">
        <v>0.15179888601721978</v>
      </c>
      <c r="K8" s="24"/>
      <c r="L8" s="108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</row>
    <row r="9" spans="1:24" s="43" customFormat="1" ht="12.95" customHeight="1" x14ac:dyDescent="0.2">
      <c r="A9" s="108"/>
      <c r="B9" s="27"/>
      <c r="C9" s="27"/>
      <c r="D9" s="27"/>
      <c r="E9" s="27"/>
      <c r="F9" s="27"/>
      <c r="G9" s="27"/>
      <c r="H9" s="27"/>
      <c r="I9" s="27"/>
      <c r="J9" s="27"/>
      <c r="K9" s="22"/>
      <c r="L9" s="128" t="s">
        <v>0</v>
      </c>
      <c r="M9" s="127" t="s">
        <v>118</v>
      </c>
      <c r="N9" s="127"/>
      <c r="O9" s="127"/>
      <c r="P9" s="127"/>
      <c r="Q9" s="127"/>
      <c r="R9" s="127"/>
      <c r="S9" s="127"/>
      <c r="T9" s="127"/>
      <c r="U9" s="127"/>
      <c r="V9" s="127"/>
      <c r="W9" s="127"/>
      <c r="X9" s="127"/>
    </row>
    <row r="10" spans="1:24" s="43" customFormat="1" ht="12.95" customHeight="1" x14ac:dyDescent="0.2">
      <c r="A10" s="128" t="s">
        <v>0</v>
      </c>
      <c r="B10" s="127" t="s">
        <v>117</v>
      </c>
      <c r="C10" s="127"/>
      <c r="D10" s="127"/>
      <c r="E10" s="127"/>
      <c r="F10" s="127"/>
      <c r="G10" s="127"/>
      <c r="H10" s="127"/>
      <c r="I10" s="127"/>
      <c r="J10" s="127"/>
      <c r="K10" s="22"/>
      <c r="L10" s="122"/>
      <c r="M10" s="122" t="s">
        <v>1</v>
      </c>
      <c r="N10" s="122"/>
      <c r="O10" s="122"/>
      <c r="P10" s="122" t="s">
        <v>7</v>
      </c>
      <c r="Q10" s="122"/>
      <c r="R10" s="122"/>
      <c r="S10" s="122" t="s">
        <v>12</v>
      </c>
      <c r="T10" s="122"/>
      <c r="U10" s="122"/>
      <c r="V10" s="122" t="s">
        <v>8</v>
      </c>
      <c r="W10" s="122"/>
      <c r="X10" s="122"/>
    </row>
    <row r="11" spans="1:24" ht="12.95" customHeight="1" x14ac:dyDescent="0.2">
      <c r="A11" s="122"/>
      <c r="B11" s="122" t="s">
        <v>1</v>
      </c>
      <c r="C11" s="122"/>
      <c r="D11" s="122"/>
      <c r="E11" s="122" t="s">
        <v>7</v>
      </c>
      <c r="F11" s="122"/>
      <c r="G11" s="122"/>
      <c r="H11" s="122" t="s">
        <v>8</v>
      </c>
      <c r="I11" s="122"/>
      <c r="J11" s="122"/>
      <c r="K11" s="26"/>
      <c r="L11" s="129"/>
      <c r="M11" s="20" t="s">
        <v>3</v>
      </c>
      <c r="N11" s="20" t="s">
        <v>4</v>
      </c>
      <c r="O11" s="20" t="s">
        <v>5</v>
      </c>
      <c r="P11" s="20" t="s">
        <v>3</v>
      </c>
      <c r="Q11" s="20" t="s">
        <v>4</v>
      </c>
      <c r="R11" s="20" t="s">
        <v>5</v>
      </c>
      <c r="S11" s="20" t="s">
        <v>3</v>
      </c>
      <c r="T11" s="20" t="s">
        <v>4</v>
      </c>
      <c r="U11" s="20" t="s">
        <v>5</v>
      </c>
      <c r="V11" s="20" t="s">
        <v>3</v>
      </c>
      <c r="W11" s="20" t="s">
        <v>4</v>
      </c>
      <c r="X11" s="20" t="s">
        <v>5</v>
      </c>
    </row>
    <row r="12" spans="1:24" ht="12.95" customHeight="1" x14ac:dyDescent="0.2">
      <c r="A12" s="129"/>
      <c r="B12" s="20" t="s">
        <v>3</v>
      </c>
      <c r="C12" s="20" t="s">
        <v>4</v>
      </c>
      <c r="D12" s="20" t="s">
        <v>5</v>
      </c>
      <c r="E12" s="20" t="s">
        <v>3</v>
      </c>
      <c r="F12" s="20" t="s">
        <v>4</v>
      </c>
      <c r="G12" s="20" t="s">
        <v>5</v>
      </c>
      <c r="H12" s="20" t="s">
        <v>3</v>
      </c>
      <c r="I12" s="20" t="s">
        <v>4</v>
      </c>
      <c r="J12" s="20" t="s">
        <v>5</v>
      </c>
      <c r="K12" s="26"/>
      <c r="L12" s="22">
        <v>39</v>
      </c>
      <c r="M12" s="26">
        <v>5.7662428362995177</v>
      </c>
      <c r="N12" s="26">
        <v>5.0523443839426889</v>
      </c>
      <c r="O12" s="42">
        <v>6.4636523272562059</v>
      </c>
      <c r="P12" s="26">
        <v>10.166924377301484</v>
      </c>
      <c r="Q12" s="26">
        <v>9.1828375897641017</v>
      </c>
      <c r="R12" s="26">
        <v>9.1396914967357787</v>
      </c>
      <c r="S12" s="26">
        <v>8.2484027305743037</v>
      </c>
      <c r="T12" s="26">
        <v>8.5888000973190692</v>
      </c>
      <c r="U12" s="26">
        <v>8.920070203946084</v>
      </c>
      <c r="V12" s="26">
        <v>8.2484027305743037</v>
      </c>
      <c r="W12" s="26">
        <v>8.5888000973190692</v>
      </c>
      <c r="X12" s="26">
        <v>8.920070203946084</v>
      </c>
    </row>
    <row r="13" spans="1:24" ht="12.95" customHeight="1" x14ac:dyDescent="0.2">
      <c r="A13" s="21">
        <v>34</v>
      </c>
      <c r="B13" s="26">
        <v>23.657142435928538</v>
      </c>
      <c r="C13" s="26">
        <v>25.547348806333783</v>
      </c>
      <c r="D13" s="26">
        <v>25.015808757737691</v>
      </c>
      <c r="E13" s="26">
        <v>54.812878684449188</v>
      </c>
      <c r="F13" s="26">
        <v>50.259915169935525</v>
      </c>
      <c r="G13" s="26">
        <v>42.769906145615288</v>
      </c>
      <c r="H13" s="26">
        <v>35.271155243997569</v>
      </c>
      <c r="I13" s="26">
        <v>54.312192940311675</v>
      </c>
      <c r="J13" s="26">
        <v>22.180451815690756</v>
      </c>
      <c r="K13" s="26"/>
      <c r="L13" s="22">
        <v>59</v>
      </c>
      <c r="M13" s="26">
        <v>24.435499400681572</v>
      </c>
      <c r="N13" s="26">
        <v>33.090369549750669</v>
      </c>
      <c r="O13" s="42">
        <v>34.820953820699764</v>
      </c>
      <c r="P13" s="26">
        <v>53.309727883364801</v>
      </c>
      <c r="Q13" s="26">
        <v>48.842616034705557</v>
      </c>
      <c r="R13" s="26">
        <v>48.842616034705557</v>
      </c>
      <c r="S13" s="26">
        <v>44.96280960973197</v>
      </c>
      <c r="T13" s="26">
        <v>48.732783373998373</v>
      </c>
      <c r="U13" s="26">
        <v>45.757330361947602</v>
      </c>
      <c r="V13" s="26">
        <v>20.400596062881057</v>
      </c>
      <c r="W13" s="26">
        <v>21.829899063360866</v>
      </c>
      <c r="X13" s="26">
        <v>30.815784335193477</v>
      </c>
    </row>
    <row r="14" spans="1:24" ht="12.95" customHeight="1" x14ac:dyDescent="0.2">
      <c r="A14" s="21">
        <v>51</v>
      </c>
      <c r="B14" s="26">
        <v>201.57795022778637</v>
      </c>
      <c r="C14" s="26">
        <v>225.11803978084342</v>
      </c>
      <c r="D14" s="26">
        <v>225.34620999137019</v>
      </c>
      <c r="E14" s="26">
        <v>268.52725517400489</v>
      </c>
      <c r="F14" s="26">
        <v>242.16222721429034</v>
      </c>
      <c r="G14" s="26">
        <v>267.37671761170475</v>
      </c>
      <c r="H14" s="26">
        <v>153.05297431538514</v>
      </c>
      <c r="I14" s="26">
        <v>205.34464938928781</v>
      </c>
      <c r="J14" s="26">
        <v>101.66887629532707</v>
      </c>
      <c r="K14" s="26"/>
      <c r="L14" s="22">
        <v>79</v>
      </c>
      <c r="M14" s="26">
        <v>217.82566587238671</v>
      </c>
      <c r="N14" s="26">
        <v>182.31556815723894</v>
      </c>
      <c r="O14" s="42">
        <v>157.97377936858138</v>
      </c>
      <c r="P14" s="26">
        <v>177.17139093864438</v>
      </c>
      <c r="Q14" s="26">
        <v>200.65115175241073</v>
      </c>
      <c r="R14" s="26">
        <v>183.67462448927523</v>
      </c>
      <c r="S14" s="26">
        <v>163.2675788520084</v>
      </c>
      <c r="T14" s="26">
        <v>164.76001378540798</v>
      </c>
      <c r="U14" s="26">
        <v>182.77432866973169</v>
      </c>
      <c r="V14" s="26">
        <v>113.40282177774937</v>
      </c>
      <c r="W14" s="26">
        <v>108.66144021981052</v>
      </c>
      <c r="X14" s="26">
        <v>116.80219741996621</v>
      </c>
    </row>
    <row r="15" spans="1:24" ht="12.95" customHeight="1" x14ac:dyDescent="0.2">
      <c r="A15" s="21">
        <v>78</v>
      </c>
      <c r="B15" s="26">
        <v>343.51010477662788</v>
      </c>
      <c r="C15" s="26">
        <v>411.02995257925227</v>
      </c>
      <c r="D15" s="26">
        <v>307.83704264411972</v>
      </c>
      <c r="E15" s="26">
        <v>431.94513617430732</v>
      </c>
      <c r="F15" s="26">
        <v>356.78487490763189</v>
      </c>
      <c r="G15" s="26">
        <v>296.25388891806074</v>
      </c>
      <c r="H15" s="26">
        <v>262.36938686873606</v>
      </c>
      <c r="I15" s="26">
        <v>213.43408998406574</v>
      </c>
      <c r="J15" s="26">
        <v>113.56812314719815</v>
      </c>
      <c r="K15" s="26"/>
      <c r="L15" s="20">
        <v>99</v>
      </c>
      <c r="M15" s="81">
        <v>260.37990983794288</v>
      </c>
      <c r="N15" s="81">
        <v>211.87677559653184</v>
      </c>
      <c r="O15" s="81">
        <v>192.67681507142689</v>
      </c>
      <c r="P15" s="81">
        <v>284.28369556366158</v>
      </c>
      <c r="Q15" s="81">
        <v>221.41553133055953</v>
      </c>
      <c r="R15" s="81">
        <v>205.01438086162921</v>
      </c>
      <c r="S15" s="81">
        <v>137.21755267171159</v>
      </c>
      <c r="T15" s="81">
        <v>145.29351735077881</v>
      </c>
      <c r="U15" s="81">
        <v>156.05195594458212</v>
      </c>
      <c r="V15" s="81">
        <v>93.629383388003163</v>
      </c>
      <c r="W15" s="81">
        <v>104.28596333321687</v>
      </c>
      <c r="X15" s="81">
        <v>115.69533774253769</v>
      </c>
    </row>
    <row r="16" spans="1:24" s="43" customFormat="1" ht="12.95" customHeight="1" x14ac:dyDescent="0.2">
      <c r="A16" s="21">
        <v>99</v>
      </c>
      <c r="B16" s="26">
        <v>383.30985553469304</v>
      </c>
      <c r="C16" s="26">
        <v>383.48622548227075</v>
      </c>
      <c r="D16" s="26">
        <v>318.03931898303614</v>
      </c>
      <c r="E16" s="26">
        <v>353.74790540381827</v>
      </c>
      <c r="F16" s="26">
        <v>375.36411546096133</v>
      </c>
      <c r="G16" s="26">
        <v>352.75757913522034</v>
      </c>
      <c r="H16" s="26">
        <v>167.62550099635413</v>
      </c>
      <c r="I16" s="26">
        <v>176.64773204650226</v>
      </c>
      <c r="J16" s="26">
        <v>127.54996695714362</v>
      </c>
      <c r="K16" s="22"/>
      <c r="L16" s="108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</row>
    <row r="17" spans="1:25" s="43" customFormat="1" ht="12.95" customHeight="1" x14ac:dyDescent="0.2">
      <c r="A17" s="20">
        <v>143</v>
      </c>
      <c r="B17" s="81">
        <v>324.28103022803907</v>
      </c>
      <c r="C17" s="81">
        <v>251.56842843429729</v>
      </c>
      <c r="D17" s="81">
        <v>234.89754133766371</v>
      </c>
      <c r="E17" s="81">
        <v>422.77958419832805</v>
      </c>
      <c r="F17" s="81">
        <v>276.42904099707306</v>
      </c>
      <c r="G17" s="81">
        <v>224.00897480459884</v>
      </c>
      <c r="H17" s="81">
        <v>121.39964062928701</v>
      </c>
      <c r="I17" s="81">
        <v>164.62993181605532</v>
      </c>
      <c r="J17" s="81">
        <v>134.7177275546577</v>
      </c>
      <c r="K17" s="22"/>
      <c r="L17" s="128" t="s">
        <v>0</v>
      </c>
      <c r="M17" s="127" t="s">
        <v>121</v>
      </c>
      <c r="N17" s="127"/>
      <c r="O17" s="127"/>
      <c r="P17" s="127"/>
      <c r="Q17" s="127"/>
      <c r="R17" s="127"/>
      <c r="S17" s="127"/>
      <c r="T17" s="127"/>
      <c r="U17" s="127"/>
      <c r="V17" s="127"/>
      <c r="W17" s="127"/>
      <c r="X17" s="127"/>
    </row>
    <row r="18" spans="1:25" ht="12.95" customHeight="1" x14ac:dyDescent="0.2">
      <c r="A18" s="108"/>
      <c r="B18" s="42"/>
      <c r="C18" s="42"/>
      <c r="D18" s="42"/>
      <c r="E18" s="42"/>
      <c r="F18" s="42"/>
      <c r="G18" s="42"/>
      <c r="H18" s="42"/>
      <c r="I18" s="42"/>
      <c r="J18" s="42"/>
      <c r="K18" s="25"/>
      <c r="L18" s="122"/>
      <c r="M18" s="122" t="s">
        <v>1</v>
      </c>
      <c r="N18" s="122"/>
      <c r="O18" s="122"/>
      <c r="P18" s="122" t="s">
        <v>7</v>
      </c>
      <c r="Q18" s="122"/>
      <c r="R18" s="122"/>
      <c r="S18" s="122" t="s">
        <v>12</v>
      </c>
      <c r="T18" s="122"/>
      <c r="U18" s="122"/>
      <c r="V18" s="122" t="s">
        <v>8</v>
      </c>
      <c r="W18" s="122"/>
      <c r="X18" s="122"/>
      <c r="Y18" s="29"/>
    </row>
    <row r="19" spans="1:25" ht="12.95" customHeight="1" x14ac:dyDescent="0.2">
      <c r="A19" s="128" t="s">
        <v>0</v>
      </c>
      <c r="B19" s="127" t="s">
        <v>122</v>
      </c>
      <c r="C19" s="127"/>
      <c r="D19" s="127"/>
      <c r="E19" s="127"/>
      <c r="F19" s="127"/>
      <c r="G19" s="127"/>
      <c r="H19" s="127"/>
      <c r="I19" s="127"/>
      <c r="J19" s="127"/>
      <c r="K19" s="25"/>
      <c r="L19" s="129"/>
      <c r="M19" s="20" t="s">
        <v>3</v>
      </c>
      <c r="N19" s="20" t="s">
        <v>4</v>
      </c>
      <c r="O19" s="20" t="s">
        <v>5</v>
      </c>
      <c r="P19" s="20" t="s">
        <v>3</v>
      </c>
      <c r="Q19" s="20" t="s">
        <v>4</v>
      </c>
      <c r="R19" s="20" t="s">
        <v>5</v>
      </c>
      <c r="S19" s="20" t="s">
        <v>3</v>
      </c>
      <c r="T19" s="20" t="s">
        <v>4</v>
      </c>
      <c r="U19" s="20" t="s">
        <v>5</v>
      </c>
      <c r="V19" s="20" t="s">
        <v>3</v>
      </c>
      <c r="W19" s="20" t="s">
        <v>4</v>
      </c>
      <c r="X19" s="20" t="s">
        <v>5</v>
      </c>
      <c r="Y19" s="29"/>
    </row>
    <row r="20" spans="1:25" ht="12.95" customHeight="1" x14ac:dyDescent="0.2">
      <c r="A20" s="122"/>
      <c r="B20" s="122" t="s">
        <v>1</v>
      </c>
      <c r="C20" s="122"/>
      <c r="D20" s="122"/>
      <c r="E20" s="122" t="s">
        <v>7</v>
      </c>
      <c r="F20" s="122"/>
      <c r="G20" s="122"/>
      <c r="H20" s="122" t="s">
        <v>8</v>
      </c>
      <c r="I20" s="122"/>
      <c r="J20" s="122"/>
      <c r="K20" s="25"/>
      <c r="L20" s="22">
        <v>39</v>
      </c>
      <c r="M20" s="25">
        <v>0.12705916581740506</v>
      </c>
      <c r="N20" s="25">
        <v>0.13413013398008386</v>
      </c>
      <c r="O20" s="25">
        <v>0.16241070020251105</v>
      </c>
      <c r="P20" s="25">
        <v>0.12705916581740506</v>
      </c>
      <c r="Q20" s="25">
        <v>0.13413013398008386</v>
      </c>
      <c r="R20" s="25">
        <v>0.16241070020251105</v>
      </c>
      <c r="S20" s="25">
        <v>0.13806139677408646</v>
      </c>
      <c r="T20" s="25">
        <v>0.1504604945884315</v>
      </c>
      <c r="U20" s="25">
        <v>0.1776781086374821</v>
      </c>
      <c r="V20" s="25">
        <v>0.12101523352330294</v>
      </c>
      <c r="W20" s="25">
        <v>0.14906942952761479</v>
      </c>
      <c r="X20" s="25">
        <v>0.11991533694908225</v>
      </c>
      <c r="Y20" s="29"/>
    </row>
    <row r="21" spans="1:25" ht="12.95" customHeight="1" x14ac:dyDescent="0.2">
      <c r="A21" s="129"/>
      <c r="B21" s="20" t="s">
        <v>3</v>
      </c>
      <c r="C21" s="20" t="s">
        <v>4</v>
      </c>
      <c r="D21" s="20" t="s">
        <v>5</v>
      </c>
      <c r="E21" s="20" t="s">
        <v>3</v>
      </c>
      <c r="F21" s="20" t="s">
        <v>4</v>
      </c>
      <c r="G21" s="20" t="s">
        <v>5</v>
      </c>
      <c r="H21" s="20" t="s">
        <v>3</v>
      </c>
      <c r="I21" s="20" t="s">
        <v>4</v>
      </c>
      <c r="J21" s="20" t="s">
        <v>5</v>
      </c>
      <c r="K21" s="25"/>
      <c r="L21" s="22">
        <v>59</v>
      </c>
      <c r="M21" s="25">
        <v>0.15542208422307799</v>
      </c>
      <c r="N21" s="25">
        <v>0.21299601009301364</v>
      </c>
      <c r="O21" s="25">
        <v>0.12778190568390832</v>
      </c>
      <c r="P21" s="25">
        <v>0.14870619448372593</v>
      </c>
      <c r="Q21" s="25">
        <v>0.16751178232378799</v>
      </c>
      <c r="R21" s="25">
        <v>0.15898202319248617</v>
      </c>
      <c r="S21" s="25">
        <v>0.16188784680706467</v>
      </c>
      <c r="T21" s="25">
        <v>0.18290557917116212</v>
      </c>
      <c r="U21" s="25">
        <v>0.16250657402177315</v>
      </c>
      <c r="V21" s="25">
        <v>0.19577917975693662</v>
      </c>
      <c r="W21" s="25">
        <v>0.24206101947841577</v>
      </c>
      <c r="X21" s="25">
        <v>0.26595980076464765</v>
      </c>
      <c r="Y21" s="29"/>
    </row>
    <row r="22" spans="1:25" ht="12.95" customHeight="1" x14ac:dyDescent="0.2">
      <c r="A22" s="21">
        <v>34</v>
      </c>
      <c r="B22" s="25">
        <v>0.13182380952380954</v>
      </c>
      <c r="C22" s="25">
        <v>0.10926666666666665</v>
      </c>
      <c r="D22" s="25">
        <v>0.11980952380952381</v>
      </c>
      <c r="E22" s="25">
        <v>0.11162857142857142</v>
      </c>
      <c r="F22" s="25">
        <v>0.10841428571428573</v>
      </c>
      <c r="G22" s="25">
        <v>0.11925714285714285</v>
      </c>
      <c r="H22" s="25">
        <v>0.12294761904761871</v>
      </c>
      <c r="I22" s="25">
        <v>0.10577619047619072</v>
      </c>
      <c r="J22" s="25">
        <v>0.11147619047619053</v>
      </c>
      <c r="K22" s="25"/>
      <c r="L22" s="22">
        <v>79</v>
      </c>
      <c r="M22" s="25">
        <v>0.15156739660417251</v>
      </c>
      <c r="N22" s="25">
        <v>0.21136818801429791</v>
      </c>
      <c r="O22" s="25">
        <v>0.16236441538152957</v>
      </c>
      <c r="P22" s="25">
        <v>0.14972295253946583</v>
      </c>
      <c r="Q22" s="25">
        <v>0.1910872691056362</v>
      </c>
      <c r="R22" s="25">
        <v>0.14218977835489796</v>
      </c>
      <c r="S22" s="25">
        <v>0.19975132253079189</v>
      </c>
      <c r="T22" s="25">
        <v>0.16822167675177344</v>
      </c>
      <c r="U22" s="25">
        <v>0.20142700071743472</v>
      </c>
      <c r="V22" s="25">
        <v>0.24792389309491281</v>
      </c>
      <c r="W22" s="25">
        <v>0.24854264035366486</v>
      </c>
      <c r="X22" s="25">
        <v>0.23943346655142234</v>
      </c>
      <c r="Y22" s="29"/>
    </row>
    <row r="23" spans="1:25" x14ac:dyDescent="0.2">
      <c r="A23" s="21">
        <v>51</v>
      </c>
      <c r="B23" s="25">
        <v>0.12203333333333333</v>
      </c>
      <c r="C23" s="25">
        <v>0.13167619047619034</v>
      </c>
      <c r="D23" s="25">
        <v>0.12219047619047632</v>
      </c>
      <c r="E23" s="25">
        <v>0.14712539682539683</v>
      </c>
      <c r="F23" s="25">
        <v>0.11558253968253969</v>
      </c>
      <c r="G23" s="25">
        <v>0.1248920634920635</v>
      </c>
      <c r="H23" s="25">
        <v>0.16039047619047617</v>
      </c>
      <c r="I23" s="25">
        <v>0.15060000000000001</v>
      </c>
      <c r="J23" s="25">
        <v>0.18430952380952384</v>
      </c>
      <c r="L23" s="20">
        <v>99</v>
      </c>
      <c r="M23" s="82">
        <v>0.181779874076683</v>
      </c>
      <c r="N23" s="82">
        <v>0.15734907030719789</v>
      </c>
      <c r="O23" s="82">
        <v>0.22667105561611908</v>
      </c>
      <c r="P23" s="82">
        <v>0.159771776843701</v>
      </c>
      <c r="Q23" s="82">
        <v>0.18015784292560114</v>
      </c>
      <c r="R23" s="82">
        <v>0.16497038023069785</v>
      </c>
      <c r="S23" s="82">
        <v>0.26063260506881913</v>
      </c>
      <c r="T23" s="82">
        <v>0.25047765767547842</v>
      </c>
      <c r="U23" s="82">
        <v>0.2439897372557023</v>
      </c>
      <c r="V23" s="82">
        <v>0.28084924922735149</v>
      </c>
      <c r="W23" s="82">
        <v>0.29909542877823658</v>
      </c>
      <c r="X23" s="82">
        <v>0.28345532199441181</v>
      </c>
    </row>
    <row r="24" spans="1:25" ht="14.25" x14ac:dyDescent="0.2">
      <c r="A24" s="21">
        <v>78</v>
      </c>
      <c r="B24" s="25">
        <v>0.15206253968253966</v>
      </c>
      <c r="C24" s="25">
        <v>0.12851396825396824</v>
      </c>
      <c r="D24" s="25">
        <v>0.13072349206349204</v>
      </c>
      <c r="E24" s="25">
        <v>0.129684285714286</v>
      </c>
      <c r="F24" s="25">
        <v>0.13456333333333334</v>
      </c>
      <c r="G24" s="25">
        <v>0.14075238095238099</v>
      </c>
      <c r="H24" s="25">
        <v>0.15856730158730267</v>
      </c>
      <c r="I24" s="25">
        <v>0.15333777777777566</v>
      </c>
      <c r="J24" s="25">
        <v>0.17949492063492167</v>
      </c>
      <c r="K24"/>
      <c r="L24" s="22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</row>
    <row r="25" spans="1:25" ht="14.25" x14ac:dyDescent="0.2">
      <c r="A25" s="21">
        <v>99</v>
      </c>
      <c r="B25" s="25">
        <v>0.14863206349206348</v>
      </c>
      <c r="C25" s="25">
        <v>0.14069206349206345</v>
      </c>
      <c r="D25" s="25">
        <v>0.15017587301587298</v>
      </c>
      <c r="E25" s="25">
        <v>0.15381809523809542</v>
      </c>
      <c r="F25" s="25">
        <v>0.13596857142857144</v>
      </c>
      <c r="G25" s="25">
        <v>0.15421333333333309</v>
      </c>
      <c r="H25" s="25">
        <v>0.16520666666666667</v>
      </c>
      <c r="I25" s="25">
        <v>0.16174023809523808</v>
      </c>
      <c r="J25" s="25">
        <v>0.18575309523809522</v>
      </c>
      <c r="K25"/>
      <c r="L25" s="124" t="s">
        <v>0</v>
      </c>
      <c r="M25" s="124" t="s">
        <v>119</v>
      </c>
      <c r="N25" s="124"/>
      <c r="O25" s="124"/>
      <c r="P25" s="124"/>
      <c r="Q25" s="124"/>
      <c r="R25" s="124"/>
      <c r="S25" s="124"/>
      <c r="T25" s="124"/>
    </row>
    <row r="26" spans="1:25" ht="14.25" x14ac:dyDescent="0.2">
      <c r="A26" s="20">
        <v>143</v>
      </c>
      <c r="B26" s="82">
        <v>0.14333269841269836</v>
      </c>
      <c r="C26" s="82">
        <v>0.15455365079365077</v>
      </c>
      <c r="D26" s="82">
        <v>0.14161365079365076</v>
      </c>
      <c r="E26" s="82">
        <v>0.14538793650793652</v>
      </c>
      <c r="F26" s="82">
        <v>0.14955174603174604</v>
      </c>
      <c r="G26" s="82">
        <v>0.15476031746031749</v>
      </c>
      <c r="H26" s="82">
        <v>0.16669269841269838</v>
      </c>
      <c r="I26" s="82">
        <v>0.16682317460317461</v>
      </c>
      <c r="J26" s="82">
        <v>0.19298412698412695</v>
      </c>
      <c r="K26"/>
      <c r="L26" s="125"/>
      <c r="M26" s="125" t="s">
        <v>83</v>
      </c>
      <c r="N26" s="125"/>
      <c r="O26" s="125"/>
      <c r="P26" s="125"/>
      <c r="Q26" s="125" t="s">
        <v>84</v>
      </c>
      <c r="R26" s="125"/>
      <c r="S26" s="125"/>
      <c r="T26" s="125"/>
      <c r="Y26" s="23"/>
    </row>
    <row r="27" spans="1:25" ht="14.25" x14ac:dyDescent="0.2">
      <c r="A27" s="108"/>
      <c r="B27" s="114"/>
      <c r="C27" s="114"/>
      <c r="D27" s="114"/>
      <c r="E27" s="114"/>
      <c r="F27" s="114"/>
      <c r="G27" s="114"/>
      <c r="K27"/>
      <c r="L27" s="126"/>
      <c r="M27" s="37" t="s">
        <v>1</v>
      </c>
      <c r="N27" s="37" t="s">
        <v>7</v>
      </c>
      <c r="O27" s="37" t="s">
        <v>12</v>
      </c>
      <c r="P27" s="37" t="s">
        <v>8</v>
      </c>
      <c r="Q27" s="37" t="s">
        <v>1</v>
      </c>
      <c r="R27" s="37" t="s">
        <v>7</v>
      </c>
      <c r="S27" s="37" t="s">
        <v>12</v>
      </c>
      <c r="T27" s="37" t="s">
        <v>8</v>
      </c>
    </row>
    <row r="28" spans="1:25" ht="14.25" x14ac:dyDescent="0.2">
      <c r="A28" s="124" t="s">
        <v>0</v>
      </c>
      <c r="B28" s="124" t="s">
        <v>116</v>
      </c>
      <c r="C28" s="124"/>
      <c r="D28" s="124"/>
      <c r="E28" s="124"/>
      <c r="F28" s="124"/>
      <c r="G28" s="124"/>
      <c r="I28"/>
      <c r="J28"/>
      <c r="K28"/>
      <c r="L28" s="36">
        <v>39</v>
      </c>
      <c r="M28" s="39">
        <f>AVERAGE(M4:O4)</f>
        <v>9.4785610552506564E-3</v>
      </c>
      <c r="N28" s="39">
        <f>AVERAGE(P4:R4)</f>
        <v>1.4022611519349923E-2</v>
      </c>
      <c r="O28" s="39">
        <f>AVERAGE(S4:U4)</f>
        <v>1.2179715170896216E-2</v>
      </c>
      <c r="P28" s="39">
        <f>AVERAGE(V4:X4)</f>
        <v>1.2179715170896216E-2</v>
      </c>
      <c r="Q28" s="46">
        <f>_xlfn.STDEV.S(M4:O4)/3^0.5</f>
        <v>5.405305427186465E-4</v>
      </c>
      <c r="R28" s="46">
        <f>_xlfn.STDEV.S(P4:R4)/3^0.5</f>
        <v>7.157112161446051E-4</v>
      </c>
      <c r="S28" s="46">
        <f>_xlfn.STDEV.S(S4:U4)/3^0.5</f>
        <v>6.5840928114989155E-4</v>
      </c>
      <c r="T28" s="46">
        <f>_xlfn.STDEV.S(V4:X4)/3^0.5</f>
        <v>6.5840928114989155E-4</v>
      </c>
      <c r="V28" s="23"/>
      <c r="Y28" s="44"/>
    </row>
    <row r="29" spans="1:25" ht="14.25" x14ac:dyDescent="0.2">
      <c r="A29" s="125"/>
      <c r="B29" s="125" t="s">
        <v>83</v>
      </c>
      <c r="C29" s="125"/>
      <c r="D29" s="125"/>
      <c r="E29" s="125" t="s">
        <v>84</v>
      </c>
      <c r="F29" s="125"/>
      <c r="G29" s="125"/>
      <c r="H29"/>
      <c r="I29"/>
      <c r="J29"/>
      <c r="K29"/>
      <c r="L29" s="36">
        <v>59</v>
      </c>
      <c r="M29" s="39">
        <f>AVERAGE(M5:O5)</f>
        <v>4.723247140765701E-2</v>
      </c>
      <c r="N29" s="39">
        <f>AVERAGE(P5:R5)</f>
        <v>6.3567663196407387E-2</v>
      </c>
      <c r="O29" s="39">
        <f>AVERAGE(S5:U5)</f>
        <v>6.1530479924831127E-2</v>
      </c>
      <c r="P29" s="39">
        <f>AVERAGE(V5:X5)</f>
        <v>4.52896021764315E-2</v>
      </c>
      <c r="Q29" s="46">
        <f>_xlfn.STDEV.S(M5:O5)/3^0.5</f>
        <v>2.9897997068805931E-3</v>
      </c>
      <c r="R29" s="46">
        <f>_xlfn.STDEV.S(P5:R5)/3^0.5</f>
        <v>7.081948281540797E-3</v>
      </c>
      <c r="S29" s="46">
        <f>_xlfn.STDEV.S(S5:U5)/3^0.5</f>
        <v>2.9621816509445647E-3</v>
      </c>
      <c r="T29" s="46">
        <f>_xlfn.STDEV.S(V5:X5)/3^0.5</f>
        <v>2.8844064672019329E-3</v>
      </c>
      <c r="Y29" s="44"/>
    </row>
    <row r="30" spans="1:25" ht="14.25" x14ac:dyDescent="0.2">
      <c r="A30" s="126"/>
      <c r="B30" s="58" t="s">
        <v>1</v>
      </c>
      <c r="C30" s="58" t="s">
        <v>7</v>
      </c>
      <c r="D30" s="58" t="s">
        <v>8</v>
      </c>
      <c r="E30" s="58" t="s">
        <v>1</v>
      </c>
      <c r="F30" s="58" t="s">
        <v>7</v>
      </c>
      <c r="G30" s="58" t="s">
        <v>8</v>
      </c>
      <c r="I30"/>
      <c r="J30"/>
      <c r="K30"/>
      <c r="L30" s="36">
        <v>79</v>
      </c>
      <c r="M30" s="39">
        <f>AVERAGE(M6:O6)</f>
        <v>0.24493356279090503</v>
      </c>
      <c r="N30" s="39">
        <f>AVERAGE(P6:R6)</f>
        <v>0.2566850922186088</v>
      </c>
      <c r="O30" s="39">
        <f>AVERAGE(S6:U6)</f>
        <v>0.24921542022282916</v>
      </c>
      <c r="P30" s="39">
        <f>AVERAGE(V6:X6)</f>
        <v>0.20520848899516789</v>
      </c>
      <c r="Q30" s="46">
        <f>_xlfn.STDEV.S(M6:O6)/3^0.5</f>
        <v>1.2214727846860882E-2</v>
      </c>
      <c r="R30" s="46">
        <f>_xlfn.STDEV.S(P6:R6)/3^0.5</f>
        <v>7.062075126693902E-3</v>
      </c>
      <c r="S30" s="46">
        <f>_xlfn.STDEV.S(S6:U6)/3^0.5</f>
        <v>6.3527910132084265E-3</v>
      </c>
      <c r="T30" s="46">
        <f>_xlfn.STDEV.S(V6:X6)/3^0.5</f>
        <v>1.3950714022070952E-2</v>
      </c>
      <c r="U30" s="44"/>
      <c r="V30" s="44"/>
      <c r="W30" s="44"/>
      <c r="X30" s="44"/>
    </row>
    <row r="31" spans="1:25" ht="14.25" x14ac:dyDescent="0.2">
      <c r="A31" s="38">
        <v>34</v>
      </c>
      <c r="B31" s="39">
        <f>AVERAGE(B4:D4)</f>
        <v>1.6299999999999999E-2</v>
      </c>
      <c r="C31" s="39">
        <f>AVERAGE(E4:G4)</f>
        <v>2.8499999999999998E-2</v>
      </c>
      <c r="D31" s="39">
        <f>AVERAGE(H4:J4)</f>
        <v>2.8799999999999992E-2</v>
      </c>
      <c r="E31" s="39">
        <f>_xlfn.STDEV.S(B4:D4)/3^0.5</f>
        <v>1.2779752271783692E-3</v>
      </c>
      <c r="F31" s="39">
        <f>_xlfn.STDEV.S(E4:G4)/3^0.5</f>
        <v>6.4945648923277969E-4</v>
      </c>
      <c r="G31" s="39">
        <f>_xlfn.STDEV.S(H4:J4)/3^0.5</f>
        <v>6.0296465028172371E-3</v>
      </c>
      <c r="H31"/>
      <c r="I31"/>
      <c r="J31"/>
      <c r="L31" s="37">
        <v>99</v>
      </c>
      <c r="M31" s="59">
        <f>AVERAGE(M7:O7)</f>
        <v>0.31821557214343993</v>
      </c>
      <c r="N31" s="59">
        <f>AVERAGE(P7:R7)</f>
        <v>0.34779245519743601</v>
      </c>
      <c r="O31" s="59">
        <f>AVERAGE(S7:U7)</f>
        <v>0.2803956419627881</v>
      </c>
      <c r="P31" s="59">
        <f>AVERAGE(V7:X7)</f>
        <v>0.22729683724531421</v>
      </c>
      <c r="Q31" s="61">
        <f>_xlfn.STDEV.S(M7:O7)/3^0.5</f>
        <v>9.0402455281823821E-3</v>
      </c>
      <c r="R31" s="61">
        <f>_xlfn.STDEV.S(P7:R7)/3^0.5</f>
        <v>1.7757347732824953E-2</v>
      </c>
      <c r="S31" s="61">
        <f>_xlfn.STDEV.S(S7:U7)/3^0.5</f>
        <v>8.8151494577371221E-3</v>
      </c>
      <c r="T31" s="61">
        <f>_xlfn.STDEV.S(V7:X7)/3^0.5</f>
        <v>7.5264967923192594E-3</v>
      </c>
      <c r="U31" s="44"/>
      <c r="V31" s="44"/>
      <c r="W31" s="44"/>
      <c r="X31" s="44"/>
    </row>
    <row r="32" spans="1:25" ht="14.25" x14ac:dyDescent="0.2">
      <c r="A32" s="38">
        <v>51</v>
      </c>
      <c r="B32" s="39">
        <f>AVERAGE(B5:D5)</f>
        <v>0.21229999999999971</v>
      </c>
      <c r="C32" s="39">
        <f>AVERAGE(E5:G5)</f>
        <v>0.22170000000000004</v>
      </c>
      <c r="D32" s="39">
        <f>AVERAGE(H5:J5)</f>
        <v>0.16900000000000001</v>
      </c>
      <c r="E32" s="39">
        <f>_xlfn.STDEV.S(B5:D5)/3^0.5</f>
        <v>7.6734084777032802E-3</v>
      </c>
      <c r="F32" s="39">
        <f>_xlfn.STDEV.S(E5:G5)/3^0.5</f>
        <v>2.941987272533622E-3</v>
      </c>
      <c r="G32" s="39">
        <f>_xlfn.STDEV.S(H5:J5)/3^0.5</f>
        <v>1.6280903763777103E-2</v>
      </c>
      <c r="H32"/>
      <c r="I32"/>
      <c r="J32"/>
      <c r="L32" s="33"/>
      <c r="M32" s="65"/>
      <c r="N32" s="65"/>
      <c r="O32" s="65"/>
      <c r="P32" s="65"/>
      <c r="Q32" s="115"/>
      <c r="R32" s="115"/>
      <c r="S32" s="115"/>
      <c r="T32" s="115"/>
      <c r="U32" s="44"/>
      <c r="V32" s="44"/>
      <c r="W32" s="44"/>
      <c r="X32" s="44"/>
    </row>
    <row r="33" spans="1:24" ht="14.25" x14ac:dyDescent="0.2">
      <c r="A33" s="38">
        <v>78</v>
      </c>
      <c r="B33" s="39">
        <f>AVERAGE(B6:D6)</f>
        <v>0.34089999999999998</v>
      </c>
      <c r="C33" s="39">
        <f>AVERAGE(E6:G6)</f>
        <v>0.34200000000000003</v>
      </c>
      <c r="D33" s="39">
        <f>AVERAGE(H6:J6)</f>
        <v>0.26110000000000005</v>
      </c>
      <c r="E33" s="39">
        <f>_xlfn.STDEV.S(B6:D6)/3^0.5</f>
        <v>8.6122462722280739E-3</v>
      </c>
      <c r="F33" s="39">
        <f>_xlfn.STDEV.S(E6:G6)/3^0.5</f>
        <v>2.4278483469861514E-3</v>
      </c>
      <c r="G33" s="39">
        <f>_xlfn.STDEV.S(H6:J6)/3^0.5</f>
        <v>1.6732020602894401E-2</v>
      </c>
      <c r="H33"/>
      <c r="I33"/>
      <c r="J33"/>
      <c r="L33" s="124" t="s">
        <v>0</v>
      </c>
      <c r="M33" s="124" t="s">
        <v>120</v>
      </c>
      <c r="N33" s="124"/>
      <c r="O33" s="124"/>
      <c r="P33" s="124"/>
      <c r="Q33" s="124"/>
      <c r="R33" s="124"/>
      <c r="S33" s="124"/>
      <c r="T33" s="124"/>
      <c r="U33" s="44"/>
      <c r="V33" s="44"/>
      <c r="W33" s="44"/>
      <c r="X33" s="44"/>
    </row>
    <row r="34" spans="1:24" ht="14.25" x14ac:dyDescent="0.2">
      <c r="A34" s="38">
        <v>99</v>
      </c>
      <c r="B34" s="39">
        <f>AVERAGE(B7:D7)</f>
        <v>0.36390000000000006</v>
      </c>
      <c r="C34" s="39">
        <f>AVERAGE(E7:G7)</f>
        <v>0.37019999999999992</v>
      </c>
      <c r="D34" s="39">
        <f>AVERAGE(H7:J7)</f>
        <v>0.25819999999999993</v>
      </c>
      <c r="E34" s="39">
        <f>_xlfn.STDEV.S(B7:D7)/3^0.5</f>
        <v>1.8173767129087085E-2</v>
      </c>
      <c r="F34" s="39">
        <f>_xlfn.STDEV.S(E7:G7)/3^0.5</f>
        <v>2.0504493922686533E-2</v>
      </c>
      <c r="G34" s="39">
        <f>_xlfn.STDEV.S(H7:J7)/3^0.5</f>
        <v>2.5336985089131646E-2</v>
      </c>
      <c r="H34"/>
      <c r="I34"/>
      <c r="J34"/>
      <c r="L34" s="125"/>
      <c r="M34" s="125" t="s">
        <v>83</v>
      </c>
      <c r="N34" s="125"/>
      <c r="O34" s="125"/>
      <c r="P34" s="125"/>
      <c r="Q34" s="125" t="s">
        <v>84</v>
      </c>
      <c r="R34" s="125"/>
      <c r="S34" s="125"/>
      <c r="T34" s="125"/>
      <c r="U34" s="44"/>
      <c r="V34" s="44"/>
      <c r="W34" s="44"/>
      <c r="X34" s="44"/>
    </row>
    <row r="35" spans="1:24" ht="14.25" x14ac:dyDescent="0.2">
      <c r="A35" s="37">
        <v>143</v>
      </c>
      <c r="B35" s="59">
        <f>AVERAGE(B8:D8)</f>
        <v>0.36849999999999999</v>
      </c>
      <c r="C35" s="59">
        <f>AVERAGE(E8:G8)</f>
        <v>0.39240000000000003</v>
      </c>
      <c r="D35" s="59">
        <f>AVERAGE(H8:J8)</f>
        <v>0.22430000000000003</v>
      </c>
      <c r="E35" s="59">
        <f>_xlfn.STDEV.S(B8:D8)/3^0.5</f>
        <v>1.7042126974342237E-2</v>
      </c>
      <c r="F35" s="59">
        <f>_xlfn.STDEV.S(E8:G8)/3^0.5</f>
        <v>3.4313966636675027E-2</v>
      </c>
      <c r="G35" s="59">
        <f>_xlfn.STDEV.S(H8:J8)/3^0.5</f>
        <v>5.2745561748505955E-2</v>
      </c>
      <c r="L35" s="126"/>
      <c r="M35" s="37" t="s">
        <v>1</v>
      </c>
      <c r="N35" s="37" t="s">
        <v>7</v>
      </c>
      <c r="O35" s="37" t="s">
        <v>12</v>
      </c>
      <c r="P35" s="37" t="s">
        <v>8</v>
      </c>
      <c r="Q35" s="37" t="s">
        <v>1</v>
      </c>
      <c r="R35" s="37" t="s">
        <v>7</v>
      </c>
      <c r="S35" s="37" t="s">
        <v>12</v>
      </c>
      <c r="T35" s="37" t="s">
        <v>8</v>
      </c>
      <c r="U35" s="44"/>
      <c r="V35" s="44"/>
      <c r="W35" s="44"/>
      <c r="X35" s="44"/>
    </row>
    <row r="36" spans="1:24" ht="14.25" x14ac:dyDescent="0.2">
      <c r="A36" s="33"/>
      <c r="B36" s="65"/>
      <c r="C36" s="65"/>
      <c r="D36" s="65"/>
      <c r="E36" s="65"/>
      <c r="F36" s="65"/>
      <c r="G36" s="65"/>
      <c r="L36" s="36">
        <v>39</v>
      </c>
      <c r="M36" s="39">
        <f>AVERAGE(M12:O12)</f>
        <v>5.7607465158328042</v>
      </c>
      <c r="N36" s="39">
        <f>AVERAGE(P12:R12)</f>
        <v>9.4964844879337882</v>
      </c>
      <c r="O36" s="39">
        <f>AVERAGE(S12:U12)</f>
        <v>8.5857576772798172</v>
      </c>
      <c r="P36" s="39">
        <f>AVERAGE(V12:X12)</f>
        <v>8.5857576772798172</v>
      </c>
      <c r="Q36" s="46">
        <f>_xlfn.STDEV.S(M12:O12)/3^0.5</f>
        <v>0.40741877917320812</v>
      </c>
      <c r="R36" s="46">
        <f>_xlfn.STDEV.S(P12:R12)/3^0.5</f>
        <v>0.33545125342709559</v>
      </c>
      <c r="S36" s="46">
        <f>_xlfn.STDEV.S(S12:U12)/3^0.5</f>
        <v>0.19389966558006164</v>
      </c>
      <c r="T36" s="46">
        <f>_xlfn.STDEV.S(V12:X12)/3^0.5</f>
        <v>0.19389966558006164</v>
      </c>
      <c r="U36" s="44"/>
      <c r="V36" s="44"/>
      <c r="W36" s="44"/>
      <c r="X36" s="44"/>
    </row>
    <row r="37" spans="1:24" ht="14.25" customHeight="1" x14ac:dyDescent="0.2">
      <c r="A37" s="124" t="s">
        <v>0</v>
      </c>
      <c r="B37" s="124" t="s">
        <v>117</v>
      </c>
      <c r="C37" s="124"/>
      <c r="D37" s="124"/>
      <c r="E37" s="124"/>
      <c r="F37" s="124"/>
      <c r="G37" s="124"/>
      <c r="L37" s="36">
        <v>59</v>
      </c>
      <c r="M37" s="39">
        <f>AVERAGE(M13:O13)</f>
        <v>30.782274257043998</v>
      </c>
      <c r="N37" s="39">
        <f>AVERAGE(P13:R13)</f>
        <v>50.331653317591964</v>
      </c>
      <c r="O37" s="39">
        <f>AVERAGE(S13:U13)</f>
        <v>46.484307781892646</v>
      </c>
      <c r="P37" s="39">
        <f>AVERAGE(V13:X13)</f>
        <v>24.348759820478467</v>
      </c>
      <c r="Q37" s="46">
        <f>_xlfn.STDEV.S(M13:O13)/3^0.5</f>
        <v>3.2124701704311671</v>
      </c>
      <c r="R37" s="46">
        <f>_xlfn.STDEV.S(P13:R13)/3^0.5</f>
        <v>1.4890372828864145</v>
      </c>
      <c r="S37" s="46">
        <f>_xlfn.STDEV.S(S13:U13)/3^0.5</f>
        <v>1.1473952635784403</v>
      </c>
      <c r="T37" s="46">
        <f>_xlfn.STDEV.S(V13:X13)/3^0.5</f>
        <v>3.2597306290673123</v>
      </c>
      <c r="U37" s="44"/>
      <c r="V37" s="44"/>
      <c r="W37" s="44"/>
      <c r="X37" s="44"/>
    </row>
    <row r="38" spans="1:24" x14ac:dyDescent="0.2">
      <c r="A38" s="125"/>
      <c r="B38" s="125" t="s">
        <v>83</v>
      </c>
      <c r="C38" s="125"/>
      <c r="D38" s="125"/>
      <c r="E38" s="125" t="s">
        <v>84</v>
      </c>
      <c r="F38" s="125"/>
      <c r="G38" s="125"/>
      <c r="L38" s="36">
        <v>79</v>
      </c>
      <c r="M38" s="39">
        <f>AVERAGE(M14:O14)</f>
        <v>186.03833779940234</v>
      </c>
      <c r="N38" s="39">
        <f>AVERAGE(P14:R14)</f>
        <v>187.16572239344342</v>
      </c>
      <c r="O38" s="39">
        <f>AVERAGE(S14:U14)</f>
        <v>170.26730710238269</v>
      </c>
      <c r="P38" s="39">
        <f>AVERAGE(V14:X14)</f>
        <v>112.9554864725087</v>
      </c>
      <c r="Q38" s="46">
        <f>_xlfn.STDEV.S(M14:O14)/3^0.5</f>
        <v>17.377728465601844</v>
      </c>
      <c r="R38" s="46">
        <f>_xlfn.STDEV.S(P14:R14)/3^0.5</f>
        <v>6.9991812711746322</v>
      </c>
      <c r="S38" s="46">
        <f>_xlfn.STDEV.S(S14:U14)/3^0.5</f>
        <v>6.2683339592007394</v>
      </c>
      <c r="T38" s="46">
        <f>_xlfn.STDEV.S(V14:X14)/3^0.5</f>
        <v>2.3606541187036663</v>
      </c>
      <c r="U38" s="45"/>
      <c r="V38" s="45"/>
      <c r="W38" s="45"/>
    </row>
    <row r="39" spans="1:24" ht="13.5" x14ac:dyDescent="0.2">
      <c r="A39" s="126"/>
      <c r="B39" s="58" t="s">
        <v>1</v>
      </c>
      <c r="C39" s="58" t="s">
        <v>7</v>
      </c>
      <c r="D39" s="58" t="s">
        <v>8</v>
      </c>
      <c r="E39" s="58" t="s">
        <v>1</v>
      </c>
      <c r="F39" s="58" t="s">
        <v>7</v>
      </c>
      <c r="G39" s="58" t="s">
        <v>8</v>
      </c>
      <c r="L39" s="37">
        <v>99</v>
      </c>
      <c r="M39" s="59">
        <f>AVERAGE(M15:O15)</f>
        <v>221.64450016863387</v>
      </c>
      <c r="N39" s="59">
        <f>AVERAGE(P15:R15)</f>
        <v>236.90453591861674</v>
      </c>
      <c r="O39" s="59">
        <f>AVERAGE(S15:U15)</f>
        <v>146.18767532235751</v>
      </c>
      <c r="P39" s="59">
        <f>AVERAGE(V15:X15)</f>
        <v>104.53689482125257</v>
      </c>
      <c r="Q39" s="61">
        <f>_xlfn.STDEV.S(M15:O15)/3^0.5</f>
        <v>20.145169749663719</v>
      </c>
      <c r="R39" s="61">
        <f>_xlfn.STDEV.S(P15:R15)/3^0.5</f>
        <v>24.158076707933038</v>
      </c>
      <c r="S39" s="61">
        <f>_xlfn.STDEV.S(S15:U15)/3^0.5</f>
        <v>5.4553742774100709</v>
      </c>
      <c r="T39" s="61">
        <f>_xlfn.STDEV.S(V15:X15)/3^0.5</f>
        <v>6.371127852870484</v>
      </c>
      <c r="U39" s="45"/>
      <c r="V39" s="45"/>
      <c r="W39" s="45"/>
    </row>
    <row r="40" spans="1:24" x14ac:dyDescent="0.2">
      <c r="A40" s="38">
        <v>34</v>
      </c>
      <c r="B40" s="39">
        <f t="shared" ref="B40:B44" si="0">AVERAGE(B13:D13)</f>
        <v>24.740100000000002</v>
      </c>
      <c r="C40" s="39">
        <f t="shared" ref="C40:C44" si="1">AVERAGE(E13:G13)</f>
        <v>49.280900000000003</v>
      </c>
      <c r="D40" s="39">
        <f t="shared" ref="D40:D44" si="2">AVERAGE(H13:J13)</f>
        <v>37.254600000000003</v>
      </c>
      <c r="E40" s="39">
        <f t="shared" ref="E40:E44" si="3">_xlfn.STDEV.S(B13:D13)/3^0.5</f>
        <v>0.56280000000002561</v>
      </c>
      <c r="F40" s="39">
        <f>_xlfn.STDEV.S(E13:G13)/3^0.5</f>
        <v>3.510799999999962</v>
      </c>
      <c r="G40" s="39">
        <f t="shared" ref="G40:G44" si="4">_xlfn.STDEV.S(H13:J13)/3^0.5</f>
        <v>9.3284999999999858</v>
      </c>
      <c r="L40" s="33"/>
      <c r="M40" s="65"/>
      <c r="N40" s="65"/>
      <c r="O40" s="65"/>
      <c r="P40" s="65"/>
      <c r="Q40" s="115"/>
      <c r="R40" s="115"/>
      <c r="S40" s="115"/>
      <c r="T40" s="115"/>
      <c r="U40" s="45"/>
      <c r="V40" s="45"/>
      <c r="W40" s="45"/>
    </row>
    <row r="41" spans="1:24" ht="14.25" customHeight="1" x14ac:dyDescent="0.2">
      <c r="A41" s="38">
        <v>51</v>
      </c>
      <c r="B41" s="39">
        <f t="shared" si="0"/>
        <v>217.34739999999999</v>
      </c>
      <c r="C41" s="39">
        <f t="shared" si="1"/>
        <v>259.35539999999997</v>
      </c>
      <c r="D41" s="39">
        <f t="shared" si="2"/>
        <v>153.35550000000001</v>
      </c>
      <c r="E41" s="39">
        <f t="shared" si="3"/>
        <v>7.885000000000403</v>
      </c>
      <c r="F41" s="39">
        <f>_xlfn.STDEV.S(E14:G14)/3^0.5</f>
        <v>8.6030000000003124</v>
      </c>
      <c r="G41" s="39">
        <f t="shared" si="4"/>
        <v>29.928999999999991</v>
      </c>
      <c r="L41" s="124" t="s">
        <v>0</v>
      </c>
      <c r="M41" s="124" t="s">
        <v>121</v>
      </c>
      <c r="N41" s="124"/>
      <c r="O41" s="124"/>
      <c r="P41" s="124"/>
      <c r="Q41" s="124"/>
      <c r="R41" s="124"/>
      <c r="S41" s="124"/>
      <c r="T41" s="124"/>
      <c r="U41" s="45"/>
      <c r="V41" s="45"/>
      <c r="W41" s="45"/>
    </row>
    <row r="42" spans="1:24" x14ac:dyDescent="0.2">
      <c r="A42" s="38">
        <v>78</v>
      </c>
      <c r="B42" s="39">
        <f t="shared" si="0"/>
        <v>354.12569999999999</v>
      </c>
      <c r="C42" s="39">
        <f t="shared" si="1"/>
        <v>361.66129999999998</v>
      </c>
      <c r="D42" s="39">
        <f t="shared" si="2"/>
        <v>196.45719999999997</v>
      </c>
      <c r="E42" s="39">
        <f t="shared" si="3"/>
        <v>30.258399999999476</v>
      </c>
      <c r="F42" s="39">
        <f>_xlfn.STDEV.S(E15:G15)/3^0.5</f>
        <v>39.246500000000303</v>
      </c>
      <c r="G42" s="39">
        <f t="shared" si="4"/>
        <v>43.785899999999899</v>
      </c>
      <c r="L42" s="125"/>
      <c r="M42" s="125" t="s">
        <v>83</v>
      </c>
      <c r="N42" s="125"/>
      <c r="O42" s="125"/>
      <c r="P42" s="125"/>
      <c r="Q42" s="125" t="s">
        <v>84</v>
      </c>
      <c r="R42" s="125"/>
      <c r="S42" s="125"/>
      <c r="T42" s="125"/>
      <c r="U42" s="45"/>
      <c r="V42" s="45"/>
      <c r="W42" s="45"/>
    </row>
    <row r="43" spans="1:24" ht="13.5" x14ac:dyDescent="0.2">
      <c r="A43" s="38">
        <v>99</v>
      </c>
      <c r="B43" s="39">
        <f t="shared" si="0"/>
        <v>361.61179999999996</v>
      </c>
      <c r="C43" s="39">
        <f t="shared" si="1"/>
        <v>360.6232</v>
      </c>
      <c r="D43" s="39">
        <f t="shared" si="2"/>
        <v>157.27440000000001</v>
      </c>
      <c r="E43" s="39">
        <f t="shared" si="3"/>
        <v>21.786299999998914</v>
      </c>
      <c r="F43" s="39">
        <f>_xlfn.STDEV.S(E16:G16)/3^0.5</f>
        <v>7.3759999999994532</v>
      </c>
      <c r="G43" s="39">
        <f t="shared" si="4"/>
        <v>15.088700000000042</v>
      </c>
      <c r="L43" s="126"/>
      <c r="M43" s="37" t="s">
        <v>1</v>
      </c>
      <c r="N43" s="37" t="s">
        <v>7</v>
      </c>
      <c r="O43" s="37" t="s">
        <v>12</v>
      </c>
      <c r="P43" s="37" t="s">
        <v>8</v>
      </c>
      <c r="Q43" s="37" t="s">
        <v>1</v>
      </c>
      <c r="R43" s="37" t="s">
        <v>7</v>
      </c>
      <c r="S43" s="37" t="s">
        <v>12</v>
      </c>
      <c r="T43" s="37" t="s">
        <v>8</v>
      </c>
      <c r="U43" s="45"/>
      <c r="V43" s="45"/>
      <c r="W43" s="45"/>
    </row>
    <row r="44" spans="1:24" x14ac:dyDescent="0.2">
      <c r="A44" s="37">
        <v>143</v>
      </c>
      <c r="B44" s="59">
        <f t="shared" si="0"/>
        <v>270.24900000000002</v>
      </c>
      <c r="C44" s="59">
        <f t="shared" si="1"/>
        <v>307.73919999999998</v>
      </c>
      <c r="D44" s="59">
        <f t="shared" si="2"/>
        <v>140.2491</v>
      </c>
      <c r="E44" s="59">
        <f t="shared" si="3"/>
        <v>27.44129999999975</v>
      </c>
      <c r="F44" s="59">
        <f>_xlfn.STDEV.S(E17:G17)/3^0.5</f>
        <v>59.477400000000145</v>
      </c>
      <c r="G44" s="59">
        <f t="shared" si="4"/>
        <v>12.782300000000244</v>
      </c>
      <c r="L44" s="36">
        <v>39</v>
      </c>
      <c r="M44" s="39">
        <f>AVERAGE(M20:O20)</f>
        <v>0.14119999999999999</v>
      </c>
      <c r="N44" s="39">
        <f>AVERAGE(P20:R20)</f>
        <v>0.14119999999999999</v>
      </c>
      <c r="O44" s="39">
        <f>AVERAGE(S20:U20)</f>
        <v>0.15540000000000001</v>
      </c>
      <c r="P44" s="39">
        <f>AVERAGE(V20:X20)</f>
        <v>0.12999999999999998</v>
      </c>
      <c r="Q44" s="46">
        <f>_xlfn.STDEV.S(M20:O20)/3^0.5</f>
        <v>1.080000000000011E-2</v>
      </c>
      <c r="R44" s="46">
        <f>_xlfn.STDEV.S(P20:R20)/3^0.5</f>
        <v>1.080000000000011E-2</v>
      </c>
      <c r="S44" s="46">
        <f>_xlfn.STDEV.S(S20:U20)/3^0.5</f>
        <v>1.1700000000000127E-2</v>
      </c>
      <c r="T44" s="46">
        <f>_xlfn.STDEV.S(V20:X20)/3^0.5</f>
        <v>9.5399999999999773E-3</v>
      </c>
      <c r="U44" s="45"/>
      <c r="V44" s="45"/>
      <c r="W44" s="45"/>
    </row>
    <row r="45" spans="1:24" ht="14.25" x14ac:dyDescent="0.2">
      <c r="A45" s="33"/>
      <c r="B45" s="65"/>
      <c r="C45" s="65"/>
      <c r="D45" s="65"/>
      <c r="E45" s="65"/>
      <c r="F45" s="65"/>
      <c r="G45" s="65"/>
      <c r="K45"/>
      <c r="L45" s="36">
        <v>59</v>
      </c>
      <c r="M45" s="39">
        <f>AVERAGE(M21:O21)</f>
        <v>0.16539999999999999</v>
      </c>
      <c r="N45" s="39">
        <f>AVERAGE(P21:R21)</f>
        <v>0.15840000000000004</v>
      </c>
      <c r="O45" s="39">
        <f>AVERAGE(S21:U21)</f>
        <v>0.1691</v>
      </c>
      <c r="P45" s="39">
        <f>AVERAGE(V21:X21)</f>
        <v>0.2346</v>
      </c>
      <c r="Q45" s="46">
        <f>_xlfn.STDEV.S(M21:O21)/3^0.5</f>
        <v>2.5099999999999872E-2</v>
      </c>
      <c r="R45" s="46">
        <f>_xlfn.STDEV.S(P21:R21)/3^0.5</f>
        <v>5.4365000000005008E-3</v>
      </c>
      <c r="S45" s="46">
        <f>_xlfn.STDEV.S(S21:U21)/3^0.5</f>
        <v>6.9050999999993902E-3</v>
      </c>
      <c r="T45" s="46">
        <f>_xlfn.STDEV.S(V21:X21)/3^0.5</f>
        <v>2.0599999999999744E-2</v>
      </c>
      <c r="U45" s="45"/>
      <c r="V45" s="45"/>
      <c r="W45" s="45"/>
    </row>
    <row r="46" spans="1:24" ht="14.25" x14ac:dyDescent="0.2">
      <c r="A46" s="124" t="s">
        <v>0</v>
      </c>
      <c r="B46" s="124" t="s">
        <v>122</v>
      </c>
      <c r="C46" s="124"/>
      <c r="D46" s="124"/>
      <c r="E46" s="124"/>
      <c r="F46" s="124"/>
      <c r="G46" s="124"/>
      <c r="K46"/>
      <c r="L46" s="36">
        <v>79</v>
      </c>
      <c r="M46" s="39">
        <f>AVERAGE(M22:O22)</f>
        <v>0.17510000000000001</v>
      </c>
      <c r="N46" s="39">
        <f>AVERAGE(P22:R22)</f>
        <v>0.161</v>
      </c>
      <c r="O46" s="39">
        <f>AVERAGE(S22:U22)</f>
        <v>0.1898</v>
      </c>
      <c r="P46" s="39">
        <f>AVERAGE(V22:X22)</f>
        <v>0.24529999999999999</v>
      </c>
      <c r="Q46" s="46">
        <f>_xlfn.STDEV.S(M22:O22)/3^0.5</f>
        <v>1.8399999999999986E-2</v>
      </c>
      <c r="R46" s="46">
        <f>_xlfn.STDEV.S(P22:R22)/3^0.5</f>
        <v>1.5199999999999832E-2</v>
      </c>
      <c r="S46" s="46">
        <f>_xlfn.STDEV.S(S22:U22)/3^0.5</f>
        <v>1.0800000000000223E-2</v>
      </c>
      <c r="T46" s="46">
        <f>_xlfn.STDEV.S(V22:X22)/3^0.5</f>
        <v>2.938700000000777E-3</v>
      </c>
      <c r="U46"/>
      <c r="V46"/>
      <c r="W46"/>
    </row>
    <row r="47" spans="1:24" ht="14.25" x14ac:dyDescent="0.2">
      <c r="A47" s="125"/>
      <c r="B47" s="125" t="s">
        <v>83</v>
      </c>
      <c r="C47" s="125"/>
      <c r="D47" s="125"/>
      <c r="E47" s="125" t="s">
        <v>84</v>
      </c>
      <c r="F47" s="125"/>
      <c r="G47" s="125"/>
      <c r="K47"/>
      <c r="L47" s="37">
        <v>99</v>
      </c>
      <c r="M47" s="59">
        <f>AVERAGE(M23:O23)</f>
        <v>0.18859999999999999</v>
      </c>
      <c r="N47" s="59">
        <f>AVERAGE(P23:R23)</f>
        <v>0.16830000000000001</v>
      </c>
      <c r="O47" s="59">
        <f>AVERAGE(S23:U23)</f>
        <v>0.25169999999999998</v>
      </c>
      <c r="P47" s="59">
        <f>AVERAGE(V23:X23)</f>
        <v>0.2878</v>
      </c>
      <c r="Q47" s="61">
        <f>_xlfn.STDEV.S(M23:O23)/3^0.5</f>
        <v>2.0299999999999926E-2</v>
      </c>
      <c r="R47" s="61">
        <f>_xlfn.STDEV.S(P23:R23)/3^0.5</f>
        <v>6.1158999999998791E-3</v>
      </c>
      <c r="S47" s="61">
        <f>_xlfn.STDEV.S(S23:U23)/3^0.5</f>
        <v>4.8430999999985406E-3</v>
      </c>
      <c r="T47" s="61">
        <f>_xlfn.STDEV.S(V23:X23)/3^0.5</f>
        <v>5.6975999999989875E-3</v>
      </c>
      <c r="U47"/>
      <c r="V47"/>
      <c r="W47"/>
    </row>
    <row r="48" spans="1:24" ht="14.25" x14ac:dyDescent="0.2">
      <c r="A48" s="126"/>
      <c r="B48" s="58" t="s">
        <v>1</v>
      </c>
      <c r="C48" s="58" t="s">
        <v>7</v>
      </c>
      <c r="D48" s="58" t="s">
        <v>8</v>
      </c>
      <c r="E48" s="58" t="s">
        <v>1</v>
      </c>
      <c r="F48" s="58" t="s">
        <v>7</v>
      </c>
      <c r="G48" s="58" t="s">
        <v>8</v>
      </c>
      <c r="K48"/>
      <c r="L48"/>
      <c r="M48"/>
      <c r="N48"/>
      <c r="O48"/>
      <c r="P48"/>
      <c r="Q48"/>
      <c r="R48"/>
      <c r="S48"/>
      <c r="T48"/>
      <c r="U48"/>
      <c r="V48"/>
      <c r="W48"/>
    </row>
    <row r="49" spans="1:23" ht="14.25" x14ac:dyDescent="0.2">
      <c r="A49" s="38">
        <v>34</v>
      </c>
      <c r="B49" s="39">
        <f>AVERAGE(B22:D22)</f>
        <v>0.1203</v>
      </c>
      <c r="C49" s="39">
        <f>AVERAGE(E22:G22)</f>
        <v>0.11309999999999999</v>
      </c>
      <c r="D49" s="39">
        <f>AVERAGE(H22:J22)</f>
        <v>0.11339999999999999</v>
      </c>
      <c r="E49" s="39">
        <f>_xlfn.STDEV.S(B22:D22)/3^0.5</f>
        <v>6.5163025978299521E-3</v>
      </c>
      <c r="F49" s="39">
        <f>_xlfn.STDEV.S(E22:G22)/3^0.5</f>
        <v>3.215364898199177E-3</v>
      </c>
      <c r="G49" s="39">
        <f>_xlfn.STDEV.S(H22:J22)/3^0.5</f>
        <v>5.0494313907224033E-3</v>
      </c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</row>
    <row r="50" spans="1:23" ht="14.25" x14ac:dyDescent="0.2">
      <c r="A50" s="38">
        <v>51</v>
      </c>
      <c r="B50" s="39">
        <f>AVERAGE(B23:D23)</f>
        <v>0.12529999999999999</v>
      </c>
      <c r="C50" s="39">
        <f>AVERAGE(E23:G23)</f>
        <v>0.12920000000000001</v>
      </c>
      <c r="D50" s="39">
        <f>AVERAGE(H23:J23)</f>
        <v>0.1651</v>
      </c>
      <c r="E50" s="39">
        <f>_xlfn.STDEV.S(B23:D23)/3^0.5</f>
        <v>3.1884179572782422E-3</v>
      </c>
      <c r="F50" s="39">
        <f>_xlfn.STDEV.S(E23:G23)/3^0.5</f>
        <v>9.3569349842953092E-3</v>
      </c>
      <c r="G50" s="39">
        <f>_xlfn.STDEV.S(H23:J23)/3^0.5</f>
        <v>1.0011954683453301E-2</v>
      </c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</row>
    <row r="51" spans="1:23" ht="14.25" x14ac:dyDescent="0.2">
      <c r="A51" s="38">
        <v>78</v>
      </c>
      <c r="B51" s="39">
        <f>AVERAGE(B24:D24)</f>
        <v>0.13709999999999997</v>
      </c>
      <c r="C51" s="39">
        <f>AVERAGE(E24:G24)</f>
        <v>0.13500000000000012</v>
      </c>
      <c r="D51" s="39">
        <f>AVERAGE(H24:J24)</f>
        <v>0.1638</v>
      </c>
      <c r="E51" s="39">
        <f>_xlfn.STDEV.S(B24:D24)/3^0.5</f>
        <v>7.5084107102167787E-3</v>
      </c>
      <c r="F51" s="39">
        <f>_xlfn.STDEV.S(E24:G24)/3^0.5</f>
        <v>3.2025350054406712E-3</v>
      </c>
      <c r="G51" s="39">
        <f>_xlfn.STDEV.S(H24:J24)/3^0.5</f>
        <v>7.9913469895249827E-3</v>
      </c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</row>
    <row r="52" spans="1:23" ht="14.25" x14ac:dyDescent="0.2">
      <c r="A52" s="38">
        <v>99</v>
      </c>
      <c r="B52" s="39">
        <f>AVERAGE(B25:D25)</f>
        <v>0.14649999999999996</v>
      </c>
      <c r="C52" s="39">
        <f>AVERAGE(E25:G25)</f>
        <v>0.14799999999999999</v>
      </c>
      <c r="D52" s="39">
        <f>AVERAGE(H25:J25)</f>
        <v>0.17089999999999997</v>
      </c>
      <c r="E52" s="39">
        <f>_xlfn.STDEV.S(B25:D25)/3^0.5</f>
        <v>2.9379659529237588E-3</v>
      </c>
      <c r="F52" s="39">
        <f>_xlfn.STDEV.S(E25:G25)/3^0.5</f>
        <v>6.0167961682283519E-3</v>
      </c>
      <c r="G52" s="39">
        <f>_xlfn.STDEV.S(H25:J25)/3^0.5</f>
        <v>7.4936608849113162E-3</v>
      </c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</row>
    <row r="53" spans="1:23" ht="14.25" x14ac:dyDescent="0.2">
      <c r="A53" s="37">
        <v>143</v>
      </c>
      <c r="B53" s="59">
        <f>AVERAGE(B26:D26)</f>
        <v>0.14649999999999996</v>
      </c>
      <c r="C53" s="59">
        <f>AVERAGE(E26:G26)</f>
        <v>0.14990000000000001</v>
      </c>
      <c r="D53" s="59">
        <f>AVERAGE(H26:J26)</f>
        <v>0.17549999999999999</v>
      </c>
      <c r="E53" s="59">
        <f>_xlfn.STDEV.S(B26:D26)/3^0.5</f>
        <v>4.057287661673026E-3</v>
      </c>
      <c r="F53" s="59">
        <f>_xlfn.STDEV.S(E26:G26)/3^0.5</f>
        <v>2.7111708294229554E-3</v>
      </c>
      <c r="G53" s="59">
        <f>_xlfn.STDEV.S(H26:J26)/3^0.5</f>
        <v>8.7421446321231354E-3</v>
      </c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</row>
    <row r="54" spans="1:23" ht="14.25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</row>
    <row r="55" spans="1:23" ht="14.25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</row>
    <row r="56" spans="1:23" ht="14.25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</row>
    <row r="57" spans="1:23" ht="14.25" x14ac:dyDescent="0.2">
      <c r="A57"/>
      <c r="B57"/>
      <c r="C57"/>
      <c r="D57"/>
      <c r="E57"/>
      <c r="F57"/>
      <c r="G57"/>
      <c r="H57"/>
      <c r="I57"/>
      <c r="J57"/>
      <c r="L57"/>
      <c r="M57"/>
      <c r="N57"/>
      <c r="O57"/>
      <c r="P57"/>
      <c r="Q57"/>
      <c r="R57"/>
      <c r="S57"/>
      <c r="T57"/>
    </row>
    <row r="58" spans="1:23" ht="14.25" x14ac:dyDescent="0.2">
      <c r="A58"/>
      <c r="B58"/>
      <c r="C58"/>
      <c r="D58"/>
      <c r="E58"/>
      <c r="F58"/>
      <c r="G58"/>
      <c r="H58"/>
      <c r="I58"/>
      <c r="J58"/>
      <c r="L58"/>
      <c r="M58"/>
      <c r="N58"/>
      <c r="O58"/>
      <c r="P58"/>
      <c r="Q58"/>
      <c r="R58"/>
      <c r="S58"/>
      <c r="T58"/>
    </row>
    <row r="59" spans="1:23" ht="14.25" x14ac:dyDescent="0.2">
      <c r="A59"/>
      <c r="B59"/>
      <c r="C59"/>
      <c r="D59"/>
      <c r="E59"/>
      <c r="F59"/>
      <c r="G59"/>
      <c r="H59"/>
      <c r="I59"/>
      <c r="J59"/>
    </row>
    <row r="60" spans="1:23" ht="14.25" x14ac:dyDescent="0.2">
      <c r="A60"/>
      <c r="B60"/>
      <c r="C60"/>
      <c r="D60"/>
      <c r="E60"/>
      <c r="F60"/>
      <c r="G60"/>
      <c r="H60"/>
      <c r="I60"/>
      <c r="J60"/>
    </row>
    <row r="61" spans="1:23" ht="14.25" x14ac:dyDescent="0.2">
      <c r="A61"/>
      <c r="B61"/>
      <c r="C61"/>
      <c r="D61"/>
      <c r="E61"/>
      <c r="F61"/>
      <c r="G61"/>
    </row>
    <row r="62" spans="1:23" ht="14.25" x14ac:dyDescent="0.2">
      <c r="A62"/>
      <c r="B62"/>
      <c r="C62"/>
      <c r="D62"/>
      <c r="E62"/>
      <c r="F62"/>
      <c r="G62"/>
    </row>
    <row r="63" spans="1:23" ht="14.25" x14ac:dyDescent="0.2">
      <c r="A63"/>
      <c r="B63"/>
      <c r="C63"/>
      <c r="D63"/>
      <c r="E63"/>
      <c r="F63"/>
      <c r="G63"/>
    </row>
    <row r="64" spans="1:23" ht="14.25" x14ac:dyDescent="0.2">
      <c r="A64"/>
      <c r="B64"/>
      <c r="C64"/>
      <c r="D64"/>
      <c r="E64"/>
      <c r="F64"/>
      <c r="G64"/>
    </row>
    <row r="65" spans="1:7" ht="14.25" x14ac:dyDescent="0.2">
      <c r="A65"/>
      <c r="B65"/>
      <c r="C65"/>
      <c r="D65"/>
      <c r="E65"/>
      <c r="F65"/>
      <c r="G65"/>
    </row>
  </sheetData>
  <mergeCells count="57">
    <mergeCell ref="B47:D47"/>
    <mergeCell ref="E47:G47"/>
    <mergeCell ref="M34:P34"/>
    <mergeCell ref="M26:P26"/>
    <mergeCell ref="Q26:T26"/>
    <mergeCell ref="B29:D29"/>
    <mergeCell ref="E29:G29"/>
    <mergeCell ref="Q34:T34"/>
    <mergeCell ref="M42:P42"/>
    <mergeCell ref="Q42:T42"/>
    <mergeCell ref="B38:D38"/>
    <mergeCell ref="E38:G38"/>
    <mergeCell ref="B37:G37"/>
    <mergeCell ref="V10:X10"/>
    <mergeCell ref="M18:O18"/>
    <mergeCell ref="P18:R18"/>
    <mergeCell ref="S18:U18"/>
    <mergeCell ref="V18:X18"/>
    <mergeCell ref="L1:L3"/>
    <mergeCell ref="B11:D11"/>
    <mergeCell ref="E11:G11"/>
    <mergeCell ref="H11:J11"/>
    <mergeCell ref="B20:D20"/>
    <mergeCell ref="E20:G20"/>
    <mergeCell ref="H20:J20"/>
    <mergeCell ref="M2:O2"/>
    <mergeCell ref="P2:R2"/>
    <mergeCell ref="S2:U2"/>
    <mergeCell ref="V2:X2"/>
    <mergeCell ref="M1:X1"/>
    <mergeCell ref="A1:A3"/>
    <mergeCell ref="B10:J10"/>
    <mergeCell ref="A10:A12"/>
    <mergeCell ref="B19:J19"/>
    <mergeCell ref="B28:G28"/>
    <mergeCell ref="A19:A21"/>
    <mergeCell ref="A28:A30"/>
    <mergeCell ref="B1:J1"/>
    <mergeCell ref="B2:D2"/>
    <mergeCell ref="E2:G2"/>
    <mergeCell ref="H2:J2"/>
    <mergeCell ref="A37:A39"/>
    <mergeCell ref="A46:A48"/>
    <mergeCell ref="B46:G46"/>
    <mergeCell ref="M9:X9"/>
    <mergeCell ref="L9:L11"/>
    <mergeCell ref="M17:X17"/>
    <mergeCell ref="L17:L19"/>
    <mergeCell ref="M25:T25"/>
    <mergeCell ref="L25:L27"/>
    <mergeCell ref="M33:T33"/>
    <mergeCell ref="L33:L35"/>
    <mergeCell ref="M41:T41"/>
    <mergeCell ref="L41:L43"/>
    <mergeCell ref="M10:O10"/>
    <mergeCell ref="P10:R10"/>
    <mergeCell ref="S10:U1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0"/>
  <sheetViews>
    <sheetView workbookViewId="0">
      <selection activeCell="B12" sqref="B12"/>
    </sheetView>
  </sheetViews>
  <sheetFormatPr defaultRowHeight="14.25" x14ac:dyDescent="0.2"/>
  <cols>
    <col min="1" max="1" width="18.75" style="49" bestFit="1" customWidth="1"/>
    <col min="2" max="10" width="9" style="49"/>
    <col min="11" max="13" width="9" style="4"/>
    <col min="14" max="14" width="9" style="52"/>
    <col min="15" max="23" width="9" style="4"/>
    <col min="24" max="16384" width="9" style="49"/>
  </cols>
  <sheetData>
    <row r="1" spans="1:50" x14ac:dyDescent="0.2">
      <c r="A1" s="128" t="s">
        <v>19</v>
      </c>
      <c r="B1" s="127" t="s">
        <v>115</v>
      </c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  <c r="AJ1" s="127"/>
      <c r="AK1" s="127"/>
      <c r="AL1" s="127"/>
      <c r="AM1" s="127"/>
      <c r="AN1" s="127"/>
      <c r="AO1" s="127"/>
      <c r="AP1" s="127"/>
      <c r="AQ1" s="127"/>
      <c r="AR1" s="127"/>
      <c r="AS1" s="127"/>
      <c r="AT1" s="127"/>
    </row>
    <row r="2" spans="1:50" x14ac:dyDescent="0.2">
      <c r="A2" s="122"/>
      <c r="B2" s="122" t="s">
        <v>13</v>
      </c>
      <c r="C2" s="122"/>
      <c r="D2" s="122"/>
      <c r="E2" s="122"/>
      <c r="F2" s="122"/>
      <c r="G2" s="122"/>
      <c r="H2" s="122"/>
      <c r="I2" s="122"/>
      <c r="J2" s="122"/>
      <c r="K2" s="122" t="s">
        <v>15</v>
      </c>
      <c r="L2" s="122"/>
      <c r="M2" s="122"/>
      <c r="N2" s="122"/>
      <c r="O2" s="122"/>
      <c r="P2" s="122"/>
      <c r="Q2" s="122"/>
      <c r="R2" s="122"/>
      <c r="S2" s="122"/>
      <c r="T2" s="122" t="s">
        <v>124</v>
      </c>
      <c r="U2" s="122"/>
      <c r="V2" s="122"/>
      <c r="W2" s="122"/>
      <c r="X2" s="122"/>
      <c r="Y2" s="122"/>
      <c r="Z2" s="122"/>
      <c r="AA2" s="122"/>
      <c r="AB2" s="122"/>
      <c r="AC2" s="122" t="s">
        <v>17</v>
      </c>
      <c r="AD2" s="122"/>
      <c r="AE2" s="122"/>
      <c r="AF2" s="122"/>
      <c r="AG2" s="122"/>
      <c r="AH2" s="122"/>
      <c r="AI2" s="122"/>
      <c r="AJ2" s="122"/>
      <c r="AK2" s="122"/>
      <c r="AL2" s="122" t="s">
        <v>125</v>
      </c>
      <c r="AM2" s="122"/>
      <c r="AN2" s="122"/>
      <c r="AO2" s="122"/>
      <c r="AP2" s="122"/>
      <c r="AQ2" s="122"/>
      <c r="AR2" s="122"/>
      <c r="AS2" s="122"/>
      <c r="AT2" s="122"/>
    </row>
    <row r="3" spans="1:50" x14ac:dyDescent="0.2">
      <c r="A3" s="122"/>
      <c r="B3" s="122" t="s">
        <v>1</v>
      </c>
      <c r="C3" s="122"/>
      <c r="D3" s="122"/>
      <c r="E3" s="122" t="s">
        <v>7</v>
      </c>
      <c r="F3" s="122"/>
      <c r="G3" s="122"/>
      <c r="H3" s="122" t="s">
        <v>8</v>
      </c>
      <c r="I3" s="122"/>
      <c r="J3" s="122"/>
      <c r="K3" s="122" t="s">
        <v>1</v>
      </c>
      <c r="L3" s="122"/>
      <c r="M3" s="122"/>
      <c r="N3" s="122" t="s">
        <v>7</v>
      </c>
      <c r="O3" s="122"/>
      <c r="P3" s="122"/>
      <c r="Q3" s="122" t="s">
        <v>8</v>
      </c>
      <c r="R3" s="122"/>
      <c r="S3" s="122"/>
      <c r="T3" s="122" t="s">
        <v>1</v>
      </c>
      <c r="U3" s="122"/>
      <c r="V3" s="122"/>
      <c r="W3" s="122" t="s">
        <v>7</v>
      </c>
      <c r="X3" s="122"/>
      <c r="Y3" s="122"/>
      <c r="Z3" s="122" t="s">
        <v>8</v>
      </c>
      <c r="AA3" s="122"/>
      <c r="AB3" s="122"/>
      <c r="AC3" s="122" t="s">
        <v>1</v>
      </c>
      <c r="AD3" s="122"/>
      <c r="AE3" s="122"/>
      <c r="AF3" s="122" t="s">
        <v>7</v>
      </c>
      <c r="AG3" s="122"/>
      <c r="AH3" s="122"/>
      <c r="AI3" s="122" t="s">
        <v>8</v>
      </c>
      <c r="AJ3" s="122"/>
      <c r="AK3" s="122"/>
      <c r="AL3" s="122" t="s">
        <v>1</v>
      </c>
      <c r="AM3" s="122"/>
      <c r="AN3" s="122"/>
      <c r="AO3" s="122" t="s">
        <v>7</v>
      </c>
      <c r="AP3" s="122"/>
      <c r="AQ3" s="122"/>
      <c r="AR3" s="122" t="s">
        <v>8</v>
      </c>
      <c r="AS3" s="122"/>
      <c r="AT3" s="122"/>
    </row>
    <row r="4" spans="1:50" x14ac:dyDescent="0.2">
      <c r="A4" s="129"/>
      <c r="B4" s="20" t="s">
        <v>3</v>
      </c>
      <c r="C4" s="20" t="s">
        <v>4</v>
      </c>
      <c r="D4" s="20" t="s">
        <v>5</v>
      </c>
      <c r="E4" s="20" t="s">
        <v>3</v>
      </c>
      <c r="F4" s="20" t="s">
        <v>4</v>
      </c>
      <c r="G4" s="20" t="s">
        <v>5</v>
      </c>
      <c r="H4" s="20" t="s">
        <v>3</v>
      </c>
      <c r="I4" s="20" t="s">
        <v>4</v>
      </c>
      <c r="J4" s="20" t="s">
        <v>5</v>
      </c>
      <c r="K4" s="20" t="s">
        <v>3</v>
      </c>
      <c r="L4" s="20" t="s">
        <v>4</v>
      </c>
      <c r="M4" s="20" t="s">
        <v>5</v>
      </c>
      <c r="N4" s="20" t="s">
        <v>3</v>
      </c>
      <c r="O4" s="20" t="s">
        <v>4</v>
      </c>
      <c r="P4" s="20" t="s">
        <v>5</v>
      </c>
      <c r="Q4" s="20" t="s">
        <v>3</v>
      </c>
      <c r="R4" s="20" t="s">
        <v>4</v>
      </c>
      <c r="S4" s="20" t="s">
        <v>5</v>
      </c>
      <c r="T4" s="20" t="s">
        <v>3</v>
      </c>
      <c r="U4" s="20" t="s">
        <v>4</v>
      </c>
      <c r="V4" s="20" t="s">
        <v>5</v>
      </c>
      <c r="W4" s="20" t="s">
        <v>3</v>
      </c>
      <c r="X4" s="20" t="s">
        <v>4</v>
      </c>
      <c r="Y4" s="20" t="s">
        <v>5</v>
      </c>
      <c r="Z4" s="20" t="s">
        <v>3</v>
      </c>
      <c r="AA4" s="20" t="s">
        <v>4</v>
      </c>
      <c r="AB4" s="20" t="s">
        <v>5</v>
      </c>
      <c r="AC4" s="20" t="s">
        <v>3</v>
      </c>
      <c r="AD4" s="20" t="s">
        <v>4</v>
      </c>
      <c r="AE4" s="20" t="s">
        <v>5</v>
      </c>
      <c r="AF4" s="20" t="s">
        <v>3</v>
      </c>
      <c r="AG4" s="20" t="s">
        <v>4</v>
      </c>
      <c r="AH4" s="20" t="s">
        <v>5</v>
      </c>
      <c r="AI4" s="20" t="s">
        <v>3</v>
      </c>
      <c r="AJ4" s="20" t="s">
        <v>4</v>
      </c>
      <c r="AK4" s="20" t="s">
        <v>5</v>
      </c>
      <c r="AL4" s="20" t="s">
        <v>3</v>
      </c>
      <c r="AM4" s="20" t="s">
        <v>4</v>
      </c>
      <c r="AN4" s="20" t="s">
        <v>5</v>
      </c>
      <c r="AO4" s="20" t="s">
        <v>3</v>
      </c>
      <c r="AP4" s="20" t="s">
        <v>4</v>
      </c>
      <c r="AQ4" s="20" t="s">
        <v>5</v>
      </c>
      <c r="AR4" s="20" t="s">
        <v>3</v>
      </c>
      <c r="AS4" s="20" t="s">
        <v>4</v>
      </c>
      <c r="AT4" s="20" t="s">
        <v>5</v>
      </c>
    </row>
    <row r="5" spans="1:50" x14ac:dyDescent="0.2">
      <c r="A5" s="21" t="s">
        <v>21</v>
      </c>
      <c r="B5" s="50">
        <v>18.299614089924226</v>
      </c>
      <c r="C5" s="50">
        <v>18.270065016295199</v>
      </c>
      <c r="D5" s="50">
        <v>16.479320893780574</v>
      </c>
      <c r="E5" s="50">
        <v>37.734313949090136</v>
      </c>
      <c r="F5" s="50">
        <v>45.003668008946249</v>
      </c>
      <c r="G5" s="50">
        <v>25.309118041963615</v>
      </c>
      <c r="H5" s="50">
        <v>32.292914489732247</v>
      </c>
      <c r="I5" s="50">
        <v>58.386702515419955</v>
      </c>
      <c r="J5" s="50">
        <v>13.10088299484778</v>
      </c>
      <c r="K5" s="50">
        <v>143.15900827116855</v>
      </c>
      <c r="L5" s="50">
        <v>187.32342425125415</v>
      </c>
      <c r="M5" s="50">
        <v>142.19756747757731</v>
      </c>
      <c r="N5" s="51">
        <v>189.9003594660708</v>
      </c>
      <c r="O5" s="50">
        <v>207.26545290225306</v>
      </c>
      <c r="P5" s="50">
        <v>180.46498763167619</v>
      </c>
      <c r="Q5" s="50">
        <v>99.456727437080687</v>
      </c>
      <c r="R5" s="50">
        <v>138.02199796220248</v>
      </c>
      <c r="S5" s="50">
        <v>64.794374600716822</v>
      </c>
      <c r="T5" s="50">
        <v>214.80947406292174</v>
      </c>
      <c r="U5" s="50">
        <v>324.02678404274013</v>
      </c>
      <c r="V5" s="50">
        <v>170.41804189433819</v>
      </c>
      <c r="W5" s="50">
        <v>232.29743073948561</v>
      </c>
      <c r="X5" s="50">
        <v>319.49441173241979</v>
      </c>
      <c r="Y5" s="50">
        <v>154.8005575280946</v>
      </c>
      <c r="Z5" s="50">
        <v>114.81522614124437</v>
      </c>
      <c r="AA5" s="50">
        <v>170.59754900696262</v>
      </c>
      <c r="AB5" s="50">
        <v>63.538524851793021</v>
      </c>
      <c r="AC5" s="50">
        <v>225.41701505024457</v>
      </c>
      <c r="AD5" s="50">
        <v>307.14486460319199</v>
      </c>
      <c r="AE5" s="50">
        <v>211.71622034656343</v>
      </c>
      <c r="AF5" s="50">
        <v>249.15311492417416</v>
      </c>
      <c r="AG5" s="50">
        <v>289.67456764592288</v>
      </c>
      <c r="AH5" s="50">
        <v>219.03561742990294</v>
      </c>
      <c r="AI5" s="50">
        <v>87.99801642912702</v>
      </c>
      <c r="AJ5" s="50">
        <v>129.41609925161751</v>
      </c>
      <c r="AK5" s="50">
        <v>50.033184319255518</v>
      </c>
      <c r="AL5" s="50">
        <v>170.68958678485478</v>
      </c>
      <c r="AM5" s="50">
        <v>260.23773010771231</v>
      </c>
      <c r="AN5" s="50">
        <v>132.65268310743295</v>
      </c>
      <c r="AO5" s="50">
        <v>211.27001329298221</v>
      </c>
      <c r="AP5" s="50">
        <v>311.07924546334107</v>
      </c>
      <c r="AQ5" s="50">
        <v>120.28284124367677</v>
      </c>
      <c r="AR5" s="50">
        <v>70.640861724334073</v>
      </c>
      <c r="AS5" s="50">
        <v>126.99759972684174</v>
      </c>
      <c r="AT5" s="50">
        <v>17.056238548824147</v>
      </c>
      <c r="AU5" s="50"/>
    </row>
    <row r="6" spans="1:50" x14ac:dyDescent="0.2">
      <c r="A6" s="21" t="s">
        <v>22</v>
      </c>
      <c r="B6" s="50">
        <v>5.8942541618928068</v>
      </c>
      <c r="C6" s="50">
        <v>5.9541258472096992</v>
      </c>
      <c r="D6" s="50">
        <v>5.3722199908974915</v>
      </c>
      <c r="E6" s="50">
        <v>11.345087773765401</v>
      </c>
      <c r="F6" s="50">
        <v>12.639715152636612</v>
      </c>
      <c r="G6" s="50">
        <v>10.506797073597987</v>
      </c>
      <c r="H6" s="50">
        <v>11.816687098042999</v>
      </c>
      <c r="I6" s="50">
        <v>17.248697158436208</v>
      </c>
      <c r="J6" s="50">
        <v>7.5124157435207968</v>
      </c>
      <c r="K6" s="50">
        <v>48.732563954519343</v>
      </c>
      <c r="L6" s="50">
        <v>72.250409290689873</v>
      </c>
      <c r="M6" s="50">
        <v>49.909326754790776</v>
      </c>
      <c r="N6" s="51">
        <v>50.756372473478734</v>
      </c>
      <c r="O6" s="50">
        <v>74.593383245013769</v>
      </c>
      <c r="P6" s="50">
        <v>55.179444281507493</v>
      </c>
      <c r="Q6" s="50">
        <v>52.267924875635345</v>
      </c>
      <c r="R6" s="50">
        <v>66.019507046779168</v>
      </c>
      <c r="S6" s="50">
        <v>37.077768077585496</v>
      </c>
      <c r="T6" s="50">
        <v>79.898628157916235</v>
      </c>
      <c r="U6" s="50">
        <v>105.64346986172455</v>
      </c>
      <c r="V6" s="50">
        <v>94.641401980359205</v>
      </c>
      <c r="W6" s="50">
        <v>87.621974694977837</v>
      </c>
      <c r="X6" s="50">
        <v>118.87608160815577</v>
      </c>
      <c r="Y6" s="50">
        <v>105.15394369686638</v>
      </c>
      <c r="Z6" s="50">
        <v>81.849618044034713</v>
      </c>
      <c r="AA6" s="50">
        <v>111.77816584213834</v>
      </c>
      <c r="AB6" s="50">
        <v>49.668316113826918</v>
      </c>
      <c r="AC6" s="50">
        <v>82.516296323921907</v>
      </c>
      <c r="AD6" s="50">
        <v>105.74512395647811</v>
      </c>
      <c r="AE6" s="50">
        <v>94.088079719600032</v>
      </c>
      <c r="AF6" s="50">
        <v>82.656105302032998</v>
      </c>
      <c r="AG6" s="50">
        <v>111.0274345662836</v>
      </c>
      <c r="AH6" s="50">
        <v>100.30596013168343</v>
      </c>
      <c r="AI6" s="50">
        <v>68.221286796628604</v>
      </c>
      <c r="AJ6" s="50">
        <v>73.688592489126492</v>
      </c>
      <c r="AK6" s="50">
        <v>60.876320714244926</v>
      </c>
      <c r="AL6" s="50">
        <v>57.930344453124938</v>
      </c>
      <c r="AM6" s="50">
        <v>85.390873698922405</v>
      </c>
      <c r="AN6" s="50">
        <v>59.825281847952652</v>
      </c>
      <c r="AO6" s="50">
        <v>67.506808727978992</v>
      </c>
      <c r="AP6" s="50">
        <v>109.39819100419024</v>
      </c>
      <c r="AQ6" s="50">
        <v>63.201800267830798</v>
      </c>
      <c r="AR6" s="50">
        <v>48.918697853757934</v>
      </c>
      <c r="AS6" s="50">
        <v>68.95129219649634</v>
      </c>
      <c r="AT6" s="50">
        <v>27.539709949745738</v>
      </c>
      <c r="AU6" s="50"/>
    </row>
    <row r="7" spans="1:50" x14ac:dyDescent="0.2">
      <c r="A7" s="20" t="s">
        <v>23</v>
      </c>
      <c r="B7" s="83">
        <v>1.7479905913608109</v>
      </c>
      <c r="C7" s="83">
        <v>1.8019141476016871</v>
      </c>
      <c r="D7" s="83">
        <v>1.2146952610375019</v>
      </c>
      <c r="E7" s="83">
        <v>2.5669696768333621</v>
      </c>
      <c r="F7" s="83">
        <v>2.3260332963963042</v>
      </c>
      <c r="G7" s="83">
        <v>2.0108970267703339</v>
      </c>
      <c r="H7" s="83">
        <v>1.7218955654743133</v>
      </c>
      <c r="I7" s="83">
        <v>2.6251883973396666</v>
      </c>
      <c r="J7" s="83">
        <v>1.1969160371860204</v>
      </c>
      <c r="K7" s="83">
        <v>10.797924543992096</v>
      </c>
      <c r="L7" s="83">
        <v>14.675600743961317</v>
      </c>
      <c r="M7" s="83">
        <v>12.27547471204659</v>
      </c>
      <c r="N7" s="83">
        <v>10.813186156474364</v>
      </c>
      <c r="O7" s="83">
        <v>14.395282410562793</v>
      </c>
      <c r="P7" s="83">
        <v>12.265731432962845</v>
      </c>
      <c r="Q7" s="83">
        <v>12.829682922091711</v>
      </c>
      <c r="R7" s="83">
        <v>15.440754828327705</v>
      </c>
      <c r="S7" s="83">
        <v>11.578262249580582</v>
      </c>
      <c r="T7" s="83">
        <v>22.096857226469002</v>
      </c>
      <c r="U7" s="83">
        <v>25.185172844932495</v>
      </c>
      <c r="V7" s="83">
        <v>22.975569928598503</v>
      </c>
      <c r="W7" s="83">
        <v>20.520764133960899</v>
      </c>
      <c r="X7" s="83">
        <v>25.338163382960445</v>
      </c>
      <c r="Y7" s="83">
        <v>21.792272483078662</v>
      </c>
      <c r="Z7" s="83">
        <v>12.061905181178906</v>
      </c>
      <c r="AA7" s="83">
        <v>16.652850688172073</v>
      </c>
      <c r="AB7" s="83">
        <v>8.7492441306490196</v>
      </c>
      <c r="AC7" s="83">
        <v>17.09149353434718</v>
      </c>
      <c r="AD7" s="83">
        <v>22.052564231231699</v>
      </c>
      <c r="AE7" s="83">
        <v>20.606942234421126</v>
      </c>
      <c r="AF7" s="83">
        <v>17.088026646126103</v>
      </c>
      <c r="AG7" s="83">
        <v>23.764882347476188</v>
      </c>
      <c r="AH7" s="83">
        <v>18.367391006397717</v>
      </c>
      <c r="AI7" s="83">
        <v>11.500439335421436</v>
      </c>
      <c r="AJ7" s="83">
        <v>12.323314486999104</v>
      </c>
      <c r="AK7" s="83">
        <v>11.896346177579462</v>
      </c>
      <c r="AL7" s="83">
        <v>13.700054482427037</v>
      </c>
      <c r="AM7" s="83">
        <v>19.938342787956845</v>
      </c>
      <c r="AN7" s="83">
        <v>14.25630272961612</v>
      </c>
      <c r="AO7" s="83">
        <v>12.813358109429968</v>
      </c>
      <c r="AP7" s="83">
        <v>20.682425242504063</v>
      </c>
      <c r="AQ7" s="83">
        <v>10.910216648065965</v>
      </c>
      <c r="AR7" s="83">
        <v>6.4117989401201099</v>
      </c>
      <c r="AS7" s="83">
        <v>10.669912047513959</v>
      </c>
      <c r="AT7" s="83">
        <v>2.8331890123659291</v>
      </c>
      <c r="AU7" s="50"/>
    </row>
    <row r="8" spans="1:50" x14ac:dyDescent="0.2">
      <c r="A8" s="108"/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0"/>
    </row>
    <row r="9" spans="1:50" x14ac:dyDescent="0.2">
      <c r="A9" s="128" t="s">
        <v>19</v>
      </c>
      <c r="B9" s="127" t="s">
        <v>123</v>
      </c>
      <c r="C9" s="127"/>
      <c r="D9" s="127"/>
      <c r="E9" s="127"/>
      <c r="F9" s="127"/>
      <c r="G9" s="127"/>
      <c r="H9" s="127"/>
      <c r="I9" s="127"/>
      <c r="J9" s="127"/>
      <c r="K9" s="127"/>
      <c r="L9" s="127"/>
      <c r="M9" s="127"/>
      <c r="N9" s="127"/>
      <c r="O9" s="127"/>
      <c r="P9" s="127"/>
      <c r="Q9" s="127"/>
      <c r="R9" s="127"/>
      <c r="S9" s="127"/>
      <c r="T9" s="127"/>
      <c r="U9" s="127"/>
      <c r="V9" s="127"/>
      <c r="W9" s="127"/>
      <c r="X9" s="127"/>
      <c r="Y9" s="127"/>
      <c r="Z9" s="127"/>
      <c r="AA9" s="127"/>
      <c r="AB9" s="127"/>
      <c r="AC9" s="127"/>
      <c r="AD9" s="127"/>
      <c r="AE9" s="127"/>
      <c r="AF9" s="127"/>
      <c r="AG9" s="127"/>
      <c r="AH9" s="127"/>
      <c r="AI9" s="127"/>
      <c r="AJ9" s="127"/>
      <c r="AK9" s="127"/>
      <c r="AL9" s="127"/>
      <c r="AM9" s="127"/>
      <c r="AN9" s="127"/>
      <c r="AO9" s="127"/>
      <c r="AP9" s="127"/>
      <c r="AQ9" s="127"/>
      <c r="AR9" s="127"/>
      <c r="AS9" s="127"/>
      <c r="AT9" s="127"/>
      <c r="AU9" s="127"/>
      <c r="AV9" s="127"/>
      <c r="AW9" s="127"/>
    </row>
    <row r="10" spans="1:50" x14ac:dyDescent="0.2">
      <c r="A10" s="122"/>
      <c r="B10" s="122" t="s">
        <v>126</v>
      </c>
      <c r="C10" s="122"/>
      <c r="D10" s="122"/>
      <c r="E10" s="122"/>
      <c r="F10" s="122"/>
      <c r="G10" s="122"/>
      <c r="H10" s="122"/>
      <c r="I10" s="122"/>
      <c r="J10" s="122"/>
      <c r="K10" s="122"/>
      <c r="L10" s="122"/>
      <c r="M10" s="122"/>
      <c r="N10" s="122" t="s">
        <v>127</v>
      </c>
      <c r="O10" s="122"/>
      <c r="P10" s="122"/>
      <c r="Q10" s="122"/>
      <c r="R10" s="122"/>
      <c r="S10" s="122"/>
      <c r="T10" s="122"/>
      <c r="U10" s="122"/>
      <c r="V10" s="122"/>
      <c r="W10" s="122"/>
      <c r="X10" s="122"/>
      <c r="Y10" s="122"/>
      <c r="Z10" s="122" t="s">
        <v>128</v>
      </c>
      <c r="AA10" s="122"/>
      <c r="AB10" s="122"/>
      <c r="AC10" s="122"/>
      <c r="AD10" s="122"/>
      <c r="AE10" s="122"/>
      <c r="AF10" s="122"/>
      <c r="AG10" s="122"/>
      <c r="AH10" s="122"/>
      <c r="AI10" s="122"/>
      <c r="AJ10" s="122"/>
      <c r="AK10" s="122"/>
      <c r="AL10" s="122" t="s">
        <v>17</v>
      </c>
      <c r="AM10" s="122"/>
      <c r="AN10" s="122"/>
      <c r="AO10" s="122"/>
      <c r="AP10" s="122"/>
      <c r="AQ10" s="122"/>
      <c r="AR10" s="122"/>
      <c r="AS10" s="122"/>
      <c r="AT10" s="122"/>
      <c r="AU10" s="122"/>
      <c r="AV10" s="122"/>
      <c r="AW10" s="122"/>
    </row>
    <row r="11" spans="1:50" x14ac:dyDescent="0.2">
      <c r="A11" s="122"/>
      <c r="B11" s="122" t="s">
        <v>1</v>
      </c>
      <c r="C11" s="122"/>
      <c r="D11" s="122"/>
      <c r="E11" s="122" t="s">
        <v>7</v>
      </c>
      <c r="F11" s="122"/>
      <c r="G11" s="122"/>
      <c r="H11" s="122" t="s">
        <v>12</v>
      </c>
      <c r="I11" s="122"/>
      <c r="J11" s="122"/>
      <c r="K11" s="122" t="s">
        <v>8</v>
      </c>
      <c r="L11" s="122"/>
      <c r="M11" s="122"/>
      <c r="N11" s="122" t="s">
        <v>1</v>
      </c>
      <c r="O11" s="122"/>
      <c r="P11" s="122"/>
      <c r="Q11" s="122" t="s">
        <v>7</v>
      </c>
      <c r="R11" s="122"/>
      <c r="S11" s="122"/>
      <c r="T11" s="122" t="s">
        <v>12</v>
      </c>
      <c r="U11" s="122"/>
      <c r="V11" s="122"/>
      <c r="W11" s="122" t="s">
        <v>8</v>
      </c>
      <c r="X11" s="122"/>
      <c r="Y11" s="122"/>
      <c r="Z11" s="122" t="s">
        <v>1</v>
      </c>
      <c r="AA11" s="122"/>
      <c r="AB11" s="122"/>
      <c r="AC11" s="122" t="s">
        <v>7</v>
      </c>
      <c r="AD11" s="122"/>
      <c r="AE11" s="122"/>
      <c r="AF11" s="122" t="s">
        <v>12</v>
      </c>
      <c r="AG11" s="122"/>
      <c r="AH11" s="122"/>
      <c r="AI11" s="122" t="s">
        <v>8</v>
      </c>
      <c r="AJ11" s="122"/>
      <c r="AK11" s="122"/>
      <c r="AL11" s="122" t="s">
        <v>1</v>
      </c>
      <c r="AM11" s="122"/>
      <c r="AN11" s="122"/>
      <c r="AO11" s="122" t="s">
        <v>7</v>
      </c>
      <c r="AP11" s="122"/>
      <c r="AQ11" s="122"/>
      <c r="AR11" s="122" t="s">
        <v>12</v>
      </c>
      <c r="AS11" s="122"/>
      <c r="AT11" s="122"/>
      <c r="AU11" s="122" t="s">
        <v>8</v>
      </c>
      <c r="AV11" s="122"/>
      <c r="AW11" s="122"/>
    </row>
    <row r="12" spans="1:50" x14ac:dyDescent="0.2">
      <c r="A12" s="129"/>
      <c r="B12" s="20" t="s">
        <v>3</v>
      </c>
      <c r="C12" s="20" t="s">
        <v>4</v>
      </c>
      <c r="D12" s="20" t="s">
        <v>5</v>
      </c>
      <c r="E12" s="20" t="s">
        <v>3</v>
      </c>
      <c r="F12" s="20" t="s">
        <v>4</v>
      </c>
      <c r="G12" s="20" t="s">
        <v>5</v>
      </c>
      <c r="H12" s="20" t="s">
        <v>3</v>
      </c>
      <c r="I12" s="20" t="s">
        <v>4</v>
      </c>
      <c r="J12" s="20" t="s">
        <v>5</v>
      </c>
      <c r="K12" s="20" t="s">
        <v>3</v>
      </c>
      <c r="L12" s="20" t="s">
        <v>4</v>
      </c>
      <c r="M12" s="20" t="s">
        <v>5</v>
      </c>
      <c r="N12" s="20" t="s">
        <v>3</v>
      </c>
      <c r="O12" s="20" t="s">
        <v>4</v>
      </c>
      <c r="P12" s="20" t="s">
        <v>5</v>
      </c>
      <c r="Q12" s="20" t="s">
        <v>3</v>
      </c>
      <c r="R12" s="20" t="s">
        <v>4</v>
      </c>
      <c r="S12" s="20" t="s">
        <v>5</v>
      </c>
      <c r="T12" s="20" t="s">
        <v>3</v>
      </c>
      <c r="U12" s="20" t="s">
        <v>4</v>
      </c>
      <c r="V12" s="20" t="s">
        <v>5</v>
      </c>
      <c r="W12" s="20" t="s">
        <v>3</v>
      </c>
      <c r="X12" s="20" t="s">
        <v>4</v>
      </c>
      <c r="Y12" s="20" t="s">
        <v>5</v>
      </c>
      <c r="Z12" s="20" t="s">
        <v>3</v>
      </c>
      <c r="AA12" s="20" t="s">
        <v>4</v>
      </c>
      <c r="AB12" s="20" t="s">
        <v>5</v>
      </c>
      <c r="AC12" s="20" t="s">
        <v>3</v>
      </c>
      <c r="AD12" s="20" t="s">
        <v>4</v>
      </c>
      <c r="AE12" s="20" t="s">
        <v>5</v>
      </c>
      <c r="AF12" s="20" t="s">
        <v>3</v>
      </c>
      <c r="AG12" s="20" t="s">
        <v>4</v>
      </c>
      <c r="AH12" s="20" t="s">
        <v>5</v>
      </c>
      <c r="AI12" s="20" t="s">
        <v>3</v>
      </c>
      <c r="AJ12" s="20" t="s">
        <v>4</v>
      </c>
      <c r="AK12" s="20" t="s">
        <v>5</v>
      </c>
      <c r="AL12" s="20" t="s">
        <v>3</v>
      </c>
      <c r="AM12" s="20" t="s">
        <v>4</v>
      </c>
      <c r="AN12" s="20" t="s">
        <v>5</v>
      </c>
      <c r="AO12" s="20" t="s">
        <v>3</v>
      </c>
      <c r="AP12" s="20" t="s">
        <v>4</v>
      </c>
      <c r="AQ12" s="20" t="s">
        <v>5</v>
      </c>
      <c r="AR12" s="20" t="s">
        <v>3</v>
      </c>
      <c r="AS12" s="20" t="s">
        <v>4</v>
      </c>
      <c r="AT12" s="20" t="s">
        <v>5</v>
      </c>
      <c r="AU12" s="20" t="s">
        <v>3</v>
      </c>
      <c r="AV12" s="20" t="s">
        <v>4</v>
      </c>
      <c r="AW12" s="20" t="s">
        <v>5</v>
      </c>
    </row>
    <row r="13" spans="1:50" x14ac:dyDescent="0.2">
      <c r="A13" s="21" t="s">
        <v>21</v>
      </c>
      <c r="B13" s="50">
        <v>3.9101845399844852</v>
      </c>
      <c r="C13" s="50">
        <v>3.4350910748326027</v>
      </c>
      <c r="D13" s="50">
        <v>4.6428983053570843</v>
      </c>
      <c r="E13" s="50">
        <v>6.7935903080449771</v>
      </c>
      <c r="F13" s="50">
        <v>6.4770640107342006</v>
      </c>
      <c r="G13" s="50">
        <v>6.0221997637104563</v>
      </c>
      <c r="H13" s="50">
        <v>5.5789039351205378</v>
      </c>
      <c r="I13" s="50">
        <v>5.6517003799707162</v>
      </c>
      <c r="J13" s="50">
        <v>5.4733944067523659</v>
      </c>
      <c r="K13" s="50">
        <v>5.5789039351205378</v>
      </c>
      <c r="L13" s="50">
        <v>5.6517003799707162</v>
      </c>
      <c r="M13" s="50">
        <v>5.4733944067523659</v>
      </c>
      <c r="N13" s="51">
        <v>18.537870274623504</v>
      </c>
      <c r="O13" s="50">
        <v>23.828272163449949</v>
      </c>
      <c r="P13" s="50">
        <v>27.840019581333536</v>
      </c>
      <c r="Q13" s="50">
        <v>42.374485725992628</v>
      </c>
      <c r="R13" s="50">
        <v>35.514346100787087</v>
      </c>
      <c r="S13" s="50">
        <v>35.655336736207218</v>
      </c>
      <c r="T13" s="50">
        <v>36.019787492949042</v>
      </c>
      <c r="U13" s="50">
        <v>35.450847388425473</v>
      </c>
      <c r="V13" s="50">
        <v>33.113100799100273</v>
      </c>
      <c r="W13" s="50">
        <v>15.798908302133327</v>
      </c>
      <c r="X13" s="50">
        <v>16.896250786621671</v>
      </c>
      <c r="Y13" s="50">
        <v>24.647554007828131</v>
      </c>
      <c r="Z13" s="50">
        <v>154.94335254462015</v>
      </c>
      <c r="AA13" s="50">
        <v>123.45980470223736</v>
      </c>
      <c r="AB13" s="50">
        <v>97.923251827327903</v>
      </c>
      <c r="AC13" s="50">
        <v>121.84894299228144</v>
      </c>
      <c r="AD13" s="50">
        <v>134.48033665133002</v>
      </c>
      <c r="AE13" s="50">
        <v>126.74805534537978</v>
      </c>
      <c r="AF13" s="50">
        <v>110.40823065043051</v>
      </c>
      <c r="AG13" s="50">
        <v>114.36356926842986</v>
      </c>
      <c r="AH13" s="50">
        <v>124.8451142056786</v>
      </c>
      <c r="AI13" s="50">
        <v>78.284252232427988</v>
      </c>
      <c r="AJ13" s="50">
        <v>75.541714620086537</v>
      </c>
      <c r="AK13" s="50">
        <v>85.312254938468314</v>
      </c>
      <c r="AL13" s="50">
        <v>211.6236173989144</v>
      </c>
      <c r="AM13" s="50">
        <v>150.99987645747814</v>
      </c>
      <c r="AN13" s="50">
        <v>150.67402175503847</v>
      </c>
      <c r="AO13" s="50">
        <v>228.66664020783469</v>
      </c>
      <c r="AP13" s="50">
        <v>173.20290080177975</v>
      </c>
      <c r="AQ13" s="50">
        <v>155.20161683387084</v>
      </c>
      <c r="AR13" s="50">
        <v>110.81546145639346</v>
      </c>
      <c r="AS13" s="50">
        <v>117.94600439058675</v>
      </c>
      <c r="AT13" s="50">
        <v>127.92630125839771</v>
      </c>
      <c r="AU13" s="50">
        <v>78.768141849443211</v>
      </c>
      <c r="AV13" s="50">
        <v>84.0021559341955</v>
      </c>
      <c r="AW13" s="50">
        <v>91.514380066897672</v>
      </c>
      <c r="AX13" s="50"/>
    </row>
    <row r="14" spans="1:50" x14ac:dyDescent="0.2">
      <c r="A14" s="21" t="s">
        <v>22</v>
      </c>
      <c r="B14" s="50">
        <v>0.9833757316250531</v>
      </c>
      <c r="C14" s="50">
        <v>0.94435382703268134</v>
      </c>
      <c r="D14" s="50">
        <v>0.96440490753606944</v>
      </c>
      <c r="E14" s="50">
        <v>1.5417110616857617</v>
      </c>
      <c r="F14" s="50">
        <v>1.3970746990795171</v>
      </c>
      <c r="G14" s="50">
        <v>1.7064931579561937</v>
      </c>
      <c r="H14" s="50">
        <v>1.4271869406005975</v>
      </c>
      <c r="I14" s="50">
        <v>1.2932202805513646</v>
      </c>
      <c r="J14" s="50">
        <v>1.5525915553202809</v>
      </c>
      <c r="K14" s="50">
        <v>1.4271869406005975</v>
      </c>
      <c r="L14" s="50">
        <v>1.2932202805513646</v>
      </c>
      <c r="M14" s="50">
        <v>1.5525915553202809</v>
      </c>
      <c r="N14" s="51">
        <v>2.8804676137928005</v>
      </c>
      <c r="O14" s="50">
        <v>5.1400294079225262</v>
      </c>
      <c r="P14" s="50">
        <v>4.6710725567060845</v>
      </c>
      <c r="Q14" s="50">
        <v>5.9135638901944434</v>
      </c>
      <c r="R14" s="50">
        <v>6.8168645946124276</v>
      </c>
      <c r="S14" s="50">
        <v>8.3103132882899846</v>
      </c>
      <c r="T14" s="50">
        <v>5.2379122925768513</v>
      </c>
      <c r="U14" s="50">
        <v>8.0173123614607675</v>
      </c>
      <c r="V14" s="50">
        <v>7.8832968398221075</v>
      </c>
      <c r="W14" s="50">
        <v>2.7348956348124962</v>
      </c>
      <c r="X14" s="50">
        <v>2.7986976829476347</v>
      </c>
      <c r="Y14" s="50">
        <v>3.6048125651292247</v>
      </c>
      <c r="Z14" s="50">
        <v>27.434428435992611</v>
      </c>
      <c r="AA14" s="50">
        <v>24.088174230308812</v>
      </c>
      <c r="AB14" s="50">
        <v>27.330286264527988</v>
      </c>
      <c r="AC14" s="50">
        <v>25.213164448584266</v>
      </c>
      <c r="AD14" s="50">
        <v>29.438420678886473</v>
      </c>
      <c r="AE14" s="50">
        <v>26.37654700131575</v>
      </c>
      <c r="AF14" s="50">
        <v>22.628530842588255</v>
      </c>
      <c r="AG14" s="50">
        <v>22.023117038131872</v>
      </c>
      <c r="AH14" s="50">
        <v>24.807269519266843</v>
      </c>
      <c r="AI14" s="50">
        <v>17.340110369918438</v>
      </c>
      <c r="AJ14" s="50">
        <v>15.101295502314349</v>
      </c>
      <c r="AK14" s="50">
        <v>15.251142768416369</v>
      </c>
      <c r="AL14" s="50">
        <v>33.614069529763583</v>
      </c>
      <c r="AM14" s="50">
        <v>42.53942946630648</v>
      </c>
      <c r="AN14" s="50">
        <v>28.071257329524073</v>
      </c>
      <c r="AO14" s="50">
        <v>38.59274939884655</v>
      </c>
      <c r="AP14" s="50">
        <v>31.534947646739024</v>
      </c>
      <c r="AQ14" s="50">
        <v>35.885267613478831</v>
      </c>
      <c r="AR14" s="50">
        <v>17.812339769893889</v>
      </c>
      <c r="AS14" s="50">
        <v>19.276702682682178</v>
      </c>
      <c r="AT14" s="50">
        <v>18.812176875942917</v>
      </c>
      <c r="AU14" s="50">
        <v>8.5441027025622951</v>
      </c>
      <c r="AV14" s="50">
        <v>12.978883129175198</v>
      </c>
      <c r="AW14" s="50">
        <v>18.461677655576057</v>
      </c>
      <c r="AX14" s="50"/>
    </row>
    <row r="15" spans="1:50" x14ac:dyDescent="0.2">
      <c r="A15" s="20" t="s">
        <v>23</v>
      </c>
      <c r="B15" s="83">
        <v>0.87268256468998018</v>
      </c>
      <c r="C15" s="83">
        <v>0.67289948207740458</v>
      </c>
      <c r="D15" s="83">
        <v>0.85634911436305239</v>
      </c>
      <c r="E15" s="83">
        <v>1.8316230075707447</v>
      </c>
      <c r="F15" s="83">
        <v>1.3086988799503849</v>
      </c>
      <c r="G15" s="83">
        <v>1.4109985750691294</v>
      </c>
      <c r="H15" s="83">
        <v>1.2423118548531675</v>
      </c>
      <c r="I15" s="83">
        <v>1.6438794367969882</v>
      </c>
      <c r="J15" s="83">
        <v>1.894084241873438</v>
      </c>
      <c r="K15" s="83">
        <v>1.2423118548531675</v>
      </c>
      <c r="L15" s="83">
        <v>1.6438794367969882</v>
      </c>
      <c r="M15" s="83">
        <v>1.894084241873438</v>
      </c>
      <c r="N15" s="83">
        <v>3.0171615122652673</v>
      </c>
      <c r="O15" s="83">
        <v>4.1220679783781922</v>
      </c>
      <c r="P15" s="83">
        <v>2.3098616826601424</v>
      </c>
      <c r="Q15" s="83">
        <v>5.0216782671777267</v>
      </c>
      <c r="R15" s="83">
        <v>6.5114053393060365</v>
      </c>
      <c r="S15" s="83">
        <v>4.8769660102083501</v>
      </c>
      <c r="T15" s="83">
        <v>3.7051098242060791</v>
      </c>
      <c r="U15" s="83">
        <v>5.2646236241121329</v>
      </c>
      <c r="V15" s="83">
        <v>4.7609327230252259</v>
      </c>
      <c r="W15" s="83">
        <v>1.8667921259352329</v>
      </c>
      <c r="X15" s="83">
        <v>2.1349505937915567</v>
      </c>
      <c r="Y15" s="83">
        <v>2.5634177622361212</v>
      </c>
      <c r="Z15" s="83">
        <v>35.447884891773953</v>
      </c>
      <c r="AA15" s="83">
        <v>34.76758922469277</v>
      </c>
      <c r="AB15" s="83">
        <v>48.517619213583615</v>
      </c>
      <c r="AC15" s="83">
        <v>30.109283497778677</v>
      </c>
      <c r="AD15" s="83">
        <v>36.732394422194211</v>
      </c>
      <c r="AE15" s="83">
        <v>30.550022142579721</v>
      </c>
      <c r="AF15" s="83">
        <v>30.230817358989633</v>
      </c>
      <c r="AG15" s="83">
        <v>28.373327478846225</v>
      </c>
      <c r="AH15" s="83">
        <v>33.121944944786271</v>
      </c>
      <c r="AI15" s="83">
        <v>17.778459175402915</v>
      </c>
      <c r="AJ15" s="83">
        <v>18.018430097409627</v>
      </c>
      <c r="AK15" s="83">
        <v>16.238799713081537</v>
      </c>
      <c r="AL15" s="83">
        <v>15.142222909264865</v>
      </c>
      <c r="AM15" s="83">
        <v>18.337469672747247</v>
      </c>
      <c r="AN15" s="83">
        <v>13.931535986864326</v>
      </c>
      <c r="AO15" s="83">
        <v>17.024305956980342</v>
      </c>
      <c r="AP15" s="83">
        <v>16.677682882040763</v>
      </c>
      <c r="AQ15" s="83">
        <v>13.92749641427957</v>
      </c>
      <c r="AR15" s="83">
        <v>8.5897514454242359</v>
      </c>
      <c r="AS15" s="83">
        <v>8.0708102775098673</v>
      </c>
      <c r="AT15" s="83">
        <v>9.3134778102414995</v>
      </c>
      <c r="AU15" s="83">
        <v>6.3171388359976692</v>
      </c>
      <c r="AV15" s="83">
        <v>7.3049242698461594</v>
      </c>
      <c r="AW15" s="83">
        <v>5.7192800200639509</v>
      </c>
      <c r="AX15" s="50"/>
    </row>
    <row r="16" spans="1:50" x14ac:dyDescent="0.2">
      <c r="A16" s="108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50"/>
    </row>
    <row r="17" spans="1:50" x14ac:dyDescent="0.2">
      <c r="A17" s="124" t="s">
        <v>19</v>
      </c>
      <c r="B17" s="124" t="s">
        <v>115</v>
      </c>
      <c r="C17" s="124"/>
      <c r="D17" s="124"/>
      <c r="E17" s="124"/>
      <c r="F17" s="124"/>
      <c r="G17" s="124"/>
      <c r="H17" s="124"/>
      <c r="I17" s="124"/>
      <c r="J17" s="124"/>
      <c r="K17" s="124"/>
      <c r="L17" s="124"/>
      <c r="M17" s="124"/>
      <c r="N17" s="124"/>
      <c r="O17" s="124"/>
      <c r="P17" s="124"/>
      <c r="Q17" s="124"/>
      <c r="R17" s="124"/>
      <c r="S17" s="124"/>
      <c r="T17" s="124"/>
      <c r="U17" s="124"/>
      <c r="V17" s="124"/>
      <c r="W17" s="124"/>
      <c r="X17" s="124"/>
      <c r="Y17" s="124"/>
      <c r="Z17" s="124"/>
      <c r="AA17" s="124"/>
      <c r="AB17" s="124"/>
      <c r="AC17" s="124"/>
      <c r="AD17" s="124"/>
      <c r="AE17" s="124"/>
      <c r="AF17" s="50"/>
      <c r="AG17" s="50"/>
      <c r="AH17" s="50"/>
      <c r="AI17" s="50"/>
      <c r="AJ17" s="50"/>
      <c r="AK17" s="50"/>
      <c r="AL17" s="50"/>
      <c r="AM17" s="50"/>
      <c r="AN17" s="50"/>
      <c r="AO17" s="50"/>
      <c r="AP17" s="50"/>
      <c r="AQ17" s="50"/>
      <c r="AR17" s="50"/>
      <c r="AS17" s="50"/>
      <c r="AT17" s="50"/>
      <c r="AU17" s="50"/>
      <c r="AV17" s="50"/>
      <c r="AW17" s="50"/>
      <c r="AX17" s="50"/>
    </row>
    <row r="18" spans="1:50" x14ac:dyDescent="0.2">
      <c r="A18" s="125"/>
      <c r="B18" s="125" t="s">
        <v>129</v>
      </c>
      <c r="C18" s="125"/>
      <c r="D18" s="125"/>
      <c r="E18" s="125"/>
      <c r="F18" s="125"/>
      <c r="G18" s="125"/>
      <c r="H18" s="125" t="s">
        <v>130</v>
      </c>
      <c r="I18" s="125"/>
      <c r="J18" s="125"/>
      <c r="K18" s="125"/>
      <c r="L18" s="125"/>
      <c r="M18" s="125"/>
      <c r="N18" s="125" t="s">
        <v>131</v>
      </c>
      <c r="O18" s="125"/>
      <c r="P18" s="125"/>
      <c r="Q18" s="125"/>
      <c r="R18" s="125"/>
      <c r="S18" s="125"/>
      <c r="T18" s="125" t="s">
        <v>132</v>
      </c>
      <c r="U18" s="125"/>
      <c r="V18" s="125"/>
      <c r="W18" s="125"/>
      <c r="X18" s="125"/>
      <c r="Y18" s="125"/>
      <c r="Z18" s="125" t="s">
        <v>133</v>
      </c>
      <c r="AA18" s="125"/>
      <c r="AB18" s="125"/>
      <c r="AC18" s="125"/>
      <c r="AD18" s="125"/>
      <c r="AE18" s="125"/>
      <c r="AF18" s="50"/>
      <c r="AG18" s="50"/>
      <c r="AH18" s="50"/>
      <c r="AI18" s="50"/>
      <c r="AJ18" s="50"/>
      <c r="AK18" s="50"/>
      <c r="AL18" s="50"/>
    </row>
    <row r="19" spans="1:50" x14ac:dyDescent="0.2">
      <c r="A19" s="125"/>
      <c r="B19" s="125" t="s">
        <v>71</v>
      </c>
      <c r="C19" s="125"/>
      <c r="D19" s="125"/>
      <c r="E19" s="125" t="s">
        <v>85</v>
      </c>
      <c r="F19" s="125"/>
      <c r="G19" s="125"/>
      <c r="H19" s="125" t="s">
        <v>71</v>
      </c>
      <c r="I19" s="125"/>
      <c r="J19" s="125"/>
      <c r="K19" s="125" t="s">
        <v>85</v>
      </c>
      <c r="L19" s="125"/>
      <c r="M19" s="125"/>
      <c r="N19" s="125" t="s">
        <v>71</v>
      </c>
      <c r="O19" s="125"/>
      <c r="P19" s="125"/>
      <c r="Q19" s="125" t="s">
        <v>85</v>
      </c>
      <c r="R19" s="125"/>
      <c r="S19" s="125"/>
      <c r="T19" s="125" t="s">
        <v>71</v>
      </c>
      <c r="U19" s="125"/>
      <c r="V19" s="125"/>
      <c r="W19" s="125" t="s">
        <v>85</v>
      </c>
      <c r="X19" s="125"/>
      <c r="Y19" s="125"/>
      <c r="Z19" s="125" t="s">
        <v>71</v>
      </c>
      <c r="AA19" s="125"/>
      <c r="AB19" s="125"/>
      <c r="AC19" s="125" t="s">
        <v>85</v>
      </c>
      <c r="AD19" s="125"/>
      <c r="AE19" s="125"/>
    </row>
    <row r="20" spans="1:50" x14ac:dyDescent="0.2">
      <c r="A20" s="126"/>
      <c r="B20" s="37" t="s">
        <v>1</v>
      </c>
      <c r="C20" s="37" t="s">
        <v>7</v>
      </c>
      <c r="D20" s="37" t="s">
        <v>8</v>
      </c>
      <c r="E20" s="37" t="s">
        <v>1</v>
      </c>
      <c r="F20" s="37" t="s">
        <v>7</v>
      </c>
      <c r="G20" s="37" t="s">
        <v>8</v>
      </c>
      <c r="H20" s="37" t="s">
        <v>1</v>
      </c>
      <c r="I20" s="37" t="s">
        <v>7</v>
      </c>
      <c r="J20" s="37" t="s">
        <v>8</v>
      </c>
      <c r="K20" s="37" t="s">
        <v>1</v>
      </c>
      <c r="L20" s="37" t="s">
        <v>7</v>
      </c>
      <c r="M20" s="37" t="s">
        <v>8</v>
      </c>
      <c r="N20" s="37" t="s">
        <v>1</v>
      </c>
      <c r="O20" s="37" t="s">
        <v>7</v>
      </c>
      <c r="P20" s="37" t="s">
        <v>8</v>
      </c>
      <c r="Q20" s="37" t="s">
        <v>1</v>
      </c>
      <c r="R20" s="37" t="s">
        <v>7</v>
      </c>
      <c r="S20" s="37" t="s">
        <v>8</v>
      </c>
      <c r="T20" s="37" t="s">
        <v>1</v>
      </c>
      <c r="U20" s="37" t="s">
        <v>7</v>
      </c>
      <c r="V20" s="37" t="s">
        <v>8</v>
      </c>
      <c r="W20" s="37" t="s">
        <v>1</v>
      </c>
      <c r="X20" s="37" t="s">
        <v>7</v>
      </c>
      <c r="Y20" s="37" t="s">
        <v>8</v>
      </c>
      <c r="Z20" s="37" t="s">
        <v>1</v>
      </c>
      <c r="AA20" s="37" t="s">
        <v>7</v>
      </c>
      <c r="AB20" s="37" t="s">
        <v>8</v>
      </c>
      <c r="AC20" s="37" t="s">
        <v>1</v>
      </c>
      <c r="AD20" s="37" t="s">
        <v>7</v>
      </c>
      <c r="AE20" s="37" t="s">
        <v>8</v>
      </c>
    </row>
    <row r="21" spans="1:50" x14ac:dyDescent="0.2">
      <c r="A21" s="38" t="s">
        <v>21</v>
      </c>
      <c r="B21" s="48">
        <f>AVERAGE(B5:D5)</f>
        <v>17.683</v>
      </c>
      <c r="C21" s="48">
        <f t="shared" ref="C21" si="0">AVERAGE(E5:G5)</f>
        <v>36.015700000000002</v>
      </c>
      <c r="D21" s="48">
        <f t="shared" ref="D21" si="1">AVERAGE(H5:J5)</f>
        <v>34.593499999999999</v>
      </c>
      <c r="E21" s="48">
        <f>_xlfn.STDEV.S(B5:D5)/3^0.5</f>
        <v>0.60189999999999444</v>
      </c>
      <c r="F21" s="48">
        <f>_xlfn.STDEV.S(E5:G5)/3^0.5</f>
        <v>5.7498999999999798</v>
      </c>
      <c r="G21" s="48">
        <f>_xlfn.STDEV.S(H5:J5)/3^0.5</f>
        <v>13.123399999999986</v>
      </c>
      <c r="H21" s="48">
        <f>AVERAGE(K5:M5)</f>
        <v>157.56</v>
      </c>
      <c r="I21" s="48">
        <f>AVERAGE(N5:P5)</f>
        <v>192.5436</v>
      </c>
      <c r="J21" s="48">
        <f>AVERAGE(Q5:S5)</f>
        <v>100.7577</v>
      </c>
      <c r="K21" s="48">
        <f>_xlfn.STDEV.S(K5:M5)/3^0.5</f>
        <v>14.884300000000012</v>
      </c>
      <c r="L21" s="48">
        <f>_xlfn.STDEV.S(N5:P5)/3^0.5</f>
        <v>7.8487000000000853</v>
      </c>
      <c r="M21" s="48">
        <f>_xlfn.STDEV.S(Q5:S5)/3^0.5</f>
        <v>21.148999999999994</v>
      </c>
      <c r="N21" s="48">
        <f>AVERAGE(T5:V5)</f>
        <v>236.41810000000001</v>
      </c>
      <c r="O21" s="48">
        <f>AVERAGE(W5:Y5)</f>
        <v>235.5308</v>
      </c>
      <c r="P21" s="48">
        <f>AVERAGE(Z5:AB5)</f>
        <v>116.3171</v>
      </c>
      <c r="Q21" s="48">
        <f>_xlfn.STDEV.S(T5:V5)/3^0.5</f>
        <v>45.640299999999996</v>
      </c>
      <c r="R21" s="48">
        <f>_xlfn.STDEV.S(W5:Y5)/3^0.5</f>
        <v>47.57050000000006</v>
      </c>
      <c r="S21" s="48">
        <f>_xlfn.STDEV.S(Z5:AB5)/3^0.5</f>
        <v>30.914400000000036</v>
      </c>
      <c r="T21" s="48">
        <f>AVERAGE(AC5:AE5)</f>
        <v>248.09270000000001</v>
      </c>
      <c r="U21" s="48">
        <f>AVERAGE(AF5:AH5)</f>
        <v>252.62109999999998</v>
      </c>
      <c r="V21" s="48">
        <f>AVERAGE(AI5:AK5)</f>
        <v>89.149100000000018</v>
      </c>
      <c r="W21" s="48">
        <f>_xlfn.STDEV.S(AC5:AE5)/3^0.5</f>
        <v>29.78979999999973</v>
      </c>
      <c r="X21" s="48">
        <f>_xlfn.STDEV.S(AF5:AH5)/3^0.5</f>
        <v>20.465299999999608</v>
      </c>
      <c r="Y21" s="48">
        <f>_xlfn.STDEV.S(AI5:AK5)/3^0.5</f>
        <v>22.923100000000034</v>
      </c>
      <c r="Z21" s="48">
        <f>AVERAGE(AL5:AN5)</f>
        <v>187.86</v>
      </c>
      <c r="AA21" s="48">
        <f>AVERAGE(AO5:AQ5)</f>
        <v>214.2107</v>
      </c>
      <c r="AB21" s="48">
        <f>AVERAGE(AR5:AT5)</f>
        <v>71.564899999999994</v>
      </c>
      <c r="AC21" s="48">
        <f>_xlfn.STDEV.S(AL5:AN5)/3^0.5</f>
        <v>37.817999999999991</v>
      </c>
      <c r="AD21" s="48">
        <f>_xlfn.STDEV.S(AO5:AQ5)/3^0.5</f>
        <v>55.097800000000085</v>
      </c>
      <c r="AE21" s="48">
        <f>_xlfn.STDEV.S(AR5:AT5)/3^0.5</f>
        <v>31.740699999999993</v>
      </c>
    </row>
    <row r="22" spans="1:50" x14ac:dyDescent="0.2">
      <c r="A22" s="38" t="s">
        <v>22</v>
      </c>
      <c r="B22" s="48">
        <f>AVERAGE(B6:D6)</f>
        <v>5.7401999999999989</v>
      </c>
      <c r="C22" s="48">
        <f>AVERAGE(E6:G6)</f>
        <v>11.497199999999999</v>
      </c>
      <c r="D22" s="48">
        <f>AVERAGE(H6:J6)</f>
        <v>12.192600000000001</v>
      </c>
      <c r="E22" s="48">
        <f>_xlfn.STDEV.S(B6:D6)/3^0.5</f>
        <v>0.1847999999999842</v>
      </c>
      <c r="F22" s="48">
        <f>_xlfn.STDEV.S(E6:G6)/3^0.5</f>
        <v>0.62039999999999695</v>
      </c>
      <c r="G22" s="48">
        <f>_xlfn.STDEV.S(H6:J6)/3^0.5</f>
        <v>2.8169000000000093</v>
      </c>
      <c r="H22" s="48">
        <f>AVERAGE(K6:M6)</f>
        <v>56.964100000000002</v>
      </c>
      <c r="I22" s="48">
        <f>AVERAGE(N6:P6)</f>
        <v>60.176400000000001</v>
      </c>
      <c r="J22" s="48">
        <f>AVERAGE(Q6:S6)</f>
        <v>51.788400000000003</v>
      </c>
      <c r="K22" s="48">
        <f>_xlfn.STDEV.S(K6:M6)/3^0.5</f>
        <v>7.6506999999999721</v>
      </c>
      <c r="L22" s="48">
        <f>_xlfn.STDEV.S(N6:P6)/3^0.5</f>
        <v>7.3207000000000066</v>
      </c>
      <c r="M22" s="48">
        <f>_xlfn.STDEV.S(Q6:S6)/3^0.5</f>
        <v>8.358200000000009</v>
      </c>
      <c r="N22" s="48">
        <f>AVERAGE(T6:V6)</f>
        <v>93.394499999999994</v>
      </c>
      <c r="O22" s="48">
        <f>AVERAGE(W6:Y6)</f>
        <v>103.884</v>
      </c>
      <c r="P22" s="48">
        <f>AVERAGE(Z6:AB6)</f>
        <v>81.098699999999994</v>
      </c>
      <c r="Q22" s="48">
        <f>_xlfn.STDEV.S(T6:V6)/3^0.5</f>
        <v>7.4580000000001316</v>
      </c>
      <c r="R22" s="48">
        <f>_xlfn.STDEV.S(W6:Y6)/3^0.5</f>
        <v>9.0445999999999955</v>
      </c>
      <c r="S22" s="48">
        <f>_xlfn.STDEV.S(Z6:AB6)/3^0.5</f>
        <v>17.933500000000013</v>
      </c>
      <c r="T22" s="48">
        <f>AVERAGE(AC6:AE6)</f>
        <v>94.116500000000016</v>
      </c>
      <c r="U22" s="48">
        <f>AVERAGE(AF6:AH6)</f>
        <v>97.996500000000012</v>
      </c>
      <c r="V22" s="48">
        <f>AVERAGE(AI6:AK6)</f>
        <v>67.595399999999998</v>
      </c>
      <c r="W22" s="48">
        <f>_xlfn.STDEV.S(AC6:AE6)/3^0.5</f>
        <v>6.7056000000002083</v>
      </c>
      <c r="X22" s="48">
        <f>_xlfn.STDEV.S(AF6:AH6)/3^0.5</f>
        <v>8.2711000000002191</v>
      </c>
      <c r="Y22" s="48">
        <f>_xlfn.STDEV.S(AI6:AK6)/3^0.5</f>
        <v>3.7118000000000992</v>
      </c>
      <c r="Z22" s="48">
        <f>AVERAGE(AL6:AN6)</f>
        <v>67.715500000000006</v>
      </c>
      <c r="AA22" s="48">
        <f>AVERAGE(AO6:AQ6)</f>
        <v>80.035600000000017</v>
      </c>
      <c r="AB22" s="48">
        <f>AVERAGE(AR6:AT6)</f>
        <v>48.469900000000003</v>
      </c>
      <c r="AC22" s="48">
        <f>_xlfn.STDEV.S(AL6:AN6)/3^0.5</f>
        <v>8.8545999999999658</v>
      </c>
      <c r="AD22" s="48">
        <f>_xlfn.STDEV.S(AO6:AQ6)/3^0.5</f>
        <v>14.733799999999997</v>
      </c>
      <c r="AE22" s="48">
        <f>_xlfn.STDEV.S(AR6:AT6)/3^0.5</f>
        <v>11.956600000000002</v>
      </c>
    </row>
    <row r="23" spans="1:50" x14ac:dyDescent="0.2">
      <c r="A23" s="37" t="s">
        <v>23</v>
      </c>
      <c r="B23" s="64">
        <f>AVERAGE(B7:D7)</f>
        <v>1.5881999999999998</v>
      </c>
      <c r="C23" s="64">
        <f>AVERAGE(E7:G7)</f>
        <v>2.3012999999999999</v>
      </c>
      <c r="D23" s="64">
        <f>AVERAGE(H7:J7)</f>
        <v>1.8480000000000001</v>
      </c>
      <c r="E23" s="64">
        <f>_xlfn.STDEV.S(B7:D7)/3^0.5</f>
        <v>0.1873999999999989</v>
      </c>
      <c r="F23" s="64">
        <f>_xlfn.STDEV.S(E7:G7)/3^0.5</f>
        <v>0.16100000000000037</v>
      </c>
      <c r="G23" s="64">
        <f>_xlfn.STDEV.S(H7:J7)/3^0.5</f>
        <v>0.41709999999999953</v>
      </c>
      <c r="H23" s="64">
        <f>AVERAGE(K7:M7)</f>
        <v>12.583</v>
      </c>
      <c r="I23" s="64">
        <f>AVERAGE(N7:P7)</f>
        <v>12.491400000000001</v>
      </c>
      <c r="J23" s="64">
        <f>AVERAGE(Q7:S7)</f>
        <v>13.2829</v>
      </c>
      <c r="K23" s="64">
        <f>_xlfn.STDEV.S(K7:M7)/3^0.5</f>
        <v>1.1299000000000055</v>
      </c>
      <c r="L23" s="64">
        <f>_xlfn.STDEV.S(N7:P7)/3^0.5</f>
        <v>1.0402000000000065</v>
      </c>
      <c r="M23" s="64">
        <f>_xlfn.STDEV.S(Q7:S7)/3^0.5</f>
        <v>1.1377999999999908</v>
      </c>
      <c r="N23" s="64">
        <f>AVERAGE(T7:V7)</f>
        <v>23.4192</v>
      </c>
      <c r="O23" s="64">
        <f>AVERAGE(W7:Y7)</f>
        <v>22.5504</v>
      </c>
      <c r="P23" s="64">
        <f>AVERAGE(Z7:AB7)</f>
        <v>12.488</v>
      </c>
      <c r="Q23" s="64">
        <f>_xlfn.STDEV.S(T7:V7)/3^0.5</f>
        <v>0.91870000000002916</v>
      </c>
      <c r="R23" s="64">
        <f>_xlfn.STDEV.S(W7:Y7)/3^0.5</f>
        <v>1.4414000000000389</v>
      </c>
      <c r="S23" s="64">
        <f>_xlfn.STDEV.S(Z7:AB7)/3^0.5</f>
        <v>2.2915000000000001</v>
      </c>
      <c r="T23" s="64">
        <f>AVERAGE(AC7:AE7)</f>
        <v>19.917000000000002</v>
      </c>
      <c r="U23" s="64">
        <f>AVERAGE(AF7:AH7)</f>
        <v>19.740100000000002</v>
      </c>
      <c r="V23" s="64">
        <f>AVERAGE(AI7:AK7)</f>
        <v>11.906700000000001</v>
      </c>
      <c r="W23" s="64">
        <f>_xlfn.STDEV.S(AC7:AE7)/3^0.5</f>
        <v>1.473100000000015</v>
      </c>
      <c r="X23" s="64">
        <f>_xlfn.STDEV.S(AF7:AH7)/3^0.5</f>
        <v>2.0460000000000296</v>
      </c>
      <c r="Y23" s="64">
        <f>_xlfn.STDEV.S(AI7:AK7)/3^0.5</f>
        <v>0.23760000000002063</v>
      </c>
      <c r="Z23" s="64">
        <f>AVERAGE(AL7:AN7)</f>
        <v>15.9649</v>
      </c>
      <c r="AA23" s="64">
        <f>AVERAGE(AO7:AQ7)</f>
        <v>14.801999999999998</v>
      </c>
      <c r="AB23" s="64">
        <f>AVERAGE(AR7:AT7)</f>
        <v>6.6382999999999983</v>
      </c>
      <c r="AC23" s="64">
        <f>_xlfn.STDEV.S(AL7:AN7)/3^0.5</f>
        <v>1.9931999999999965</v>
      </c>
      <c r="AD23" s="64">
        <f>_xlfn.STDEV.S(AO7:AQ7)/3^0.5</f>
        <v>2.991099999999999</v>
      </c>
      <c r="AE23" s="64">
        <f>_xlfn.STDEV.S(AR7:AT7)/3^0.5</f>
        <v>2.2650999999999994</v>
      </c>
    </row>
    <row r="24" spans="1:50" x14ac:dyDescent="0.2">
      <c r="A24" s="33"/>
      <c r="B24" s="67"/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7"/>
      <c r="X24" s="67"/>
      <c r="Y24" s="67"/>
      <c r="Z24" s="67"/>
      <c r="AA24" s="67"/>
      <c r="AB24" s="67"/>
      <c r="AC24" s="67"/>
      <c r="AD24" s="67"/>
      <c r="AE24" s="67"/>
    </row>
    <row r="25" spans="1:50" x14ac:dyDescent="0.2">
      <c r="A25" s="124" t="s">
        <v>19</v>
      </c>
      <c r="B25" s="124" t="s">
        <v>123</v>
      </c>
      <c r="C25" s="124"/>
      <c r="D25" s="124"/>
      <c r="E25" s="124"/>
      <c r="F25" s="124"/>
      <c r="G25" s="124"/>
      <c r="H25" s="124"/>
      <c r="I25" s="124"/>
      <c r="J25" s="124"/>
      <c r="K25" s="124"/>
      <c r="L25" s="124"/>
      <c r="M25" s="124"/>
      <c r="N25" s="124"/>
      <c r="O25" s="124"/>
      <c r="P25" s="124"/>
      <c r="Q25" s="124"/>
      <c r="R25" s="124"/>
      <c r="S25" s="124"/>
      <c r="T25" s="124"/>
      <c r="U25" s="124"/>
      <c r="V25" s="124"/>
      <c r="W25" s="124"/>
      <c r="X25" s="124"/>
      <c r="Y25" s="124"/>
      <c r="Z25" s="124"/>
      <c r="AA25" s="124"/>
      <c r="AB25" s="124"/>
      <c r="AC25" s="124"/>
      <c r="AD25" s="124"/>
      <c r="AE25" s="124"/>
      <c r="AF25" s="124"/>
      <c r="AG25" s="124"/>
    </row>
    <row r="26" spans="1:50" x14ac:dyDescent="0.2">
      <c r="A26" s="125"/>
      <c r="B26" s="125" t="s">
        <v>134</v>
      </c>
      <c r="C26" s="125"/>
      <c r="D26" s="125"/>
      <c r="E26" s="125"/>
      <c r="F26" s="125"/>
      <c r="G26" s="125"/>
      <c r="H26" s="125"/>
      <c r="I26" s="125"/>
      <c r="J26" s="125" t="s">
        <v>135</v>
      </c>
      <c r="K26" s="125"/>
      <c r="L26" s="125"/>
      <c r="M26" s="125"/>
      <c r="N26" s="125"/>
      <c r="O26" s="125"/>
      <c r="P26" s="125"/>
      <c r="Q26" s="125"/>
      <c r="R26" s="125" t="s">
        <v>136</v>
      </c>
      <c r="S26" s="125"/>
      <c r="T26" s="125"/>
      <c r="U26" s="125"/>
      <c r="V26" s="125"/>
      <c r="W26" s="125"/>
      <c r="X26" s="125"/>
      <c r="Y26" s="125"/>
      <c r="Z26" s="125" t="s">
        <v>132</v>
      </c>
      <c r="AA26" s="125"/>
      <c r="AB26" s="125"/>
      <c r="AC26" s="125"/>
      <c r="AD26" s="125"/>
      <c r="AE26" s="125"/>
      <c r="AF26" s="125"/>
      <c r="AG26" s="125"/>
    </row>
    <row r="27" spans="1:50" x14ac:dyDescent="0.2">
      <c r="A27" s="125"/>
      <c r="B27" s="125" t="s">
        <v>71</v>
      </c>
      <c r="C27" s="125"/>
      <c r="D27" s="125"/>
      <c r="E27" s="125"/>
      <c r="F27" s="125" t="s">
        <v>85</v>
      </c>
      <c r="G27" s="125"/>
      <c r="H27" s="125"/>
      <c r="I27" s="125"/>
      <c r="J27" s="125" t="s">
        <v>71</v>
      </c>
      <c r="K27" s="125"/>
      <c r="L27" s="125"/>
      <c r="M27" s="125"/>
      <c r="N27" s="125" t="s">
        <v>85</v>
      </c>
      <c r="O27" s="125"/>
      <c r="P27" s="125"/>
      <c r="Q27" s="125"/>
      <c r="R27" s="125" t="s">
        <v>71</v>
      </c>
      <c r="S27" s="125"/>
      <c r="T27" s="125"/>
      <c r="U27" s="125"/>
      <c r="V27" s="125" t="s">
        <v>85</v>
      </c>
      <c r="W27" s="125"/>
      <c r="X27" s="125"/>
      <c r="Y27" s="125"/>
      <c r="Z27" s="125" t="s">
        <v>71</v>
      </c>
      <c r="AA27" s="125"/>
      <c r="AB27" s="125"/>
      <c r="AC27" s="125"/>
      <c r="AD27" s="125" t="s">
        <v>85</v>
      </c>
      <c r="AE27" s="125"/>
      <c r="AF27" s="125"/>
      <c r="AG27" s="125"/>
    </row>
    <row r="28" spans="1:50" x14ac:dyDescent="0.2">
      <c r="A28" s="126"/>
      <c r="B28" s="37" t="s">
        <v>1</v>
      </c>
      <c r="C28" s="37" t="s">
        <v>7</v>
      </c>
      <c r="D28" s="37" t="s">
        <v>86</v>
      </c>
      <c r="E28" s="37" t="s">
        <v>8</v>
      </c>
      <c r="F28" s="37" t="s">
        <v>1</v>
      </c>
      <c r="G28" s="37" t="s">
        <v>7</v>
      </c>
      <c r="H28" s="37" t="s">
        <v>86</v>
      </c>
      <c r="I28" s="37" t="s">
        <v>8</v>
      </c>
      <c r="J28" s="37" t="s">
        <v>1</v>
      </c>
      <c r="K28" s="37" t="s">
        <v>7</v>
      </c>
      <c r="L28" s="37" t="s">
        <v>86</v>
      </c>
      <c r="M28" s="37" t="s">
        <v>8</v>
      </c>
      <c r="N28" s="37" t="s">
        <v>1</v>
      </c>
      <c r="O28" s="37" t="s">
        <v>7</v>
      </c>
      <c r="P28" s="37" t="s">
        <v>86</v>
      </c>
      <c r="Q28" s="37" t="s">
        <v>8</v>
      </c>
      <c r="R28" s="37" t="s">
        <v>1</v>
      </c>
      <c r="S28" s="37" t="s">
        <v>7</v>
      </c>
      <c r="T28" s="37" t="s">
        <v>86</v>
      </c>
      <c r="U28" s="37" t="s">
        <v>8</v>
      </c>
      <c r="V28" s="37" t="s">
        <v>1</v>
      </c>
      <c r="W28" s="37" t="s">
        <v>7</v>
      </c>
      <c r="X28" s="37" t="s">
        <v>86</v>
      </c>
      <c r="Y28" s="37" t="s">
        <v>8</v>
      </c>
      <c r="Z28" s="37" t="s">
        <v>1</v>
      </c>
      <c r="AA28" s="37" t="s">
        <v>7</v>
      </c>
      <c r="AB28" s="37" t="s">
        <v>86</v>
      </c>
      <c r="AC28" s="37" t="s">
        <v>8</v>
      </c>
      <c r="AD28" s="37" t="s">
        <v>1</v>
      </c>
      <c r="AE28" s="37" t="s">
        <v>7</v>
      </c>
      <c r="AF28" s="37" t="s">
        <v>86</v>
      </c>
      <c r="AG28" s="37" t="s">
        <v>8</v>
      </c>
    </row>
    <row r="29" spans="1:50" x14ac:dyDescent="0.2">
      <c r="A29" s="38" t="s">
        <v>21</v>
      </c>
      <c r="B29" s="48">
        <f>AVERAGE(B13:D13)</f>
        <v>3.996057973391391</v>
      </c>
      <c r="C29" s="48">
        <f t="shared" ref="C29:C31" si="2">AVERAGE(E13:G13)</f>
        <v>6.4309513608298774</v>
      </c>
      <c r="D29" s="48">
        <f t="shared" ref="D29:D31" si="3">AVERAGE(H13:J13)</f>
        <v>5.5679995739478727</v>
      </c>
      <c r="E29" s="48">
        <f>AVERAGE(K13:M13)</f>
        <v>5.5679995739478727</v>
      </c>
      <c r="F29" s="48">
        <f>_xlfn.STDEV.S(B13:D13)/3^0.5</f>
        <v>0.35129771868061754</v>
      </c>
      <c r="G29" s="48">
        <f>_xlfn.STDEV.S(E13:G13)/3^0.5</f>
        <v>0.22387170830118758</v>
      </c>
      <c r="H29" s="48">
        <f>_xlfn.STDEV.S(H13:J13)/3^0.5</f>
        <v>5.1760454147845657E-2</v>
      </c>
      <c r="I29" s="48">
        <f>_xlfn.STDEV.S(K13:M13)/3^0.5</f>
        <v>5.1760454147845657E-2</v>
      </c>
      <c r="J29" s="48">
        <f>AVERAGE(N13:P13)</f>
        <v>23.402054006468997</v>
      </c>
      <c r="K29" s="48">
        <f t="shared" ref="K29:K31" si="4">AVERAGE(Q13:S13)</f>
        <v>37.848056187662316</v>
      </c>
      <c r="L29" s="48">
        <f t="shared" ref="L29:L31" si="5">AVERAGE(T13:V13)</f>
        <v>34.861245226824927</v>
      </c>
      <c r="M29" s="48">
        <f>AVERAGE(W13:Y13)</f>
        <v>19.114237698861043</v>
      </c>
      <c r="N29" s="48">
        <f>_xlfn.STDEV.S(N13:P13)/3^0.5</f>
        <v>2.6937422463360483</v>
      </c>
      <c r="O29" s="48">
        <f>_xlfn.STDEV.S(Q13:S13)/3^0.5</f>
        <v>2.2635807079286976</v>
      </c>
      <c r="P29" s="48">
        <f>_xlfn.STDEV.S(T13:V13)/3^0.5</f>
        <v>0.88936867416769239</v>
      </c>
      <c r="Q29" s="48">
        <f>_xlfn.STDEV.S(W13:Y13)/3^0.5</f>
        <v>2.7847341083950745</v>
      </c>
      <c r="R29" s="48">
        <f>AVERAGE(Z13:AB13)</f>
        <v>125.44213635806182</v>
      </c>
      <c r="S29" s="48">
        <f t="shared" ref="S29:S31" si="6">AVERAGE(AC13:AE13)</f>
        <v>127.69244499633042</v>
      </c>
      <c r="T29" s="48">
        <f t="shared" ref="T29:T31" si="7">AVERAGE(AF13:AH13)</f>
        <v>116.53897137484633</v>
      </c>
      <c r="U29" s="48">
        <f>AVERAGE(AI13:AK13)</f>
        <v>79.712740596994266</v>
      </c>
      <c r="V29" s="48">
        <f>_xlfn.STDEV.S(Z13:AB13)/3^0.5</f>
        <v>16.490100065875911</v>
      </c>
      <c r="W29" s="48">
        <f>_xlfn.STDEV.S(AC13:AE13)/3^0.5</f>
        <v>3.6768161182414416</v>
      </c>
      <c r="X29" s="48">
        <f>_xlfn.STDEV.S(AF13:AH13)/3^0.5</f>
        <v>4.3071716334658667</v>
      </c>
      <c r="Y29" s="48">
        <f>_xlfn.STDEV.S(AI13:AK13)/3^0.5</f>
        <v>2.9095417041209384</v>
      </c>
      <c r="Z29" s="48">
        <f>AVERAGE(AL13:AN13)</f>
        <v>171.09917187047699</v>
      </c>
      <c r="AA29" s="48">
        <f t="shared" ref="AA29:AA31" si="8">AVERAGE(AO13:AQ13)</f>
        <v>185.69038594782842</v>
      </c>
      <c r="AB29" s="48">
        <f t="shared" ref="AB29:AB31" si="9">AVERAGE(AR13:AT13)</f>
        <v>118.89592236845931</v>
      </c>
      <c r="AC29" s="48">
        <f>AVERAGE(AU13:AW13)</f>
        <v>84.761559283512128</v>
      </c>
      <c r="AD29" s="48">
        <f>_xlfn.STDEV.S(AL13:AN13)/3^0.5</f>
        <v>20.262441111263378</v>
      </c>
      <c r="AE29" s="48">
        <f>_xlfn.STDEV.S(AO13:AQ13)/3^0.5</f>
        <v>22.10754304748238</v>
      </c>
      <c r="AF29" s="48">
        <f>_xlfn.STDEV.S(AR13:AT13)/3^0.5</f>
        <v>4.9622564694561202</v>
      </c>
      <c r="AG29" s="48">
        <f>_xlfn.STDEV.S(AU13:AW13)/3^0.5</f>
        <v>3.6990614692215806</v>
      </c>
    </row>
    <row r="30" spans="1:50" x14ac:dyDescent="0.2">
      <c r="A30" s="38" t="s">
        <v>22</v>
      </c>
      <c r="B30" s="48">
        <f t="shared" ref="B30:B31" si="10">AVERAGE(B14:D14)</f>
        <v>0.96404482206460129</v>
      </c>
      <c r="C30" s="48">
        <f t="shared" si="2"/>
        <v>1.5484263062404908</v>
      </c>
      <c r="D30" s="48">
        <f t="shared" si="3"/>
        <v>1.4243329254907477</v>
      </c>
      <c r="E30" s="48">
        <f t="shared" ref="E30:E31" si="11">AVERAGE(K14:M14)</f>
        <v>1.4243329254907477</v>
      </c>
      <c r="F30" s="48">
        <f>_xlfn.STDEV.S(B14:D14)/3^0.5</f>
        <v>1.1266092278220117E-2</v>
      </c>
      <c r="G30" s="48">
        <f>_xlfn.STDEV.S(E14:G14)/3^0.5</f>
        <v>8.9384500064751668E-2</v>
      </c>
      <c r="H30" s="48">
        <f>_xlfn.STDEV.S(H14:J14)/3^0.5</f>
        <v>7.4887634928379229E-2</v>
      </c>
      <c r="I30" s="48">
        <f t="shared" ref="I30:I31" si="12">_xlfn.STDEV.S(K14:M14)/3^0.5</f>
        <v>7.4887634928379229E-2</v>
      </c>
      <c r="J30" s="48">
        <f t="shared" ref="J30:J31" si="13">AVERAGE(N14:P14)</f>
        <v>4.2305231928071372</v>
      </c>
      <c r="K30" s="48">
        <f t="shared" si="4"/>
        <v>7.0135805910322846</v>
      </c>
      <c r="L30" s="48">
        <f t="shared" si="5"/>
        <v>7.046173831286576</v>
      </c>
      <c r="M30" s="48">
        <f t="shared" ref="M30:M31" si="14">AVERAGE(W14:Y14)</f>
        <v>3.0461352942964517</v>
      </c>
      <c r="N30" s="48">
        <f>_xlfn.STDEV.S(N14:P14)/3^0.5</f>
        <v>0.68846875549935882</v>
      </c>
      <c r="O30" s="48">
        <f>_xlfn.STDEV.S(Q14:S14)/3^0.5</f>
        <v>0.69883827570080836</v>
      </c>
      <c r="P30" s="48">
        <f>_xlfn.STDEV.S(T14:V14)/3^0.5</f>
        <v>0.90495808085101537</v>
      </c>
      <c r="Q30" s="48">
        <f t="shared" ref="Q30:Q31" si="15">_xlfn.STDEV.S(W14:Y14)/3^0.5</f>
        <v>0.27994517025388443</v>
      </c>
      <c r="R30" s="48">
        <f t="shared" ref="R30:R31" si="16">AVERAGE(Z14:AB14)</f>
        <v>26.284296310276471</v>
      </c>
      <c r="S30" s="48">
        <f t="shared" si="6"/>
        <v>27.009377376262165</v>
      </c>
      <c r="T30" s="48">
        <f t="shared" si="7"/>
        <v>23.152972466662323</v>
      </c>
      <c r="U30" s="48">
        <f t="shared" ref="U30:U31" si="17">AVERAGE(AI14:AK14)</f>
        <v>15.897516213549716</v>
      </c>
      <c r="V30" s="48">
        <f>_xlfn.STDEV.S(Z14:AB14)/3^0.5</f>
        <v>1.0984725061891547</v>
      </c>
      <c r="W30" s="48">
        <f>_xlfn.STDEV.S(AC14:AE14)/3^0.5</f>
        <v>1.2600996343567465</v>
      </c>
      <c r="X30" s="48">
        <f>_xlfn.STDEV.S(AF14:AH14)/3^0.5</f>
        <v>0.84541025984401763</v>
      </c>
      <c r="Y30" s="48">
        <f t="shared" ref="Y30:Y31" si="18">_xlfn.STDEV.S(AI14:AK14)/3^0.5</f>
        <v>0.72259301034110168</v>
      </c>
      <c r="Z30" s="48">
        <f t="shared" ref="Z30:Z31" si="19">AVERAGE(AL14:AN14)</f>
        <v>34.741585441864707</v>
      </c>
      <c r="AA30" s="48">
        <f t="shared" si="8"/>
        <v>35.337654886354805</v>
      </c>
      <c r="AB30" s="48">
        <f t="shared" si="9"/>
        <v>18.633739776172995</v>
      </c>
      <c r="AC30" s="48">
        <f t="shared" ref="AC30:AC31" si="20">AVERAGE(AU14:AW14)</f>
        <v>13.328221162437851</v>
      </c>
      <c r="AD30" s="48">
        <f>_xlfn.STDEV.S(AL14:AN14)/3^0.5</f>
        <v>4.2144778381164043</v>
      </c>
      <c r="AE30" s="48">
        <f>_xlfn.STDEV.S(AO14:AQ14)/3^0.5</f>
        <v>2.0557278651931035</v>
      </c>
      <c r="AF30" s="48">
        <f>_xlfn.STDEV.S(AR14:AT14)/3^0.5</f>
        <v>0.43203762722637035</v>
      </c>
      <c r="AG30" s="48">
        <f t="shared" ref="AG30:AG31" si="21">_xlfn.STDEV.S(AU14:AW14)/3^0.5</f>
        <v>2.868280613496192</v>
      </c>
    </row>
    <row r="31" spans="1:50" x14ac:dyDescent="0.2">
      <c r="A31" s="37" t="s">
        <v>23</v>
      </c>
      <c r="B31" s="64">
        <f t="shared" si="10"/>
        <v>0.80064372037681242</v>
      </c>
      <c r="C31" s="64">
        <f t="shared" si="2"/>
        <v>1.5171068208634197</v>
      </c>
      <c r="D31" s="64">
        <f t="shared" si="3"/>
        <v>1.5934251778411979</v>
      </c>
      <c r="E31" s="64">
        <f t="shared" si="11"/>
        <v>1.5934251778411979</v>
      </c>
      <c r="F31" s="64">
        <f>_xlfn.STDEV.S(B15:D15)/3^0.5</f>
        <v>6.4045916377542228E-2</v>
      </c>
      <c r="G31" s="64">
        <f>_xlfn.STDEV.S(E15:G15)/3^0.5</f>
        <v>0.16000690681033578</v>
      </c>
      <c r="H31" s="64">
        <f>_xlfn.STDEV.S(H15:J15)/3^0.5</f>
        <v>0.18983416912804818</v>
      </c>
      <c r="I31" s="64">
        <f t="shared" si="12"/>
        <v>0.18983416912804818</v>
      </c>
      <c r="J31" s="64">
        <f t="shared" si="13"/>
        <v>3.1496970577678671</v>
      </c>
      <c r="K31" s="64">
        <f t="shared" si="4"/>
        <v>5.4700165388973714</v>
      </c>
      <c r="L31" s="64">
        <f t="shared" si="5"/>
        <v>4.5768887237811464</v>
      </c>
      <c r="M31" s="64">
        <f t="shared" si="14"/>
        <v>2.1883868273209703</v>
      </c>
      <c r="N31" s="64">
        <f>_xlfn.STDEV.S(N15:P15)/3^0.5</f>
        <v>0.52731937434420462</v>
      </c>
      <c r="O31" s="64">
        <f>_xlfn.STDEV.S(Q15:S15)/3^0.5</f>
        <v>0.52236749022814022</v>
      </c>
      <c r="P31" s="64">
        <f>_xlfn.STDEV.S(T15:V15)/3^0.5</f>
        <v>0.45950153001837113</v>
      </c>
      <c r="Q31" s="64">
        <f t="shared" si="15"/>
        <v>0.20286563088101903</v>
      </c>
      <c r="R31" s="64">
        <f t="shared" si="16"/>
        <v>39.577697776683443</v>
      </c>
      <c r="S31" s="64">
        <f t="shared" si="6"/>
        <v>32.463900020850865</v>
      </c>
      <c r="T31" s="64">
        <f t="shared" si="7"/>
        <v>30.575363260874042</v>
      </c>
      <c r="U31" s="64">
        <f t="shared" si="17"/>
        <v>17.345229661964694</v>
      </c>
      <c r="V31" s="64">
        <f>_xlfn.STDEV.S(Z15:AB15)/3^0.5</f>
        <v>4.4742726418984384</v>
      </c>
      <c r="W31" s="64">
        <f>_xlfn.STDEV.S(AC15:AE15)/3^0.5</f>
        <v>2.1380361689316558</v>
      </c>
      <c r="X31" s="64">
        <f>_xlfn.STDEV.S(AF15:AH15)/3^0.5</f>
        <v>1.3815903720394991</v>
      </c>
      <c r="Y31" s="64">
        <f t="shared" si="18"/>
        <v>0.55753533062679106</v>
      </c>
      <c r="Z31" s="64">
        <f t="shared" si="19"/>
        <v>15.803742856292146</v>
      </c>
      <c r="AA31" s="64">
        <f t="shared" si="8"/>
        <v>15.876495084433557</v>
      </c>
      <c r="AB31" s="64">
        <f t="shared" si="9"/>
        <v>8.6580131777252021</v>
      </c>
      <c r="AC31" s="64">
        <f t="shared" si="20"/>
        <v>6.4471143753025935</v>
      </c>
      <c r="AD31" s="64">
        <f>_xlfn.STDEV.S(AL15:AN15)/3^0.5</f>
        <v>1.3141878850118376</v>
      </c>
      <c r="AE31" s="64">
        <f>_xlfn.STDEV.S(AO15:AQ15)/3^0.5</f>
        <v>0.97962301443236377</v>
      </c>
      <c r="AF31" s="64">
        <f>_xlfn.STDEV.S(AR15:AT15)/3^0.5</f>
        <v>0.36034723869201357</v>
      </c>
      <c r="AG31" s="64">
        <f t="shared" si="21"/>
        <v>0.46232641871663555</v>
      </c>
    </row>
    <row r="32" spans="1:50" x14ac:dyDescent="0.2">
      <c r="L32" s="49"/>
      <c r="M32" s="49"/>
      <c r="N32" s="53"/>
      <c r="O32" s="49"/>
      <c r="P32" s="49"/>
      <c r="Q32" s="49"/>
      <c r="R32" s="49"/>
      <c r="S32" s="49"/>
      <c r="T32" s="49"/>
      <c r="U32" s="49"/>
      <c r="V32" s="49"/>
      <c r="W32" s="49"/>
    </row>
    <row r="33" spans="12:23" x14ac:dyDescent="0.2">
      <c r="L33" s="49"/>
      <c r="M33" s="49"/>
      <c r="N33" s="53"/>
      <c r="O33" s="49"/>
      <c r="P33" s="49"/>
      <c r="Q33" s="49"/>
      <c r="R33" s="49"/>
      <c r="S33" s="49"/>
      <c r="T33" s="49"/>
      <c r="U33" s="49"/>
      <c r="V33" s="49"/>
      <c r="W33" s="49"/>
    </row>
    <row r="34" spans="12:23" x14ac:dyDescent="0.2">
      <c r="L34" s="49"/>
      <c r="M34" s="49"/>
      <c r="N34" s="53"/>
      <c r="O34" s="49"/>
      <c r="P34" s="49"/>
      <c r="Q34" s="49"/>
      <c r="R34" s="49"/>
      <c r="S34" s="49"/>
      <c r="T34" s="49"/>
      <c r="U34" s="49"/>
      <c r="V34" s="49"/>
      <c r="W34" s="49"/>
    </row>
    <row r="35" spans="12:23" x14ac:dyDescent="0.2">
      <c r="L35" s="49"/>
      <c r="M35" s="49"/>
      <c r="N35" s="53"/>
      <c r="O35" s="49"/>
      <c r="P35" s="49"/>
      <c r="Q35" s="49"/>
      <c r="R35" s="49"/>
      <c r="S35" s="49"/>
      <c r="T35" s="49"/>
      <c r="U35" s="49"/>
      <c r="V35" s="49"/>
      <c r="W35" s="49"/>
    </row>
    <row r="36" spans="12:23" x14ac:dyDescent="0.2">
      <c r="L36" s="49"/>
      <c r="M36" s="49"/>
      <c r="N36" s="53"/>
      <c r="O36" s="49"/>
      <c r="P36" s="49"/>
      <c r="Q36" s="49"/>
      <c r="R36" s="49"/>
      <c r="S36" s="49"/>
      <c r="T36" s="49"/>
      <c r="U36" s="49"/>
      <c r="V36" s="49"/>
      <c r="W36" s="49"/>
    </row>
    <row r="37" spans="12:23" x14ac:dyDescent="0.2">
      <c r="L37" s="49"/>
      <c r="M37" s="49"/>
      <c r="N37" s="53"/>
      <c r="O37" s="49"/>
      <c r="P37" s="49"/>
      <c r="Q37" s="49"/>
      <c r="R37" s="49"/>
      <c r="S37" s="49"/>
      <c r="T37" s="49"/>
      <c r="U37" s="49"/>
      <c r="V37" s="49"/>
      <c r="W37" s="49"/>
    </row>
    <row r="38" spans="12:23" x14ac:dyDescent="0.2">
      <c r="L38" s="54"/>
      <c r="M38" s="54"/>
      <c r="N38" s="55"/>
      <c r="O38" s="54"/>
      <c r="P38" s="54"/>
      <c r="Q38" s="54"/>
      <c r="R38" s="54"/>
      <c r="S38" s="54"/>
      <c r="T38" s="54"/>
      <c r="U38" s="54"/>
      <c r="V38" s="54"/>
    </row>
    <row r="39" spans="12:23" x14ac:dyDescent="0.2">
      <c r="L39" s="54"/>
      <c r="M39" s="54"/>
      <c r="N39" s="55"/>
      <c r="O39" s="54"/>
      <c r="P39" s="54"/>
      <c r="Q39" s="54"/>
      <c r="R39" s="54"/>
      <c r="S39" s="54"/>
      <c r="T39" s="54"/>
      <c r="U39" s="54"/>
      <c r="V39" s="54"/>
    </row>
    <row r="40" spans="12:23" x14ac:dyDescent="0.2">
      <c r="L40" s="54"/>
      <c r="M40" s="54"/>
      <c r="N40" s="55"/>
      <c r="O40" s="54"/>
      <c r="P40" s="54"/>
      <c r="Q40" s="54"/>
      <c r="R40" s="54"/>
      <c r="S40" s="54"/>
      <c r="T40" s="54"/>
      <c r="U40" s="54"/>
      <c r="V40" s="54"/>
    </row>
    <row r="41" spans="12:23" x14ac:dyDescent="0.2">
      <c r="L41" s="54"/>
      <c r="M41" s="54"/>
      <c r="N41" s="55"/>
      <c r="O41" s="54"/>
      <c r="P41" s="54"/>
      <c r="Q41" s="54"/>
      <c r="R41" s="54"/>
      <c r="S41" s="54"/>
      <c r="T41" s="54"/>
      <c r="U41" s="54"/>
      <c r="V41" s="54"/>
    </row>
    <row r="42" spans="12:23" x14ac:dyDescent="0.2">
      <c r="L42" s="54"/>
      <c r="M42" s="54"/>
      <c r="N42" s="55"/>
      <c r="O42" s="54"/>
      <c r="P42" s="54"/>
      <c r="Q42" s="54"/>
      <c r="R42" s="54"/>
      <c r="S42" s="54"/>
      <c r="T42" s="54"/>
      <c r="U42" s="54"/>
      <c r="V42" s="54"/>
    </row>
    <row r="43" spans="12:23" x14ac:dyDescent="0.2">
      <c r="L43" s="54"/>
      <c r="M43" s="54"/>
      <c r="N43" s="55"/>
      <c r="O43" s="54"/>
      <c r="P43" s="54"/>
      <c r="Q43" s="54"/>
      <c r="R43" s="54"/>
      <c r="S43" s="54"/>
      <c r="T43" s="54"/>
      <c r="U43" s="54"/>
      <c r="V43" s="54"/>
    </row>
    <row r="44" spans="12:23" x14ac:dyDescent="0.2">
      <c r="L44" s="54"/>
      <c r="M44" s="54"/>
      <c r="N44" s="55"/>
      <c r="O44" s="54"/>
      <c r="P44" s="54"/>
      <c r="Q44" s="54"/>
      <c r="R44" s="54"/>
      <c r="S44" s="54"/>
      <c r="T44" s="54"/>
      <c r="U44" s="54"/>
      <c r="V44" s="54"/>
    </row>
    <row r="45" spans="12:23" x14ac:dyDescent="0.2">
      <c r="L45" s="54"/>
      <c r="M45" s="54"/>
      <c r="N45" s="55"/>
      <c r="O45" s="54"/>
      <c r="P45" s="54"/>
      <c r="Q45" s="54"/>
      <c r="R45" s="54"/>
      <c r="S45" s="54"/>
      <c r="T45" s="54"/>
      <c r="U45" s="54"/>
      <c r="V45" s="54"/>
    </row>
    <row r="46" spans="12:23" x14ac:dyDescent="0.2">
      <c r="L46" s="54"/>
      <c r="M46" s="54"/>
      <c r="N46" s="55"/>
      <c r="O46" s="54"/>
      <c r="P46" s="54"/>
      <c r="Q46" s="54"/>
      <c r="R46" s="54"/>
      <c r="S46" s="54"/>
      <c r="T46" s="54"/>
      <c r="U46" s="54"/>
      <c r="V46" s="54"/>
    </row>
    <row r="47" spans="12:23" x14ac:dyDescent="0.2">
      <c r="L47" s="54"/>
      <c r="M47" s="54"/>
      <c r="N47" s="55"/>
      <c r="O47" s="54"/>
      <c r="P47" s="54"/>
      <c r="Q47" s="54"/>
      <c r="R47" s="54"/>
      <c r="S47" s="54"/>
      <c r="T47" s="54"/>
      <c r="U47" s="54"/>
      <c r="V47" s="54"/>
    </row>
    <row r="48" spans="12:23" x14ac:dyDescent="0.2">
      <c r="L48" s="54"/>
      <c r="M48" s="54"/>
      <c r="N48" s="55"/>
      <c r="O48" s="54"/>
      <c r="P48" s="54"/>
      <c r="Q48" s="54"/>
      <c r="R48" s="54"/>
      <c r="S48" s="54"/>
      <c r="T48" s="54"/>
      <c r="U48" s="54"/>
      <c r="V48" s="54"/>
    </row>
    <row r="49" spans="12:22" x14ac:dyDescent="0.2">
      <c r="L49" s="54"/>
      <c r="M49" s="54"/>
      <c r="N49" s="55"/>
      <c r="O49" s="54"/>
      <c r="P49" s="54"/>
      <c r="Q49" s="54"/>
      <c r="R49" s="54"/>
      <c r="S49" s="54"/>
      <c r="T49" s="54"/>
      <c r="U49" s="54"/>
      <c r="V49" s="54"/>
    </row>
    <row r="50" spans="12:22" x14ac:dyDescent="0.2">
      <c r="L50" s="54"/>
      <c r="M50" s="54"/>
      <c r="N50" s="55"/>
      <c r="O50" s="54"/>
      <c r="P50" s="54"/>
      <c r="Q50" s="54"/>
      <c r="R50" s="54"/>
      <c r="S50" s="54"/>
      <c r="T50" s="54"/>
      <c r="U50" s="54"/>
      <c r="V50" s="54"/>
    </row>
  </sheetData>
  <mergeCells count="75">
    <mergeCell ref="T11:V11"/>
    <mergeCell ref="AL11:AN11"/>
    <mergeCell ref="AO11:AQ11"/>
    <mergeCell ref="AR11:AT11"/>
    <mergeCell ref="AU11:AW11"/>
    <mergeCell ref="W11:Y11"/>
    <mergeCell ref="Z11:AB11"/>
    <mergeCell ref="AC11:AE11"/>
    <mergeCell ref="AF11:AH11"/>
    <mergeCell ref="AI11:AK11"/>
    <mergeCell ref="B11:D11"/>
    <mergeCell ref="E11:G11"/>
    <mergeCell ref="K11:M11"/>
    <mergeCell ref="N11:P11"/>
    <mergeCell ref="Q11:S11"/>
    <mergeCell ref="B3:D3"/>
    <mergeCell ref="E3:G3"/>
    <mergeCell ref="H3:J3"/>
    <mergeCell ref="K3:M3"/>
    <mergeCell ref="N3:P3"/>
    <mergeCell ref="R26:Y26"/>
    <mergeCell ref="R27:U27"/>
    <mergeCell ref="V27:Y27"/>
    <mergeCell ref="Z26:AG26"/>
    <mergeCell ref="Z27:AC27"/>
    <mergeCell ref="AD27:AG27"/>
    <mergeCell ref="K19:M19"/>
    <mergeCell ref="B18:G18"/>
    <mergeCell ref="B19:D19"/>
    <mergeCell ref="J26:Q26"/>
    <mergeCell ref="J27:M27"/>
    <mergeCell ref="N27:Q27"/>
    <mergeCell ref="AO3:AQ3"/>
    <mergeCell ref="AR3:AT3"/>
    <mergeCell ref="H11:J11"/>
    <mergeCell ref="F27:I27"/>
    <mergeCell ref="B27:E27"/>
    <mergeCell ref="B26:I26"/>
    <mergeCell ref="Z18:AE18"/>
    <mergeCell ref="Z19:AB19"/>
    <mergeCell ref="AC19:AE19"/>
    <mergeCell ref="N18:S18"/>
    <mergeCell ref="N19:P19"/>
    <mergeCell ref="Q19:S19"/>
    <mergeCell ref="T18:Y18"/>
    <mergeCell ref="T19:V19"/>
    <mergeCell ref="W19:Y19"/>
    <mergeCell ref="H19:J19"/>
    <mergeCell ref="K2:S2"/>
    <mergeCell ref="T2:AB2"/>
    <mergeCell ref="AC2:AK2"/>
    <mergeCell ref="AI3:AK3"/>
    <mergeCell ref="AL3:AN3"/>
    <mergeCell ref="Q3:S3"/>
    <mergeCell ref="T3:V3"/>
    <mergeCell ref="W3:Y3"/>
    <mergeCell ref="Z3:AB3"/>
    <mergeCell ref="AC3:AE3"/>
    <mergeCell ref="AF3:AH3"/>
    <mergeCell ref="B17:AE17"/>
    <mergeCell ref="A17:A20"/>
    <mergeCell ref="B25:AG25"/>
    <mergeCell ref="A25:A28"/>
    <mergeCell ref="B1:AT1"/>
    <mergeCell ref="A1:A4"/>
    <mergeCell ref="B9:AW9"/>
    <mergeCell ref="A9:A12"/>
    <mergeCell ref="E19:G19"/>
    <mergeCell ref="H18:M18"/>
    <mergeCell ref="AL2:AT2"/>
    <mergeCell ref="B10:M10"/>
    <mergeCell ref="N10:Y10"/>
    <mergeCell ref="Z10:AK10"/>
    <mergeCell ref="AL10:AW10"/>
    <mergeCell ref="B2:J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topLeftCell="E14" workbookViewId="0">
      <selection activeCell="I28" sqref="I28"/>
    </sheetView>
  </sheetViews>
  <sheetFormatPr defaultRowHeight="14.25" x14ac:dyDescent="0.2"/>
  <cols>
    <col min="1" max="1" width="9" customWidth="1"/>
    <col min="11" max="11" width="3.625" customWidth="1"/>
    <col min="12" max="12" width="9" style="3"/>
    <col min="13" max="14" width="9" style="1"/>
    <col min="15" max="15" width="9" style="11"/>
    <col min="16" max="24" width="9" style="1"/>
  </cols>
  <sheetData>
    <row r="1" spans="1:24" x14ac:dyDescent="0.2">
      <c r="A1" s="128" t="s">
        <v>0</v>
      </c>
      <c r="B1" s="127" t="s">
        <v>137</v>
      </c>
      <c r="C1" s="127"/>
      <c r="D1" s="127"/>
      <c r="E1" s="127"/>
      <c r="F1" s="127"/>
      <c r="G1" s="127"/>
      <c r="H1" s="127"/>
      <c r="I1" s="127"/>
      <c r="J1" s="127"/>
      <c r="L1" s="128" t="s">
        <v>0</v>
      </c>
      <c r="M1" s="127" t="s">
        <v>140</v>
      </c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</row>
    <row r="2" spans="1:24" ht="15" x14ac:dyDescent="0.25">
      <c r="A2" s="122"/>
      <c r="B2" s="131" t="s">
        <v>1</v>
      </c>
      <c r="C2" s="131"/>
      <c r="D2" s="131"/>
      <c r="E2" s="131" t="s">
        <v>7</v>
      </c>
      <c r="F2" s="131"/>
      <c r="G2" s="131"/>
      <c r="H2" s="131" t="s">
        <v>8</v>
      </c>
      <c r="I2" s="131"/>
      <c r="J2" s="131"/>
      <c r="L2" s="122"/>
      <c r="M2" s="131" t="s">
        <v>1</v>
      </c>
      <c r="N2" s="131"/>
      <c r="O2" s="131"/>
      <c r="P2" s="131" t="s">
        <v>7</v>
      </c>
      <c r="Q2" s="131"/>
      <c r="R2" s="131"/>
      <c r="S2" s="131" t="s">
        <v>12</v>
      </c>
      <c r="T2" s="131"/>
      <c r="U2" s="131"/>
      <c r="V2" s="131" t="s">
        <v>8</v>
      </c>
      <c r="W2" s="131"/>
      <c r="X2" s="131"/>
    </row>
    <row r="3" spans="1:24" x14ac:dyDescent="0.2">
      <c r="A3" s="129"/>
      <c r="B3" s="19" t="s">
        <v>3</v>
      </c>
      <c r="C3" s="19" t="s">
        <v>4</v>
      </c>
      <c r="D3" s="19" t="s">
        <v>5</v>
      </c>
      <c r="E3" s="19" t="s">
        <v>3</v>
      </c>
      <c r="F3" s="19" t="s">
        <v>4</v>
      </c>
      <c r="G3" s="19" t="s">
        <v>5</v>
      </c>
      <c r="H3" s="19" t="s">
        <v>3</v>
      </c>
      <c r="I3" s="19" t="s">
        <v>4</v>
      </c>
      <c r="J3" s="19" t="s">
        <v>5</v>
      </c>
      <c r="L3" s="129"/>
      <c r="M3" s="19" t="s">
        <v>3</v>
      </c>
      <c r="N3" s="19" t="s">
        <v>4</v>
      </c>
      <c r="O3" s="19" t="s">
        <v>5</v>
      </c>
      <c r="P3" s="19" t="s">
        <v>3</v>
      </c>
      <c r="Q3" s="19" t="s">
        <v>4</v>
      </c>
      <c r="R3" s="19" t="s">
        <v>5</v>
      </c>
      <c r="S3" s="19" t="s">
        <v>3</v>
      </c>
      <c r="T3" s="19" t="s">
        <v>4</v>
      </c>
      <c r="U3" s="19" t="s">
        <v>5</v>
      </c>
      <c r="V3" s="19" t="s">
        <v>3</v>
      </c>
      <c r="W3" s="19" t="s">
        <v>4</v>
      </c>
      <c r="X3" s="19" t="s">
        <v>5</v>
      </c>
    </row>
    <row r="4" spans="1:24" x14ac:dyDescent="0.2">
      <c r="A4" s="21">
        <v>34</v>
      </c>
      <c r="B4" s="10">
        <v>1447.7393462032796</v>
      </c>
      <c r="C4" s="10">
        <v>1755.5878308367774</v>
      </c>
      <c r="D4" s="10">
        <v>1446.1028229599433</v>
      </c>
      <c r="E4" s="10">
        <v>1764.6063160778995</v>
      </c>
      <c r="F4" s="10">
        <v>1930.5230721300547</v>
      </c>
      <c r="G4" s="10">
        <v>1572.2106117920459</v>
      </c>
      <c r="H4" s="10">
        <v>1425.847257165341</v>
      </c>
      <c r="I4" s="10">
        <v>1633.0630886364238</v>
      </c>
      <c r="J4" s="76">
        <v>2160.0996541982345</v>
      </c>
      <c r="L4" s="18">
        <v>39</v>
      </c>
      <c r="M4" s="15">
        <v>603.30326820603909</v>
      </c>
      <c r="N4" s="15">
        <v>594.02724550898199</v>
      </c>
      <c r="O4" s="15">
        <v>623.14328968903419</v>
      </c>
      <c r="P4" s="15">
        <v>676.70201129943484</v>
      </c>
      <c r="Q4" s="15">
        <v>637.36895129615073</v>
      </c>
      <c r="R4" s="15">
        <v>723.29458396775635</v>
      </c>
      <c r="S4" s="15">
        <v>619.73345238095237</v>
      </c>
      <c r="T4" s="15">
        <v>703.97321892393336</v>
      </c>
      <c r="U4" s="15">
        <v>808.77707542329415</v>
      </c>
      <c r="V4" s="15">
        <v>619.73345238095237</v>
      </c>
      <c r="W4" s="15">
        <v>703.97321892393336</v>
      </c>
      <c r="X4" s="15">
        <v>808.77707542329415</v>
      </c>
    </row>
    <row r="5" spans="1:24" x14ac:dyDescent="0.2">
      <c r="A5" s="21">
        <v>51</v>
      </c>
      <c r="B5" s="10">
        <v>1103.14552953013</v>
      </c>
      <c r="C5" s="10">
        <v>1194.7555573090731</v>
      </c>
      <c r="D5" s="10">
        <v>1144.8989131607968</v>
      </c>
      <c r="E5" s="10">
        <v>1150.6724514057371</v>
      </c>
      <c r="F5" s="10">
        <v>1215.8531639508776</v>
      </c>
      <c r="G5" s="10">
        <v>1229.7243846433855</v>
      </c>
      <c r="H5" s="10">
        <v>875.3125694470632</v>
      </c>
      <c r="I5" s="10">
        <v>938.60722515708392</v>
      </c>
      <c r="J5" s="77">
        <v>744.54020539585292</v>
      </c>
      <c r="L5" s="18">
        <v>59</v>
      </c>
      <c r="M5" s="15">
        <v>574.21664614013559</v>
      </c>
      <c r="N5" s="15">
        <v>713.98668875046758</v>
      </c>
      <c r="O5" s="15">
        <v>659.52523742423523</v>
      </c>
      <c r="P5" s="15">
        <v>688.13780375696138</v>
      </c>
      <c r="Q5" s="15">
        <v>828.33039434419538</v>
      </c>
      <c r="R5" s="15">
        <v>900.02113754603897</v>
      </c>
      <c r="S5" s="15">
        <v>808.29952390145888</v>
      </c>
      <c r="T5" s="15">
        <v>760.75915864102524</v>
      </c>
      <c r="U5" s="15">
        <v>704.96841554968501</v>
      </c>
      <c r="V5" s="15">
        <v>485.20631265141293</v>
      </c>
      <c r="W5" s="15">
        <v>510.2726973665267</v>
      </c>
      <c r="X5" s="15">
        <v>603.72489962476538</v>
      </c>
    </row>
    <row r="6" spans="1:24" x14ac:dyDescent="0.2">
      <c r="A6" s="21">
        <v>78</v>
      </c>
      <c r="B6" s="10">
        <v>1047.1563049291199</v>
      </c>
      <c r="C6" s="10">
        <v>1217.7372316867345</v>
      </c>
      <c r="D6" s="10">
        <v>862.75646338414538</v>
      </c>
      <c r="E6" s="10">
        <v>1263.6428973554994</v>
      </c>
      <c r="F6" s="10">
        <v>855.04532398356582</v>
      </c>
      <c r="G6" s="10">
        <v>1068.3317786609343</v>
      </c>
      <c r="H6" s="10">
        <v>766.42685110702291</v>
      </c>
      <c r="I6" s="10">
        <v>760.39068311422227</v>
      </c>
      <c r="J6" s="77">
        <v>548.94246577875458</v>
      </c>
      <c r="L6" s="18">
        <v>79</v>
      </c>
      <c r="M6" s="15">
        <v>810.54901097756829</v>
      </c>
      <c r="N6" s="15">
        <v>798.6569233422905</v>
      </c>
      <c r="O6" s="15">
        <v>664.35676203554101</v>
      </c>
      <c r="P6" s="15">
        <v>661.91900922201023</v>
      </c>
      <c r="Q6" s="15">
        <v>775.03793149143985</v>
      </c>
      <c r="R6" s="15">
        <v>754.31060575722449</v>
      </c>
      <c r="S6" s="15">
        <v>661.88948678277086</v>
      </c>
      <c r="T6" s="15">
        <v>687.33469668058251</v>
      </c>
      <c r="U6" s="15">
        <v>699.56443495813267</v>
      </c>
      <c r="V6" s="15">
        <v>535.82707990306994</v>
      </c>
      <c r="W6" s="15">
        <v>608.81615426985366</v>
      </c>
      <c r="X6" s="15">
        <v>517.95864617932784</v>
      </c>
    </row>
    <row r="7" spans="1:24" x14ac:dyDescent="0.2">
      <c r="A7" s="21">
        <v>99</v>
      </c>
      <c r="B7" s="10">
        <v>1115.7208351947731</v>
      </c>
      <c r="C7" s="10">
        <v>1105.4132284375742</v>
      </c>
      <c r="D7" s="10">
        <v>801.54593636765242</v>
      </c>
      <c r="E7" s="10">
        <v>896.47564724174799</v>
      </c>
      <c r="F7" s="10">
        <v>1046.8370827322403</v>
      </c>
      <c r="G7" s="10">
        <v>1078.1372700260119</v>
      </c>
      <c r="H7" s="10">
        <v>602.43962370867223</v>
      </c>
      <c r="I7" s="10">
        <v>657.1246574164594</v>
      </c>
      <c r="J7" s="77">
        <v>574.00571887486865</v>
      </c>
      <c r="L7" s="19">
        <v>99</v>
      </c>
      <c r="M7" s="78">
        <v>784.66794285079368</v>
      </c>
      <c r="N7" s="78">
        <v>658.6053974409873</v>
      </c>
      <c r="O7" s="78">
        <v>639.89482718347858</v>
      </c>
      <c r="P7" s="78">
        <v>791.13505173852423</v>
      </c>
      <c r="Q7" s="78">
        <v>596.63546999551102</v>
      </c>
      <c r="R7" s="78">
        <v>655.13619520302768</v>
      </c>
      <c r="S7" s="78">
        <v>496.07903267609146</v>
      </c>
      <c r="T7" s="78">
        <v>543.39648419455705</v>
      </c>
      <c r="U7" s="78">
        <v>525.06962887523264</v>
      </c>
      <c r="V7" s="78">
        <v>430.54066600101419</v>
      </c>
      <c r="W7" s="78">
        <v>469.04685456247103</v>
      </c>
      <c r="X7" s="78">
        <v>477.91149602017845</v>
      </c>
    </row>
    <row r="8" spans="1:24" x14ac:dyDescent="0.2">
      <c r="A8" s="110">
        <v>143</v>
      </c>
      <c r="B8" s="84">
        <v>882.47419430947002</v>
      </c>
      <c r="C8" s="84">
        <v>675.99659527768574</v>
      </c>
      <c r="D8" s="84">
        <v>660.05921041284398</v>
      </c>
      <c r="E8" s="84">
        <v>1010.9968901020454</v>
      </c>
      <c r="F8" s="84">
        <v>658.29912325213377</v>
      </c>
      <c r="G8" s="84">
        <v>678.68398664582082</v>
      </c>
      <c r="H8" s="84">
        <v>522.00840454611546</v>
      </c>
      <c r="I8" s="84">
        <v>493.73154874020804</v>
      </c>
      <c r="J8" s="84">
        <v>423.45004671367656</v>
      </c>
      <c r="L8" s="112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 spans="1:24" x14ac:dyDescent="0.2">
      <c r="A9" s="108"/>
      <c r="B9" s="77"/>
      <c r="C9" s="77"/>
      <c r="D9" s="77"/>
      <c r="E9" s="77"/>
      <c r="F9" s="77"/>
      <c r="G9" s="77"/>
      <c r="H9" s="77"/>
      <c r="I9" s="77"/>
      <c r="J9" s="77"/>
      <c r="L9" s="128" t="s">
        <v>0</v>
      </c>
      <c r="M9" s="127" t="s">
        <v>141</v>
      </c>
      <c r="N9" s="127"/>
      <c r="O9" s="127"/>
      <c r="P9" s="127"/>
      <c r="Q9" s="127"/>
      <c r="R9" s="127"/>
      <c r="S9" s="127"/>
      <c r="T9" s="127"/>
      <c r="U9" s="127"/>
      <c r="V9" s="127"/>
      <c r="W9" s="127"/>
      <c r="X9" s="127"/>
    </row>
    <row r="10" spans="1:24" ht="15" x14ac:dyDescent="0.25">
      <c r="A10" s="128" t="s">
        <v>0</v>
      </c>
      <c r="B10" s="127" t="s">
        <v>138</v>
      </c>
      <c r="C10" s="127"/>
      <c r="D10" s="127"/>
      <c r="E10" s="127"/>
      <c r="F10" s="127"/>
      <c r="G10" s="127"/>
      <c r="H10" s="127"/>
      <c r="I10" s="127"/>
      <c r="J10" s="127"/>
      <c r="L10" s="122"/>
      <c r="M10" s="131" t="s">
        <v>1</v>
      </c>
      <c r="N10" s="131"/>
      <c r="O10" s="131"/>
      <c r="P10" s="131" t="s">
        <v>7</v>
      </c>
      <c r="Q10" s="131"/>
      <c r="R10" s="131"/>
      <c r="S10" s="131" t="s">
        <v>12</v>
      </c>
      <c r="T10" s="131"/>
      <c r="U10" s="131"/>
      <c r="V10" s="131" t="s">
        <v>8</v>
      </c>
      <c r="W10" s="131"/>
      <c r="X10" s="131"/>
    </row>
    <row r="11" spans="1:24" ht="15" x14ac:dyDescent="0.25">
      <c r="A11" s="122"/>
      <c r="B11" s="131" t="s">
        <v>1</v>
      </c>
      <c r="C11" s="131"/>
      <c r="D11" s="131"/>
      <c r="E11" s="131" t="s">
        <v>7</v>
      </c>
      <c r="F11" s="131"/>
      <c r="G11" s="131"/>
      <c r="H11" s="131" t="s">
        <v>8</v>
      </c>
      <c r="I11" s="131"/>
      <c r="J11" s="131"/>
      <c r="L11" s="129"/>
      <c r="M11" s="19" t="s">
        <v>3</v>
      </c>
      <c r="N11" s="19" t="s">
        <v>4</v>
      </c>
      <c r="O11" s="19" t="s">
        <v>5</v>
      </c>
      <c r="P11" s="19" t="s">
        <v>3</v>
      </c>
      <c r="Q11" s="19" t="s">
        <v>4</v>
      </c>
      <c r="R11" s="19" t="s">
        <v>5</v>
      </c>
      <c r="S11" s="19" t="s">
        <v>3</v>
      </c>
      <c r="T11" s="19" t="s">
        <v>4</v>
      </c>
      <c r="U11" s="19" t="s">
        <v>5</v>
      </c>
      <c r="V11" s="19" t="s">
        <v>3</v>
      </c>
      <c r="W11" s="19" t="s">
        <v>4</v>
      </c>
      <c r="X11" s="19" t="s">
        <v>5</v>
      </c>
    </row>
    <row r="12" spans="1:24" x14ac:dyDescent="0.2">
      <c r="A12" s="129"/>
      <c r="B12" s="19" t="s">
        <v>3</v>
      </c>
      <c r="C12" s="19" t="s">
        <v>4</v>
      </c>
      <c r="D12" s="19" t="s">
        <v>5</v>
      </c>
      <c r="E12" s="19" t="s">
        <v>3</v>
      </c>
      <c r="F12" s="19" t="s">
        <v>4</v>
      </c>
      <c r="G12" s="19" t="s">
        <v>5</v>
      </c>
      <c r="H12" s="19" t="s">
        <v>3</v>
      </c>
      <c r="I12" s="19" t="s">
        <v>4</v>
      </c>
      <c r="J12" s="19" t="s">
        <v>5</v>
      </c>
      <c r="L12" s="18">
        <v>39</v>
      </c>
      <c r="M12" s="16">
        <v>1.2765681988759878</v>
      </c>
      <c r="N12" s="16">
        <v>1.4988347901473595</v>
      </c>
      <c r="O12" s="16">
        <v>1.4116970109766531</v>
      </c>
      <c r="P12" s="16">
        <v>1.6120179597112492</v>
      </c>
      <c r="Q12" s="16">
        <v>1.8577588133065104</v>
      </c>
      <c r="R12" s="16">
        <v>2.0504655921161667</v>
      </c>
      <c r="S12" s="16">
        <v>1.7363948228606116</v>
      </c>
      <c r="T12" s="16">
        <v>1.7157495144519392</v>
      </c>
      <c r="U12" s="16">
        <v>1.6595090730795545</v>
      </c>
      <c r="V12" s="16">
        <v>1.7363948228606116</v>
      </c>
      <c r="W12" s="16">
        <v>1.7157495144519392</v>
      </c>
      <c r="X12" s="16">
        <v>1.6595090730795545</v>
      </c>
    </row>
    <row r="13" spans="1:24" x14ac:dyDescent="0.2">
      <c r="A13" s="21">
        <v>34</v>
      </c>
      <c r="B13" s="9">
        <v>3.5148102830387327</v>
      </c>
      <c r="C13" s="9">
        <v>3.1137501712853681</v>
      </c>
      <c r="D13" s="9">
        <v>3.5078803815265331</v>
      </c>
      <c r="E13" s="9">
        <v>6.9018610572529022</v>
      </c>
      <c r="F13" s="9">
        <v>7.3754577347951562</v>
      </c>
      <c r="G13" s="9">
        <v>5.9246552763875222</v>
      </c>
      <c r="H13" s="9">
        <v>5.2280599290151786</v>
      </c>
      <c r="I13" s="9">
        <v>7.8514984709046125</v>
      </c>
      <c r="J13" s="15">
        <v>3.5542875735634163</v>
      </c>
      <c r="L13" s="18">
        <v>59</v>
      </c>
      <c r="M13" s="16">
        <v>4.671047905490612</v>
      </c>
      <c r="N13" s="16">
        <v>3.8626171535790879</v>
      </c>
      <c r="O13" s="16">
        <v>4.3276474660362831</v>
      </c>
      <c r="P13" s="16">
        <v>7.0964313821636802</v>
      </c>
      <c r="Q13" s="16">
        <v>6.04355891492862</v>
      </c>
      <c r="R13" s="16">
        <v>5.694239141824581</v>
      </c>
      <c r="S13" s="16">
        <v>6.057137910694621</v>
      </c>
      <c r="T13" s="16">
        <v>6.1969229863784188</v>
      </c>
      <c r="U13" s="16">
        <v>6.3228841161588809</v>
      </c>
      <c r="V13" s="16">
        <v>5.4760396483474825</v>
      </c>
      <c r="W13" s="16">
        <v>5.5479661109044169</v>
      </c>
      <c r="X13" s="16">
        <v>4.4603582452080506</v>
      </c>
    </row>
    <row r="14" spans="1:24" x14ac:dyDescent="0.2">
      <c r="A14" s="21">
        <v>51</v>
      </c>
      <c r="B14" s="9">
        <v>32.868726066819718</v>
      </c>
      <c r="C14" s="9">
        <v>42.570050121140376</v>
      </c>
      <c r="D14" s="9">
        <v>31.24342469124203</v>
      </c>
      <c r="E14" s="9">
        <v>39.6244730513246</v>
      </c>
      <c r="F14" s="9">
        <v>42.767103597133385</v>
      </c>
      <c r="G14" s="9">
        <v>39.136863735476958</v>
      </c>
      <c r="H14" s="9">
        <v>26.127347008934848</v>
      </c>
      <c r="I14" s="9">
        <v>33.545761524945505</v>
      </c>
      <c r="J14" s="15">
        <v>18.383208415456902</v>
      </c>
      <c r="L14" s="18">
        <v>79</v>
      </c>
      <c r="M14" s="16">
        <v>31.348756855882566</v>
      </c>
      <c r="N14" s="16">
        <v>27.033244568174389</v>
      </c>
      <c r="O14" s="16">
        <v>38.577098575943033</v>
      </c>
      <c r="P14" s="16">
        <v>35.487254101333654</v>
      </c>
      <c r="Q14" s="16">
        <v>28.870734928234551</v>
      </c>
      <c r="R14" s="16">
        <v>38.022710970431781</v>
      </c>
      <c r="S14" s="16">
        <v>29.705334034228535</v>
      </c>
      <c r="T14" s="16">
        <v>33.192201595800995</v>
      </c>
      <c r="U14" s="16">
        <v>27.739664369970459</v>
      </c>
      <c r="V14" s="16">
        <v>24.26594836148271</v>
      </c>
      <c r="W14" s="16">
        <v>20.452371700363614</v>
      </c>
      <c r="X14" s="16">
        <v>27.377379938153666</v>
      </c>
    </row>
    <row r="15" spans="1:24" x14ac:dyDescent="0.2">
      <c r="A15" s="21">
        <v>78</v>
      </c>
      <c r="B15" s="9">
        <v>49.121254266089394</v>
      </c>
      <c r="C15" s="9">
        <v>56.904535049615873</v>
      </c>
      <c r="D15" s="9">
        <v>48.221878277878936</v>
      </c>
      <c r="E15" s="9">
        <v>62.685689516643009</v>
      </c>
      <c r="F15" s="9">
        <v>46.267300788310564</v>
      </c>
      <c r="G15" s="9">
        <v>55.686750056099285</v>
      </c>
      <c r="H15" s="9">
        <v>46.872893285257376</v>
      </c>
      <c r="I15" s="9">
        <v>36.475355066639906</v>
      </c>
      <c r="J15" s="15">
        <v>21.936175035437607</v>
      </c>
      <c r="L15" s="19">
        <v>99</v>
      </c>
      <c r="M15" s="79">
        <v>37.018181296071589</v>
      </c>
      <c r="N15" s="79">
        <v>38.131386325816486</v>
      </c>
      <c r="O15" s="79">
        <v>34.277532378111935</v>
      </c>
      <c r="P15" s="79">
        <v>40.926202225205543</v>
      </c>
      <c r="Q15" s="79">
        <v>31.10956362423607</v>
      </c>
      <c r="R15" s="79">
        <v>41.675634150558388</v>
      </c>
      <c r="S15" s="79">
        <v>33.066351502008111</v>
      </c>
      <c r="T15" s="79">
        <v>31.87815616225603</v>
      </c>
      <c r="U15" s="79">
        <v>27.999392335735859</v>
      </c>
      <c r="V15" s="79">
        <v>28.027912544275619</v>
      </c>
      <c r="W15" s="79">
        <v>23.842128205818803</v>
      </c>
      <c r="X15" s="79">
        <v>29.253559249905571</v>
      </c>
    </row>
    <row r="16" spans="1:24" x14ac:dyDescent="0.2">
      <c r="A16" s="21">
        <v>99</v>
      </c>
      <c r="B16" s="9">
        <v>54.47410545912583</v>
      </c>
      <c r="C16" s="9">
        <v>60.274339956494742</v>
      </c>
      <c r="D16" s="9">
        <v>51.960062192310048</v>
      </c>
      <c r="E16" s="9">
        <v>55.606987818663505</v>
      </c>
      <c r="F16" s="9">
        <v>57.348735075970062</v>
      </c>
      <c r="G16" s="9">
        <v>56.864855814452575</v>
      </c>
      <c r="H16" s="9">
        <v>30.379694619594506</v>
      </c>
      <c r="I16" s="9">
        <v>31.607124769825727</v>
      </c>
      <c r="J16" s="15">
        <v>22.45142412400385</v>
      </c>
      <c r="L16" s="18"/>
      <c r="M16" s="11"/>
      <c r="N16" s="11"/>
      <c r="P16" s="11"/>
      <c r="Q16" s="11"/>
      <c r="R16" s="11"/>
      <c r="S16" s="11"/>
      <c r="T16" s="11"/>
      <c r="U16" s="11"/>
      <c r="V16" s="11"/>
      <c r="W16" s="11"/>
      <c r="X16" s="11"/>
    </row>
    <row r="17" spans="1:24" x14ac:dyDescent="0.2">
      <c r="A17" s="110">
        <v>143</v>
      </c>
      <c r="B17" s="78">
        <v>49.258396186047122</v>
      </c>
      <c r="C17" s="78">
        <v>41.949705733359764</v>
      </c>
      <c r="D17" s="78">
        <v>36.910154500614524</v>
      </c>
      <c r="E17" s="78">
        <v>66.654454539326551</v>
      </c>
      <c r="F17" s="78">
        <v>45.968460923904942</v>
      </c>
      <c r="G17" s="78">
        <v>37.570647105428897</v>
      </c>
      <c r="H17" s="78">
        <v>18.547950887160084</v>
      </c>
      <c r="I17" s="78">
        <v>37.341802782194094</v>
      </c>
      <c r="J17" s="78">
        <v>10.272552267419162</v>
      </c>
      <c r="L17" s="124" t="s">
        <v>0</v>
      </c>
      <c r="M17" s="124" t="s">
        <v>140</v>
      </c>
      <c r="N17" s="124"/>
      <c r="O17" s="124"/>
      <c r="P17" s="124"/>
      <c r="Q17" s="124"/>
      <c r="R17" s="124"/>
      <c r="S17" s="124"/>
      <c r="T17" s="124"/>
      <c r="U17"/>
      <c r="V17"/>
      <c r="W17"/>
      <c r="X17"/>
    </row>
    <row r="18" spans="1:24" x14ac:dyDescent="0.2">
      <c r="A18" s="108"/>
      <c r="B18" s="15"/>
      <c r="C18" s="15"/>
      <c r="D18" s="15"/>
      <c r="E18" s="15"/>
      <c r="F18" s="15"/>
      <c r="G18" s="15"/>
      <c r="L18" s="125"/>
      <c r="M18" s="125" t="s">
        <v>83</v>
      </c>
      <c r="N18" s="125"/>
      <c r="O18" s="125"/>
      <c r="P18" s="125"/>
      <c r="Q18" s="125" t="s">
        <v>84</v>
      </c>
      <c r="R18" s="125"/>
      <c r="S18" s="125"/>
      <c r="T18" s="125"/>
      <c r="U18" s="3"/>
      <c r="V18" s="3"/>
      <c r="W18" s="3"/>
      <c r="X18" s="3"/>
    </row>
    <row r="19" spans="1:24" x14ac:dyDescent="0.2">
      <c r="A19" s="124" t="s">
        <v>0</v>
      </c>
      <c r="B19" s="124" t="s">
        <v>137</v>
      </c>
      <c r="C19" s="124"/>
      <c r="D19" s="124"/>
      <c r="E19" s="124"/>
      <c r="F19" s="124"/>
      <c r="G19" s="124"/>
      <c r="L19" s="126"/>
      <c r="M19" s="111" t="s">
        <v>1</v>
      </c>
      <c r="N19" s="111" t="s">
        <v>7</v>
      </c>
      <c r="O19" s="111" t="s">
        <v>12</v>
      </c>
      <c r="P19" s="111" t="s">
        <v>8</v>
      </c>
      <c r="Q19" s="111" t="s">
        <v>1</v>
      </c>
      <c r="R19" s="111" t="s">
        <v>7</v>
      </c>
      <c r="S19" s="111" t="s">
        <v>12</v>
      </c>
      <c r="T19" s="111" t="s">
        <v>8</v>
      </c>
      <c r="U19" s="5"/>
      <c r="V19" s="5"/>
      <c r="W19" s="5"/>
      <c r="X19" s="5"/>
    </row>
    <row r="20" spans="1:24" x14ac:dyDescent="0.2">
      <c r="A20" s="125"/>
      <c r="B20" s="125" t="s">
        <v>83</v>
      </c>
      <c r="C20" s="125"/>
      <c r="D20" s="125"/>
      <c r="E20" s="125" t="s">
        <v>84</v>
      </c>
      <c r="F20" s="125"/>
      <c r="G20" s="125"/>
      <c r="L20" s="36">
        <v>39</v>
      </c>
      <c r="M20" s="48">
        <f>AVERAGE(M4:O4)</f>
        <v>606.82460113468505</v>
      </c>
      <c r="N20" s="48">
        <f>AVERAGE(P4:R4)</f>
        <v>679.12184885444731</v>
      </c>
      <c r="O20" s="48">
        <f>AVERAGE(S4:U4)</f>
        <v>710.82791557606004</v>
      </c>
      <c r="P20" s="48">
        <f>AVERAGE(V4:X4)</f>
        <v>710.82791557606004</v>
      </c>
      <c r="Q20" s="48">
        <f>_xlfn.STDEV.S(M4:O4)/3^0.5</f>
        <v>8.5875073288559278</v>
      </c>
      <c r="R20" s="48">
        <f>_xlfn.STDEV.S(P4:R4)/3^0.5</f>
        <v>24.834084761663163</v>
      </c>
      <c r="S20" s="48">
        <f>_xlfn.STDEV.S(S4:U4)/3^0.5</f>
        <v>54.679712882957972</v>
      </c>
      <c r="T20" s="48">
        <f>_xlfn.STDEV.S(V4:X4)/3^0.5</f>
        <v>54.679712882957972</v>
      </c>
      <c r="U20" s="5"/>
      <c r="V20" s="5"/>
      <c r="W20" s="5"/>
      <c r="X20" s="5"/>
    </row>
    <row r="21" spans="1:24" x14ac:dyDescent="0.2">
      <c r="A21" s="126"/>
      <c r="B21" s="58" t="s">
        <v>1</v>
      </c>
      <c r="C21" s="58" t="s">
        <v>7</v>
      </c>
      <c r="D21" s="58" t="s">
        <v>8</v>
      </c>
      <c r="E21" s="58" t="s">
        <v>1</v>
      </c>
      <c r="F21" s="58" t="s">
        <v>7</v>
      </c>
      <c r="G21" s="58" t="s">
        <v>8</v>
      </c>
      <c r="L21" s="36">
        <v>59</v>
      </c>
      <c r="M21" s="48">
        <f>AVERAGE(M5:O5)</f>
        <v>649.24285743827943</v>
      </c>
      <c r="N21" s="48">
        <f>AVERAGE(P5:R5)</f>
        <v>805.49644521573191</v>
      </c>
      <c r="O21" s="48">
        <f>AVERAGE(S5:U5)</f>
        <v>758.00903269738967</v>
      </c>
      <c r="P21" s="48">
        <f>AVERAGE(V5:X5)</f>
        <v>533.06796988090161</v>
      </c>
      <c r="Q21" s="48">
        <f>_xlfn.STDEV.S(M5:O5)/3^0.5</f>
        <v>40.674364188659801</v>
      </c>
      <c r="R21" s="48">
        <f>_xlfn.STDEV.S(P5:R5)/3^0.5</f>
        <v>62.221857651992082</v>
      </c>
      <c r="S21" s="48">
        <f>_xlfn.STDEV.S(S5:U5)/3^0.5</f>
        <v>29.860798620883653</v>
      </c>
      <c r="T21" s="48">
        <f>_xlfn.STDEV.S(V5:X5)/3^0.5</f>
        <v>36.061901416377054</v>
      </c>
      <c r="U21" s="5"/>
      <c r="V21" s="5"/>
      <c r="W21" s="5"/>
      <c r="X21" s="5"/>
    </row>
    <row r="22" spans="1:24" x14ac:dyDescent="0.2">
      <c r="A22" s="38">
        <v>34</v>
      </c>
      <c r="B22" s="48">
        <f>AVERAGE(B4:D4)</f>
        <v>1549.8100000000002</v>
      </c>
      <c r="C22" s="48">
        <f>AVERAGE(E4:G4)</f>
        <v>1755.78</v>
      </c>
      <c r="D22" s="48">
        <f>AVERAGE(H4:J4)</f>
        <v>1739.6699999999998</v>
      </c>
      <c r="E22" s="48">
        <f>_xlfn.STDEV.S(B4:D4)/3^0.5</f>
        <v>102.88999999999754</v>
      </c>
      <c r="F22" s="48">
        <f>_xlfn.STDEV.S(E4:G4)/3^0.5</f>
        <v>103.52999999999923</v>
      </c>
      <c r="G22" s="48">
        <f>_xlfn.STDEV.S(H4:J4)/3^0.5</f>
        <v>218.55999999999963</v>
      </c>
      <c r="L22" s="36">
        <v>79</v>
      </c>
      <c r="M22" s="48">
        <f>AVERAGE(M6:O6)</f>
        <v>757.85423211846671</v>
      </c>
      <c r="N22" s="48">
        <f>AVERAGE(P6:R6)</f>
        <v>730.42251549022478</v>
      </c>
      <c r="O22" s="48">
        <f>AVERAGE(S6:U6)</f>
        <v>682.92953947382864</v>
      </c>
      <c r="P22" s="48">
        <f>AVERAGE(V6:X6)</f>
        <v>554.20062678408385</v>
      </c>
      <c r="Q22" s="48">
        <f>_xlfn.STDEV.S(M6:O6)/3^0.5</f>
        <v>46.874613317558712</v>
      </c>
      <c r="R22" s="48">
        <f>_xlfn.STDEV.S(P6:R6)/3^0.5</f>
        <v>34.770453387431104</v>
      </c>
      <c r="S22" s="48">
        <f>_xlfn.STDEV.S(S6:U6)/3^0.5</f>
        <v>11.096613410048596</v>
      </c>
      <c r="T22" s="48">
        <f>_xlfn.STDEV.S(V6:X6)/3^0.5</f>
        <v>27.790658579497549</v>
      </c>
      <c r="U22" s="5"/>
      <c r="V22" s="5"/>
      <c r="W22" s="5"/>
      <c r="X22" s="5"/>
    </row>
    <row r="23" spans="1:24" x14ac:dyDescent="0.2">
      <c r="A23" s="38">
        <v>51</v>
      </c>
      <c r="B23" s="48">
        <f>AVERAGE(B5:D5)</f>
        <v>1147.6000000000001</v>
      </c>
      <c r="C23" s="48">
        <f>AVERAGE(E5:G5)</f>
        <v>1198.75</v>
      </c>
      <c r="D23" s="48">
        <f>AVERAGE(H5:J5)</f>
        <v>852.82</v>
      </c>
      <c r="E23" s="48">
        <f>_xlfn.STDEV.S(B5:D5)/3^0.5</f>
        <v>26.479999999996014</v>
      </c>
      <c r="F23" s="48">
        <f>_xlfn.STDEV.S(E5:G5)/3^0.5</f>
        <v>24.370000000002424</v>
      </c>
      <c r="G23" s="48">
        <f>_xlfn.STDEV.S(H5:J5)/3^0.5</f>
        <v>57.139999999999205</v>
      </c>
      <c r="L23" s="37">
        <v>99</v>
      </c>
      <c r="M23" s="64">
        <f>AVERAGE(M7:O7)</f>
        <v>694.38938915841993</v>
      </c>
      <c r="N23" s="64">
        <f>AVERAGE(P7:R7)</f>
        <v>680.96890564568764</v>
      </c>
      <c r="O23" s="64">
        <f>AVERAGE(S7:U7)</f>
        <v>521.5150485819604</v>
      </c>
      <c r="P23" s="64">
        <f>AVERAGE(V7:X7)</f>
        <v>459.16633886122122</v>
      </c>
      <c r="Q23" s="64">
        <f>_xlfn.STDEV.S(M7:O7)/3^0.5</f>
        <v>45.461281337090981</v>
      </c>
      <c r="R23" s="64">
        <f>_xlfn.STDEV.S(P7:R7)/3^0.5</f>
        <v>57.613709367251388</v>
      </c>
      <c r="S23" s="64">
        <f>_xlfn.STDEV.S(S7:U7)/3^0.5</f>
        <v>13.774512518253594</v>
      </c>
      <c r="T23" s="64">
        <f>_xlfn.STDEV.S(V7:X7)/3^0.5</f>
        <v>14.539799712835588</v>
      </c>
    </row>
    <row r="24" spans="1:24" x14ac:dyDescent="0.2">
      <c r="A24" s="38">
        <v>78</v>
      </c>
      <c r="B24" s="48">
        <f>AVERAGE(B6:D6)</f>
        <v>1042.55</v>
      </c>
      <c r="C24" s="48">
        <f>AVERAGE(E6:G6)</f>
        <v>1062.3399999999999</v>
      </c>
      <c r="D24" s="48">
        <f>AVERAGE(H6:J6)</f>
        <v>691.92</v>
      </c>
      <c r="E24" s="48">
        <f>_xlfn.STDEV.S(B6:D6)/3^0.5</f>
        <v>102.49999999999925</v>
      </c>
      <c r="F24" s="48">
        <f>_xlfn.STDEV.S(E6:G6)/3^0.5</f>
        <v>117.98999999999884</v>
      </c>
      <c r="G24" s="48">
        <f>_xlfn.STDEV.S(H6:J6)/3^0.5</f>
        <v>71.509999999999991</v>
      </c>
      <c r="L24" s="33"/>
      <c r="M24" s="67"/>
      <c r="N24" s="67"/>
      <c r="O24" s="67"/>
      <c r="P24" s="67"/>
      <c r="Q24" s="67"/>
      <c r="R24" s="67"/>
      <c r="S24" s="67"/>
      <c r="T24" s="67"/>
      <c r="U24"/>
      <c r="V24"/>
      <c r="W24"/>
      <c r="X24"/>
    </row>
    <row r="25" spans="1:24" x14ac:dyDescent="0.2">
      <c r="A25" s="38">
        <v>99</v>
      </c>
      <c r="B25" s="48">
        <f>AVERAGE(B7:D7)</f>
        <v>1007.56</v>
      </c>
      <c r="C25" s="48">
        <f>AVERAGE(E7:G7)</f>
        <v>1007.1500000000001</v>
      </c>
      <c r="D25" s="48">
        <f>AVERAGE(H7:J7)</f>
        <v>611.19000000000005</v>
      </c>
      <c r="E25" s="48">
        <f>_xlfn.STDEV.S(B7:D7)/3^0.5</f>
        <v>103.04999999999997</v>
      </c>
      <c r="F25" s="48">
        <f>_xlfn.STDEV.S(E7:G7)/3^0.5</f>
        <v>56.069999999999453</v>
      </c>
      <c r="G25" s="48">
        <f>_xlfn.STDEV.S(H7:J7)/3^0.5</f>
        <v>24.390000000000409</v>
      </c>
      <c r="L25" s="124" t="s">
        <v>0</v>
      </c>
      <c r="M25" s="124" t="s">
        <v>141</v>
      </c>
      <c r="N25" s="124"/>
      <c r="O25" s="124"/>
      <c r="P25" s="124"/>
      <c r="Q25" s="124"/>
      <c r="R25" s="124"/>
      <c r="S25" s="124"/>
      <c r="T25" s="124"/>
      <c r="U25"/>
      <c r="V25"/>
      <c r="W25"/>
      <c r="X25"/>
    </row>
    <row r="26" spans="1:24" x14ac:dyDescent="0.2">
      <c r="A26" s="37">
        <v>143</v>
      </c>
      <c r="B26" s="64">
        <f>AVERAGE(B8:D8)</f>
        <v>739.50999999999988</v>
      </c>
      <c r="C26" s="64">
        <f>AVERAGE(E8:G8)</f>
        <v>782.66</v>
      </c>
      <c r="D26" s="64">
        <f>AVERAGE(H8:J8)</f>
        <v>479.73</v>
      </c>
      <c r="E26" s="64">
        <f>_xlfn.STDEV.S(B8:D8)/3^0.5</f>
        <v>71.629999999998475</v>
      </c>
      <c r="F26" s="64">
        <f>_xlfn.STDEV.S(E8:G8)/3^0.5</f>
        <v>114.31999999999989</v>
      </c>
      <c r="G26" s="64">
        <f>_xlfn.STDEV.S(H8:J8)/3^0.5</f>
        <v>29.300000000000477</v>
      </c>
      <c r="L26" s="125"/>
      <c r="M26" s="125" t="s">
        <v>83</v>
      </c>
      <c r="N26" s="125"/>
      <c r="O26" s="125"/>
      <c r="P26" s="125"/>
      <c r="Q26" s="125" t="s">
        <v>84</v>
      </c>
      <c r="R26" s="125"/>
      <c r="S26" s="125"/>
      <c r="T26" s="125"/>
      <c r="U26"/>
      <c r="V26"/>
      <c r="W26"/>
      <c r="X26"/>
    </row>
    <row r="27" spans="1:24" x14ac:dyDescent="0.2">
      <c r="A27" s="33"/>
      <c r="B27" s="67"/>
      <c r="C27" s="67"/>
      <c r="D27" s="67"/>
      <c r="E27" s="67"/>
      <c r="F27" s="67"/>
      <c r="G27" s="67"/>
      <c r="L27" s="126"/>
      <c r="M27" s="111" t="s">
        <v>1</v>
      </c>
      <c r="N27" s="111" t="s">
        <v>7</v>
      </c>
      <c r="O27" s="111" t="s">
        <v>12</v>
      </c>
      <c r="P27" s="111" t="s">
        <v>8</v>
      </c>
      <c r="Q27" s="111" t="s">
        <v>1</v>
      </c>
      <c r="R27" s="111" t="s">
        <v>7</v>
      </c>
      <c r="S27" s="111" t="s">
        <v>12</v>
      </c>
      <c r="T27" s="111" t="s">
        <v>8</v>
      </c>
      <c r="U27"/>
      <c r="V27"/>
      <c r="W27"/>
      <c r="X27"/>
    </row>
    <row r="28" spans="1:24" x14ac:dyDescent="0.2">
      <c r="A28" s="124" t="s">
        <v>0</v>
      </c>
      <c r="B28" s="124" t="s">
        <v>139</v>
      </c>
      <c r="C28" s="124"/>
      <c r="D28" s="124"/>
      <c r="E28" s="124"/>
      <c r="F28" s="124"/>
      <c r="G28" s="124"/>
      <c r="L28" s="36">
        <v>39</v>
      </c>
      <c r="M28" s="47">
        <f>AVERAGE(M12:O12)</f>
        <v>1.3957000000000004</v>
      </c>
      <c r="N28" s="47">
        <f>AVERAGE(P12:R12)</f>
        <v>1.8400807883779755</v>
      </c>
      <c r="O28" s="47">
        <f>AVERAGE(S12:U12)</f>
        <v>1.7038844701307019</v>
      </c>
      <c r="P28" s="47">
        <f>AVERAGE(V12:X12)</f>
        <v>1.7038844701307019</v>
      </c>
      <c r="Q28" s="47">
        <f>_xlfn.STDEV.S(M12:O12)/3^0.5</f>
        <v>6.465946094472981E-2</v>
      </c>
      <c r="R28" s="47">
        <f>_xlfn.STDEV.S(P12:R12)/3^0.5</f>
        <v>0.12687719261080754</v>
      </c>
      <c r="S28" s="47">
        <f>_xlfn.STDEV.S(S12:U12)/3^0.5</f>
        <v>2.2974181794698206E-2</v>
      </c>
      <c r="T28" s="47">
        <f>_xlfn.STDEV.S(V12:X12)/3^0.5</f>
        <v>2.2974181794698206E-2</v>
      </c>
      <c r="U28"/>
      <c r="V28"/>
      <c r="W28"/>
      <c r="X28"/>
    </row>
    <row r="29" spans="1:24" x14ac:dyDescent="0.2">
      <c r="A29" s="125"/>
      <c r="B29" s="125" t="s">
        <v>83</v>
      </c>
      <c r="C29" s="125"/>
      <c r="D29" s="125"/>
      <c r="E29" s="125" t="s">
        <v>84</v>
      </c>
      <c r="F29" s="125"/>
      <c r="G29" s="125"/>
      <c r="L29" s="36">
        <v>59</v>
      </c>
      <c r="M29" s="47">
        <f>AVERAGE(M13:O13)</f>
        <v>4.2871041750353278</v>
      </c>
      <c r="N29" s="47">
        <f>AVERAGE(P13:R13)</f>
        <v>6.278076479638961</v>
      </c>
      <c r="O29" s="47">
        <f>AVERAGE(S13:U13)</f>
        <v>6.1923150044106405</v>
      </c>
      <c r="P29" s="47">
        <f>AVERAGE(V13:X13)</f>
        <v>5.1614546681533167</v>
      </c>
      <c r="Q29" s="47">
        <f>_xlfn.STDEV.S(M13:O13)/3^0.5</f>
        <v>0.23425263356253451</v>
      </c>
      <c r="R29" s="47">
        <f>_xlfn.STDEV.S(P13:R13)/3^0.5</f>
        <v>0.42142007381196539</v>
      </c>
      <c r="S29" s="47">
        <f>_xlfn.STDEV.S(S13:U13)/3^0.5</f>
        <v>7.6748912159553734E-2</v>
      </c>
      <c r="T29" s="47">
        <f>_xlfn.STDEV.S(V13:X13)/3^0.5</f>
        <v>0.35116259278002737</v>
      </c>
      <c r="U29"/>
      <c r="V29"/>
      <c r="W29"/>
      <c r="X29"/>
    </row>
    <row r="30" spans="1:24" x14ac:dyDescent="0.2">
      <c r="A30" s="126"/>
      <c r="B30" s="58" t="s">
        <v>1</v>
      </c>
      <c r="C30" s="58" t="s">
        <v>7</v>
      </c>
      <c r="D30" s="58" t="s">
        <v>8</v>
      </c>
      <c r="E30" s="58" t="s">
        <v>1</v>
      </c>
      <c r="F30" s="58" t="s">
        <v>7</v>
      </c>
      <c r="G30" s="58" t="s">
        <v>8</v>
      </c>
      <c r="L30" s="36">
        <v>79</v>
      </c>
      <c r="M30" s="47">
        <f>AVERAGE(M14:O14)</f>
        <v>32.31969999999999</v>
      </c>
      <c r="N30" s="47">
        <f>AVERAGE(P14:R14)</f>
        <v>34.126899999999999</v>
      </c>
      <c r="O30" s="47">
        <f>AVERAGE(S14:U14)</f>
        <v>30.212399999999999</v>
      </c>
      <c r="P30" s="47">
        <f>AVERAGE(V14:X14)</f>
        <v>24.031899999999997</v>
      </c>
      <c r="Q30" s="47">
        <f>_xlfn.STDEV.S(M14:O14)/3^0.5</f>
        <v>3.367600000000035</v>
      </c>
      <c r="R30" s="47">
        <f>_xlfn.STDEV.S(P14:R14)/3^0.5</f>
        <v>2.7280999999999564</v>
      </c>
      <c r="S30" s="47">
        <f>_xlfn.STDEV.S(S14:U14)/3^0.5</f>
        <v>1.5942999999999736</v>
      </c>
      <c r="T30" s="47">
        <f>_xlfn.STDEV.S(V14:X14)/3^0.5</f>
        <v>2.0024999999999582</v>
      </c>
      <c r="U30"/>
      <c r="V30"/>
      <c r="W30"/>
      <c r="X30"/>
    </row>
    <row r="31" spans="1:24" x14ac:dyDescent="0.2">
      <c r="A31" s="38">
        <v>34</v>
      </c>
      <c r="B31" s="47">
        <f>AVERAGE(B13:D13)</f>
        <v>3.378813611950211</v>
      </c>
      <c r="C31" s="47">
        <f>AVERAGE(E13:G13)</f>
        <v>6.7339913561451938</v>
      </c>
      <c r="D31" s="47">
        <f>AVERAGE(H13:J13)</f>
        <v>5.5446153244944023</v>
      </c>
      <c r="E31" s="47">
        <f>_xlfn.STDEV.S(B13:D13)/3^0.5</f>
        <v>0.13254681759860781</v>
      </c>
      <c r="F31" s="47">
        <f>_xlfn.STDEV.S(E13:G13)/3^0.5</f>
        <v>0.42713858826025947</v>
      </c>
      <c r="G31" s="47">
        <f>_xlfn.STDEV.S(H13:J13)/3^0.5</f>
        <v>1.2505546586564737</v>
      </c>
      <c r="L31" s="37">
        <v>99</v>
      </c>
      <c r="M31" s="66">
        <f>AVERAGE(M15:O15)</f>
        <v>36.47570000000001</v>
      </c>
      <c r="N31" s="66">
        <f>AVERAGE(P15:R15)</f>
        <v>37.903799999999997</v>
      </c>
      <c r="O31" s="66">
        <f>AVERAGE(S15:U15)</f>
        <v>30.981300000000001</v>
      </c>
      <c r="P31" s="66">
        <f>AVERAGE(V15:X15)</f>
        <v>27.041199999999993</v>
      </c>
      <c r="Q31" s="66">
        <f>_xlfn.STDEV.S(M15:O15)/3^0.5</f>
        <v>1.1451000000000171</v>
      </c>
      <c r="R31" s="66">
        <f>_xlfn.STDEV.S(P15:R15)/3^0.5</f>
        <v>3.4039999999999853</v>
      </c>
      <c r="S31" s="66">
        <f>_xlfn.STDEV.S(S15:U15)/3^0.5</f>
        <v>1.5299000000000063</v>
      </c>
      <c r="T31" s="66">
        <f>_xlfn.STDEV.S(V15:X15)/3^0.5</f>
        <v>1.638199999999965</v>
      </c>
      <c r="U31"/>
      <c r="V31"/>
      <c r="W31"/>
      <c r="X31"/>
    </row>
    <row r="32" spans="1:24" x14ac:dyDescent="0.2">
      <c r="A32" s="38">
        <v>51</v>
      </c>
      <c r="B32" s="47">
        <f>AVERAGE(B14:D14)</f>
        <v>35.560733626400705</v>
      </c>
      <c r="C32" s="47">
        <f>AVERAGE(E14:G14)</f>
        <v>40.509480127978314</v>
      </c>
      <c r="D32" s="47">
        <f>AVERAGE(H14:J14)</f>
        <v>26.018772316445752</v>
      </c>
      <c r="E32" s="47">
        <f>_xlfn.STDEV.S(B14:D14)/3^0.5</f>
        <v>3.5359246519562797</v>
      </c>
      <c r="F32" s="47">
        <f>_xlfn.STDEV.S(E14:G14)/3^0.5</f>
        <v>1.1375541756454481</v>
      </c>
      <c r="G32" s="47">
        <f>_xlfn.STDEV.S(H14:J14)/3^0.5</f>
        <v>4.3773887020841773</v>
      </c>
      <c r="U32"/>
      <c r="V32"/>
      <c r="W32"/>
      <c r="X32"/>
    </row>
    <row r="33" spans="1:24" x14ac:dyDescent="0.2">
      <c r="A33" s="38">
        <v>78</v>
      </c>
      <c r="B33" s="47">
        <f>AVERAGE(B15:D15)</f>
        <v>51.415889197861397</v>
      </c>
      <c r="C33" s="47">
        <f>AVERAGE(E15:G15)</f>
        <v>54.879913453684289</v>
      </c>
      <c r="D33" s="47">
        <f>AVERAGE(H15:J15)</f>
        <v>35.094807795778301</v>
      </c>
      <c r="E33" s="47">
        <f>_xlfn.STDEV.S(B15:D15)/3^0.5</f>
        <v>2.7565766363691377</v>
      </c>
      <c r="F33" s="47">
        <f>_xlfn.STDEV.S(E15:G15)/3^0.5</f>
        <v>4.7567184446810113</v>
      </c>
      <c r="G33" s="47">
        <f>_xlfn.STDEV.S(H15:J15)/3^0.5</f>
        <v>7.2316298841279192</v>
      </c>
      <c r="U33"/>
      <c r="V33"/>
      <c r="W33"/>
      <c r="X33"/>
    </row>
    <row r="34" spans="1:24" x14ac:dyDescent="0.2">
      <c r="A34" s="38">
        <v>99</v>
      </c>
      <c r="B34" s="47">
        <f>AVERAGE(B16:D16)</f>
        <v>55.569502535976881</v>
      </c>
      <c r="C34" s="47">
        <f>AVERAGE(E16:G16)</f>
        <v>56.606859569695381</v>
      </c>
      <c r="D34" s="47">
        <f>AVERAGE(H16:J16)</f>
        <v>28.146081171141361</v>
      </c>
      <c r="E34" s="47">
        <f>_xlfn.STDEV.S(B16:D16)/3^0.5</f>
        <v>2.461823494348879</v>
      </c>
      <c r="F34" s="47">
        <f>_xlfn.STDEV.S(E16:G16)/3^0.5</f>
        <v>0.51908330218290877</v>
      </c>
      <c r="G34" s="47">
        <f>_xlfn.STDEV.S(H16:J16)/3^0.5</f>
        <v>2.8692905834490845</v>
      </c>
      <c r="U34"/>
      <c r="V34"/>
      <c r="W34"/>
      <c r="X34"/>
    </row>
    <row r="35" spans="1:24" x14ac:dyDescent="0.2">
      <c r="A35" s="37">
        <v>143</v>
      </c>
      <c r="B35" s="66">
        <f>AVERAGE(B17:D17)</f>
        <v>42.706085473340465</v>
      </c>
      <c r="C35" s="66">
        <f>AVERAGE(E17:G17)</f>
        <v>50.064520856220128</v>
      </c>
      <c r="D35" s="66">
        <f>AVERAGE(H17:J17)</f>
        <v>22.054101978924447</v>
      </c>
      <c r="E35" s="66">
        <f>_xlfn.STDEV.S(B17:D17)/3^0.5</f>
        <v>3.5846362397391851</v>
      </c>
      <c r="F35" s="66">
        <f>_xlfn.STDEV.S(E17:G17)/3^0.5</f>
        <v>8.641956644569337</v>
      </c>
      <c r="G35" s="66">
        <f>_xlfn.STDEV.S(H17:J17)/3^0.5</f>
        <v>8.0084518367913695</v>
      </c>
      <c r="U35"/>
      <c r="V35"/>
      <c r="W35"/>
      <c r="X35"/>
    </row>
    <row r="36" spans="1:24" x14ac:dyDescent="0.2">
      <c r="U36"/>
      <c r="V36"/>
      <c r="W36"/>
      <c r="X36"/>
    </row>
    <row r="37" spans="1:24" x14ac:dyDescent="0.2">
      <c r="U37" s="6"/>
      <c r="V37" s="6"/>
      <c r="W37" s="6"/>
    </row>
    <row r="38" spans="1:24" x14ac:dyDescent="0.2">
      <c r="U38" s="6"/>
      <c r="V38" s="6"/>
      <c r="W38" s="6"/>
    </row>
    <row r="39" spans="1:24" x14ac:dyDescent="0.2">
      <c r="M39" s="6"/>
      <c r="N39" s="6"/>
      <c r="O39" s="13"/>
      <c r="P39" s="6"/>
      <c r="Q39" s="6"/>
      <c r="R39" s="6"/>
      <c r="S39" s="6"/>
      <c r="T39" s="6"/>
      <c r="U39" s="6"/>
      <c r="V39" s="6"/>
      <c r="W39" s="6"/>
    </row>
    <row r="40" spans="1:24" x14ac:dyDescent="0.2">
      <c r="M40" s="6"/>
      <c r="N40" s="6"/>
      <c r="O40" s="13"/>
      <c r="P40" s="6"/>
      <c r="Q40" s="6"/>
      <c r="R40" s="6"/>
      <c r="S40" s="6"/>
      <c r="T40" s="6"/>
      <c r="U40" s="6"/>
      <c r="V40" s="6"/>
      <c r="W40" s="6"/>
    </row>
    <row r="41" spans="1:24" x14ac:dyDescent="0.2">
      <c r="M41" s="6"/>
      <c r="N41" s="6"/>
      <c r="O41" s="13"/>
      <c r="P41" s="6"/>
      <c r="Q41" s="6"/>
      <c r="R41" s="6"/>
      <c r="S41" s="6"/>
      <c r="T41" s="6"/>
      <c r="U41" s="6"/>
      <c r="V41" s="6"/>
      <c r="W41" s="6"/>
    </row>
    <row r="42" spans="1:24" x14ac:dyDescent="0.2">
      <c r="M42" s="6"/>
      <c r="N42" s="6"/>
      <c r="O42" s="13"/>
      <c r="P42" s="6"/>
      <c r="Q42" s="6"/>
      <c r="R42" s="6"/>
      <c r="S42" s="6"/>
      <c r="T42" s="6"/>
      <c r="U42" s="6"/>
      <c r="V42" s="6"/>
      <c r="W42" s="6"/>
    </row>
    <row r="43" spans="1:24" x14ac:dyDescent="0.2">
      <c r="M43" s="6"/>
      <c r="N43" s="6"/>
      <c r="O43" s="13"/>
      <c r="P43" s="6"/>
      <c r="Q43" s="6"/>
      <c r="R43" s="6"/>
      <c r="S43" s="6"/>
      <c r="T43" s="6"/>
      <c r="U43" s="6"/>
      <c r="V43" s="6"/>
      <c r="W43" s="6"/>
    </row>
    <row r="44" spans="1:24" x14ac:dyDescent="0.2">
      <c r="M44" s="6"/>
      <c r="N44" s="6"/>
      <c r="O44" s="13"/>
      <c r="P44" s="6"/>
      <c r="Q44" s="6"/>
      <c r="R44" s="6"/>
      <c r="S44" s="6"/>
      <c r="T44" s="6"/>
      <c r="U44" s="6"/>
      <c r="V44" s="6"/>
      <c r="W44" s="6"/>
    </row>
    <row r="45" spans="1:24" x14ac:dyDescent="0.2">
      <c r="M45" s="6"/>
      <c r="N45" s="6"/>
      <c r="O45" s="13"/>
      <c r="P45" s="6"/>
      <c r="Q45" s="6"/>
      <c r="R45" s="6"/>
      <c r="S45" s="6"/>
      <c r="T45" s="6"/>
      <c r="U45" s="6"/>
      <c r="V45" s="6"/>
      <c r="W45" s="6"/>
    </row>
    <row r="46" spans="1:24" x14ac:dyDescent="0.2">
      <c r="M46" s="6"/>
      <c r="N46" s="6"/>
      <c r="O46" s="13"/>
      <c r="P46" s="6"/>
      <c r="Q46" s="6"/>
      <c r="R46" s="6"/>
      <c r="S46" s="6"/>
      <c r="T46" s="6"/>
      <c r="U46" s="6"/>
      <c r="V46" s="6"/>
      <c r="W46" s="6"/>
    </row>
    <row r="47" spans="1:24" x14ac:dyDescent="0.2">
      <c r="M47" s="6"/>
      <c r="N47" s="6"/>
      <c r="O47" s="13"/>
      <c r="P47" s="6"/>
      <c r="Q47" s="6"/>
      <c r="R47" s="6"/>
      <c r="S47" s="6"/>
      <c r="T47" s="6"/>
      <c r="U47" s="6"/>
      <c r="V47" s="6"/>
      <c r="W47" s="6"/>
    </row>
    <row r="48" spans="1:24" x14ac:dyDescent="0.2">
      <c r="M48" s="6"/>
      <c r="N48" s="6"/>
      <c r="O48" s="13"/>
      <c r="P48" s="6"/>
      <c r="Q48" s="6"/>
      <c r="R48" s="6"/>
      <c r="S48" s="6"/>
      <c r="T48" s="6"/>
      <c r="U48" s="6"/>
      <c r="V48" s="6"/>
      <c r="W48" s="6"/>
    </row>
    <row r="49" spans="13:23" x14ac:dyDescent="0.2">
      <c r="M49" s="6"/>
      <c r="N49" s="6"/>
      <c r="O49" s="13"/>
      <c r="P49" s="6"/>
      <c r="Q49" s="6"/>
      <c r="R49" s="6"/>
      <c r="S49" s="6"/>
      <c r="T49" s="6"/>
      <c r="U49" s="6"/>
      <c r="V49" s="6"/>
      <c r="W49" s="6"/>
    </row>
    <row r="50" spans="13:23" x14ac:dyDescent="0.2">
      <c r="M50" s="6"/>
      <c r="N50" s="6"/>
      <c r="O50" s="13"/>
      <c r="P50" s="6"/>
      <c r="Q50" s="6"/>
      <c r="R50" s="6"/>
      <c r="S50" s="6"/>
      <c r="T50" s="6"/>
    </row>
    <row r="51" spans="13:23" x14ac:dyDescent="0.2">
      <c r="M51" s="6"/>
      <c r="N51" s="6"/>
      <c r="O51" s="13"/>
      <c r="P51" s="6"/>
      <c r="Q51" s="6"/>
      <c r="R51" s="6"/>
      <c r="S51" s="6"/>
      <c r="T51" s="6"/>
    </row>
  </sheetData>
  <mergeCells count="38">
    <mergeCell ref="V2:X2"/>
    <mergeCell ref="M10:O10"/>
    <mergeCell ref="P10:R10"/>
    <mergeCell ref="S10:U10"/>
    <mergeCell ref="V10:X10"/>
    <mergeCell ref="Q26:T26"/>
    <mergeCell ref="M18:P18"/>
    <mergeCell ref="Q18:T18"/>
    <mergeCell ref="B2:D2"/>
    <mergeCell ref="E2:G2"/>
    <mergeCell ref="H2:J2"/>
    <mergeCell ref="B11:D11"/>
    <mergeCell ref="E11:G11"/>
    <mergeCell ref="H11:J11"/>
    <mergeCell ref="M2:O2"/>
    <mergeCell ref="P2:R2"/>
    <mergeCell ref="S2:U2"/>
    <mergeCell ref="B1:J1"/>
    <mergeCell ref="B20:D20"/>
    <mergeCell ref="E20:G20"/>
    <mergeCell ref="M26:P26"/>
    <mergeCell ref="B28:G28"/>
    <mergeCell ref="A28:A30"/>
    <mergeCell ref="L1:L3"/>
    <mergeCell ref="M1:X1"/>
    <mergeCell ref="M9:X9"/>
    <mergeCell ref="L9:L11"/>
    <mergeCell ref="M17:T17"/>
    <mergeCell ref="L17:L19"/>
    <mergeCell ref="L25:L27"/>
    <mergeCell ref="M25:T25"/>
    <mergeCell ref="A1:A3"/>
    <mergeCell ref="B10:J10"/>
    <mergeCell ref="A10:A12"/>
    <mergeCell ref="B19:G19"/>
    <mergeCell ref="A19:A21"/>
    <mergeCell ref="B29:D29"/>
    <mergeCell ref="E29:G2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1"/>
  <sheetViews>
    <sheetView topLeftCell="K1" workbookViewId="0">
      <selection activeCell="J22" sqref="J22"/>
    </sheetView>
  </sheetViews>
  <sheetFormatPr defaultRowHeight="12" x14ac:dyDescent="0.2"/>
  <cols>
    <col min="1" max="1" width="9" style="21" customWidth="1"/>
    <col min="2" max="13" width="9" style="21"/>
    <col min="14" max="14" width="9" style="22"/>
    <col min="15" max="16384" width="9" style="21"/>
  </cols>
  <sheetData>
    <row r="1" spans="1:46" ht="14.25" customHeight="1" x14ac:dyDescent="0.2">
      <c r="A1" s="122" t="s">
        <v>20</v>
      </c>
      <c r="B1" s="127" t="s">
        <v>37</v>
      </c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  <c r="AJ1" s="127"/>
      <c r="AK1" s="127"/>
      <c r="AL1" s="127"/>
      <c r="AM1" s="127"/>
      <c r="AN1" s="127"/>
      <c r="AO1" s="127"/>
      <c r="AP1" s="127"/>
      <c r="AQ1" s="127"/>
      <c r="AR1" s="127"/>
      <c r="AS1" s="127"/>
      <c r="AT1" s="127"/>
    </row>
    <row r="2" spans="1:46" ht="12.95" customHeight="1" x14ac:dyDescent="0.2">
      <c r="A2" s="122"/>
      <c r="B2" s="122" t="s">
        <v>13</v>
      </c>
      <c r="C2" s="122"/>
      <c r="D2" s="122"/>
      <c r="E2" s="122"/>
      <c r="F2" s="122"/>
      <c r="G2" s="122"/>
      <c r="H2" s="122"/>
      <c r="I2" s="122"/>
      <c r="J2" s="122"/>
      <c r="K2" s="122" t="s">
        <v>15</v>
      </c>
      <c r="L2" s="122"/>
      <c r="M2" s="122"/>
      <c r="N2" s="122"/>
      <c r="O2" s="122"/>
      <c r="P2" s="122"/>
      <c r="Q2" s="122"/>
      <c r="R2" s="122"/>
      <c r="S2" s="122"/>
      <c r="T2" s="122" t="s">
        <v>16</v>
      </c>
      <c r="U2" s="122"/>
      <c r="V2" s="122"/>
      <c r="W2" s="122"/>
      <c r="X2" s="122"/>
      <c r="Y2" s="122"/>
      <c r="Z2" s="122"/>
      <c r="AA2" s="122"/>
      <c r="AB2" s="122"/>
      <c r="AC2" s="122" t="s">
        <v>17</v>
      </c>
      <c r="AD2" s="122"/>
      <c r="AE2" s="122"/>
      <c r="AF2" s="122"/>
      <c r="AG2" s="122"/>
      <c r="AH2" s="122"/>
      <c r="AI2" s="122"/>
      <c r="AJ2" s="122"/>
      <c r="AK2" s="122"/>
      <c r="AL2" s="122" t="s">
        <v>18</v>
      </c>
      <c r="AM2" s="122"/>
      <c r="AN2" s="122"/>
      <c r="AO2" s="122"/>
      <c r="AP2" s="122"/>
      <c r="AQ2" s="122"/>
      <c r="AR2" s="122"/>
      <c r="AS2" s="122"/>
      <c r="AT2" s="122"/>
    </row>
    <row r="3" spans="1:46" ht="12.95" customHeight="1" x14ac:dyDescent="0.2">
      <c r="A3" s="122"/>
      <c r="B3" s="122" t="s">
        <v>1</v>
      </c>
      <c r="C3" s="122"/>
      <c r="D3" s="122"/>
      <c r="E3" s="122" t="s">
        <v>9</v>
      </c>
      <c r="F3" s="122"/>
      <c r="G3" s="122"/>
      <c r="H3" s="122" t="s">
        <v>14</v>
      </c>
      <c r="I3" s="122"/>
      <c r="J3" s="122"/>
      <c r="K3" s="122" t="s">
        <v>1</v>
      </c>
      <c r="L3" s="122"/>
      <c r="M3" s="122"/>
      <c r="N3" s="122" t="s">
        <v>7</v>
      </c>
      <c r="O3" s="122"/>
      <c r="P3" s="122"/>
      <c r="Q3" s="122" t="s">
        <v>8</v>
      </c>
      <c r="R3" s="122"/>
      <c r="S3" s="122"/>
      <c r="T3" s="122" t="s">
        <v>1</v>
      </c>
      <c r="U3" s="122"/>
      <c r="V3" s="122"/>
      <c r="W3" s="122" t="s">
        <v>7</v>
      </c>
      <c r="X3" s="122"/>
      <c r="Y3" s="122"/>
      <c r="Z3" s="122" t="s">
        <v>8</v>
      </c>
      <c r="AA3" s="122"/>
      <c r="AB3" s="122"/>
      <c r="AC3" s="122" t="s">
        <v>1</v>
      </c>
      <c r="AD3" s="122"/>
      <c r="AE3" s="122"/>
      <c r="AF3" s="122" t="s">
        <v>7</v>
      </c>
      <c r="AG3" s="122"/>
      <c r="AH3" s="122"/>
      <c r="AI3" s="122" t="s">
        <v>8</v>
      </c>
      <c r="AJ3" s="122"/>
      <c r="AK3" s="122"/>
      <c r="AL3" s="122" t="s">
        <v>1</v>
      </c>
      <c r="AM3" s="122"/>
      <c r="AN3" s="122"/>
      <c r="AO3" s="122" t="s">
        <v>7</v>
      </c>
      <c r="AP3" s="122"/>
      <c r="AQ3" s="122"/>
      <c r="AR3" s="122" t="s">
        <v>8</v>
      </c>
      <c r="AS3" s="122"/>
      <c r="AT3" s="122"/>
    </row>
    <row r="4" spans="1:46" ht="12.95" customHeight="1" x14ac:dyDescent="0.2">
      <c r="A4" s="129"/>
      <c r="B4" s="20" t="s">
        <v>3</v>
      </c>
      <c r="C4" s="20" t="s">
        <v>4</v>
      </c>
      <c r="D4" s="20" t="s">
        <v>5</v>
      </c>
      <c r="E4" s="20" t="s">
        <v>3</v>
      </c>
      <c r="F4" s="20" t="s">
        <v>4</v>
      </c>
      <c r="G4" s="20" t="s">
        <v>5</v>
      </c>
      <c r="H4" s="20" t="s">
        <v>3</v>
      </c>
      <c r="I4" s="20" t="s">
        <v>4</v>
      </c>
      <c r="J4" s="20" t="s">
        <v>5</v>
      </c>
      <c r="K4" s="20" t="s">
        <v>3</v>
      </c>
      <c r="L4" s="20" t="s">
        <v>4</v>
      </c>
      <c r="M4" s="20" t="s">
        <v>5</v>
      </c>
      <c r="N4" s="20" t="s">
        <v>3</v>
      </c>
      <c r="O4" s="20" t="s">
        <v>4</v>
      </c>
      <c r="P4" s="20" t="s">
        <v>5</v>
      </c>
      <c r="Q4" s="20" t="s">
        <v>3</v>
      </c>
      <c r="R4" s="20" t="s">
        <v>4</v>
      </c>
      <c r="S4" s="20" t="s">
        <v>5</v>
      </c>
      <c r="T4" s="20" t="s">
        <v>3</v>
      </c>
      <c r="U4" s="20" t="s">
        <v>4</v>
      </c>
      <c r="V4" s="20" t="s">
        <v>5</v>
      </c>
      <c r="W4" s="20" t="s">
        <v>3</v>
      </c>
      <c r="X4" s="20" t="s">
        <v>4</v>
      </c>
      <c r="Y4" s="20" t="s">
        <v>5</v>
      </c>
      <c r="Z4" s="20" t="s">
        <v>3</v>
      </c>
      <c r="AA4" s="20" t="s">
        <v>4</v>
      </c>
      <c r="AB4" s="20" t="s">
        <v>5</v>
      </c>
      <c r="AC4" s="20" t="s">
        <v>3</v>
      </c>
      <c r="AD4" s="20" t="s">
        <v>4</v>
      </c>
      <c r="AE4" s="20" t="s">
        <v>5</v>
      </c>
      <c r="AF4" s="20" t="s">
        <v>3</v>
      </c>
      <c r="AG4" s="20" t="s">
        <v>4</v>
      </c>
      <c r="AH4" s="20" t="s">
        <v>5</v>
      </c>
      <c r="AI4" s="20" t="s">
        <v>3</v>
      </c>
      <c r="AJ4" s="20" t="s">
        <v>4</v>
      </c>
      <c r="AK4" s="20" t="s">
        <v>5</v>
      </c>
      <c r="AL4" s="20" t="s">
        <v>3</v>
      </c>
      <c r="AM4" s="20" t="s">
        <v>4</v>
      </c>
      <c r="AN4" s="20" t="s">
        <v>5</v>
      </c>
      <c r="AO4" s="20" t="s">
        <v>3</v>
      </c>
      <c r="AP4" s="20" t="s">
        <v>4</v>
      </c>
      <c r="AQ4" s="20" t="s">
        <v>5</v>
      </c>
      <c r="AR4" s="20" t="s">
        <v>3</v>
      </c>
      <c r="AS4" s="20" t="s">
        <v>4</v>
      </c>
      <c r="AT4" s="20" t="s">
        <v>5</v>
      </c>
    </row>
    <row r="5" spans="1:46" ht="12.95" customHeight="1" x14ac:dyDescent="0.2">
      <c r="A5" s="32">
        <v>2.5</v>
      </c>
      <c r="B5" s="32">
        <v>14.158823207811196</v>
      </c>
      <c r="C5" s="32">
        <v>15.521076230832687</v>
      </c>
      <c r="D5" s="32">
        <v>10.920767250366502</v>
      </c>
      <c r="E5" s="32">
        <v>27.504548722911061</v>
      </c>
      <c r="F5" s="32">
        <v>38.981026405624625</v>
      </c>
      <c r="G5" s="32">
        <v>35.78428894651249</v>
      </c>
      <c r="H5" s="32">
        <v>27.980115406354809</v>
      </c>
      <c r="I5" s="32">
        <v>36.802734536403108</v>
      </c>
      <c r="J5" s="32">
        <v>17.036983047425757</v>
      </c>
      <c r="K5" s="32">
        <v>156.69510262053356</v>
      </c>
      <c r="L5" s="32">
        <v>121.24801683435768</v>
      </c>
      <c r="M5" s="32">
        <v>146.65146928881489</v>
      </c>
      <c r="N5" s="57">
        <v>160.98795600461827</v>
      </c>
      <c r="O5" s="32">
        <v>192.16061395785852</v>
      </c>
      <c r="P5" s="32">
        <v>132.67863003752319</v>
      </c>
      <c r="Q5" s="32">
        <v>153.25973224530478</v>
      </c>
      <c r="R5" s="32">
        <v>131.1928652234657</v>
      </c>
      <c r="S5" s="32">
        <v>75.72110095699297</v>
      </c>
      <c r="T5" s="32">
        <v>178.32506954747862</v>
      </c>
      <c r="U5" s="32">
        <v>291.33631800207138</v>
      </c>
      <c r="V5" s="32">
        <v>268.34129633240343</v>
      </c>
      <c r="W5" s="32">
        <v>350.39739476969396</v>
      </c>
      <c r="X5" s="32">
        <v>221.48301126514147</v>
      </c>
      <c r="Y5" s="32">
        <v>234.83519396516456</v>
      </c>
      <c r="Z5" s="32">
        <v>155.17276944905467</v>
      </c>
      <c r="AA5" s="32">
        <v>115.49850620204188</v>
      </c>
      <c r="AB5" s="32">
        <v>64.162824681221309</v>
      </c>
      <c r="AC5" s="32">
        <v>248.71800025761212</v>
      </c>
      <c r="AD5" s="32">
        <v>295.92308055539286</v>
      </c>
      <c r="AE5" s="32">
        <v>160.31721918699503</v>
      </c>
      <c r="AF5" s="32">
        <v>252.01209325117043</v>
      </c>
      <c r="AG5" s="32">
        <v>327.20410067975001</v>
      </c>
      <c r="AH5" s="32">
        <v>209.32000606907957</v>
      </c>
      <c r="AI5" s="32">
        <v>97.830445337880491</v>
      </c>
      <c r="AJ5" s="32">
        <v>148.73155592730438</v>
      </c>
      <c r="AK5" s="32">
        <v>60.435798734815094</v>
      </c>
      <c r="AL5" s="32">
        <v>245.72361678884812</v>
      </c>
      <c r="AM5" s="32">
        <v>226.07601023068099</v>
      </c>
      <c r="AN5" s="32">
        <v>109.31417298047087</v>
      </c>
      <c r="AO5" s="32">
        <v>270.80997732519199</v>
      </c>
      <c r="AP5" s="32">
        <v>206.431552571597</v>
      </c>
      <c r="AQ5" s="32">
        <v>159.04646733110499</v>
      </c>
      <c r="AR5" s="32">
        <v>85.06763014570457</v>
      </c>
      <c r="AS5" s="32">
        <v>126.86966606990157</v>
      </c>
      <c r="AT5" s="32">
        <v>41.221303784393882</v>
      </c>
    </row>
    <row r="6" spans="1:46" ht="12.95" customHeight="1" x14ac:dyDescent="0.2">
      <c r="A6" s="32">
        <v>7.5</v>
      </c>
      <c r="B6" s="32">
        <v>9.5612208145691646</v>
      </c>
      <c r="C6" s="32">
        <v>8.9319198472858083</v>
      </c>
      <c r="D6" s="32">
        <v>9.53119570439695</v>
      </c>
      <c r="E6" s="32">
        <v>22.657166187988174</v>
      </c>
      <c r="F6" s="32">
        <v>33.082937103799317</v>
      </c>
      <c r="G6" s="32">
        <v>16.010789331046539</v>
      </c>
      <c r="H6" s="32">
        <v>22.570804250490774</v>
      </c>
      <c r="I6" s="32">
        <v>35.096495729437002</v>
      </c>
      <c r="J6" s="32">
        <v>10.112226511271128</v>
      </c>
      <c r="K6" s="32">
        <v>92.936505818462706</v>
      </c>
      <c r="L6" s="32">
        <v>101.0185304384532</v>
      </c>
      <c r="M6" s="32">
        <v>120.71973278806813</v>
      </c>
      <c r="N6" s="57">
        <v>147.1117242277104</v>
      </c>
      <c r="O6" s="32">
        <v>164.24025102577795</v>
      </c>
      <c r="P6" s="32">
        <v>114.63272474651163</v>
      </c>
      <c r="Q6" s="32">
        <v>92.415417246671382</v>
      </c>
      <c r="R6" s="32">
        <v>118.72212488196817</v>
      </c>
      <c r="S6" s="32">
        <v>56.588387626960028</v>
      </c>
      <c r="T6" s="32">
        <v>163.27258126383646</v>
      </c>
      <c r="U6" s="32">
        <v>249.57826110801483</v>
      </c>
      <c r="V6" s="32">
        <v>143.96041418635139</v>
      </c>
      <c r="W6" s="32">
        <v>193.31090648653267</v>
      </c>
      <c r="X6" s="32">
        <v>180.53653537915545</v>
      </c>
      <c r="Y6" s="32">
        <v>155.2490711692864</v>
      </c>
      <c r="Z6" s="32">
        <v>100.38486314743645</v>
      </c>
      <c r="AA6" s="32">
        <v>93.739264857945869</v>
      </c>
      <c r="AB6" s="32">
        <v>60.85136504861147</v>
      </c>
      <c r="AC6" s="32">
        <v>190.31433922127999</v>
      </c>
      <c r="AD6" s="32">
        <v>230.37307830165378</v>
      </c>
      <c r="AE6" s="32">
        <v>81.93468247706619</v>
      </c>
      <c r="AF6" s="32">
        <v>166.63705840985227</v>
      </c>
      <c r="AG6" s="32">
        <v>214.78993596973388</v>
      </c>
      <c r="AH6" s="32">
        <v>159.99080562041379</v>
      </c>
      <c r="AI6" s="32">
        <v>95.849504965077344</v>
      </c>
      <c r="AJ6" s="32">
        <v>120.40971359659949</v>
      </c>
      <c r="AK6" s="32">
        <v>53.462981438323133</v>
      </c>
      <c r="AL6" s="32">
        <v>226.70592696310055</v>
      </c>
      <c r="AM6" s="32">
        <v>163.34564738050636</v>
      </c>
      <c r="AN6" s="32">
        <v>111.8924659715495</v>
      </c>
      <c r="AO6" s="32">
        <v>219.11693335479004</v>
      </c>
      <c r="AP6" s="32">
        <v>151.43141041375659</v>
      </c>
      <c r="AQ6" s="32">
        <v>119.29128797313</v>
      </c>
      <c r="AR6" s="32">
        <v>63.349874431890001</v>
      </c>
      <c r="AS6" s="32">
        <v>92.959029962623504</v>
      </c>
      <c r="AT6" s="32">
        <v>38.106395605486505</v>
      </c>
    </row>
    <row r="7" spans="1:46" ht="12.95" customHeight="1" x14ac:dyDescent="0.2">
      <c r="A7" s="32">
        <v>12.5</v>
      </c>
      <c r="B7" s="32">
        <v>7.600612870753392</v>
      </c>
      <c r="C7" s="32">
        <v>8.1988517333401258</v>
      </c>
      <c r="D7" s="32">
        <v>8.6155841569806331</v>
      </c>
      <c r="E7" s="32">
        <v>18.194976631202799</v>
      </c>
      <c r="F7" s="32">
        <v>20.548496453391024</v>
      </c>
      <c r="G7" s="32">
        <v>12.471123531365476</v>
      </c>
      <c r="H7" s="32">
        <v>7.5924600662459909</v>
      </c>
      <c r="I7" s="32">
        <v>21.112948631122009</v>
      </c>
      <c r="J7" s="32">
        <v>8.1503148153975022</v>
      </c>
      <c r="K7" s="32">
        <v>82.013806851083572</v>
      </c>
      <c r="L7" s="32">
        <v>90.907981588500974</v>
      </c>
      <c r="M7" s="32">
        <v>109.18599065874858</v>
      </c>
      <c r="N7" s="57">
        <v>84.283155031277744</v>
      </c>
      <c r="O7" s="32">
        <v>109.15601775468724</v>
      </c>
      <c r="P7" s="32">
        <v>80.122127214035032</v>
      </c>
      <c r="Q7" s="32">
        <v>28.240254549890558</v>
      </c>
      <c r="R7" s="32">
        <v>103.95300850859455</v>
      </c>
      <c r="S7" s="32">
        <v>54.09671779652475</v>
      </c>
      <c r="T7" s="32">
        <v>146.39487905006865</v>
      </c>
      <c r="U7" s="32">
        <v>212.15487437319635</v>
      </c>
      <c r="V7" s="32">
        <v>116.93815790132825</v>
      </c>
      <c r="W7" s="32">
        <v>181.09231225938609</v>
      </c>
      <c r="X7" s="32">
        <v>101.15362832539043</v>
      </c>
      <c r="Y7" s="32">
        <v>153.97688172091156</v>
      </c>
      <c r="Z7" s="32">
        <v>71.942575745592549</v>
      </c>
      <c r="AA7" s="32">
        <v>81.865433300938676</v>
      </c>
      <c r="AB7" s="32">
        <v>54.384740431367149</v>
      </c>
      <c r="AC7" s="32">
        <v>171.108023629912</v>
      </c>
      <c r="AD7" s="32">
        <v>141.10682502880647</v>
      </c>
      <c r="AE7" s="32">
        <v>99.55135134128156</v>
      </c>
      <c r="AF7" s="32">
        <v>159.00356322989364</v>
      </c>
      <c r="AG7" s="32">
        <v>156.96821056304404</v>
      </c>
      <c r="AH7" s="32">
        <v>138.85672620706228</v>
      </c>
      <c r="AI7" s="32">
        <v>70.086675049036501</v>
      </c>
      <c r="AJ7" s="32">
        <v>89.313178237909341</v>
      </c>
      <c r="AK7" s="32">
        <v>39.38584671305415</v>
      </c>
      <c r="AL7" s="32">
        <v>100.17855811454919</v>
      </c>
      <c r="AM7" s="32">
        <v>81.874932152681936</v>
      </c>
      <c r="AN7" s="32">
        <v>102.58556824939778</v>
      </c>
      <c r="AO7" s="32">
        <v>180.08510574814599</v>
      </c>
      <c r="AP7" s="32">
        <v>133.287050120293</v>
      </c>
      <c r="AQ7" s="32">
        <v>80.646830871754005</v>
      </c>
      <c r="AR7" s="32">
        <v>47.676375416088376</v>
      </c>
      <c r="AS7" s="32">
        <v>58.284506654554299</v>
      </c>
      <c r="AT7" s="32">
        <v>37.644629055589199</v>
      </c>
    </row>
    <row r="8" spans="1:46" ht="12.95" customHeight="1" x14ac:dyDescent="0.2">
      <c r="A8" s="32">
        <v>17.5</v>
      </c>
      <c r="B8" s="32">
        <v>6.866767964004346</v>
      </c>
      <c r="C8" s="32">
        <v>6.9975427264734789</v>
      </c>
      <c r="D8" s="32">
        <v>8.0971371055864516</v>
      </c>
      <c r="E8" s="32">
        <v>12.227032155452912</v>
      </c>
      <c r="F8" s="32">
        <v>8.0926608993073579</v>
      </c>
      <c r="G8" s="32">
        <v>9.9294506003569616</v>
      </c>
      <c r="H8" s="32">
        <v>4.6650173789368292</v>
      </c>
      <c r="I8" s="32">
        <v>6.1734015748772304</v>
      </c>
      <c r="J8" s="32">
        <v>4.8459737137658294</v>
      </c>
      <c r="K8" s="32">
        <v>44.646683777110432</v>
      </c>
      <c r="L8" s="32">
        <v>70.779526377181725</v>
      </c>
      <c r="M8" s="32">
        <v>24.79593820679937</v>
      </c>
      <c r="N8" s="57">
        <v>75.014235615493789</v>
      </c>
      <c r="O8" s="32">
        <v>76.211974851225406</v>
      </c>
      <c r="P8" s="32">
        <v>51.374289533280809</v>
      </c>
      <c r="Q8" s="32">
        <v>8.8626623067589563</v>
      </c>
      <c r="R8" s="32">
        <v>19.240379842175951</v>
      </c>
      <c r="S8" s="32">
        <v>11.028978325608598</v>
      </c>
      <c r="T8" s="32">
        <v>111.35405438923472</v>
      </c>
      <c r="U8" s="32">
        <v>56.950613633036767</v>
      </c>
      <c r="V8" s="32">
        <v>63.625343466052378</v>
      </c>
      <c r="W8" s="32">
        <v>92.956293052994241</v>
      </c>
      <c r="X8" s="32">
        <v>68.244424847650436</v>
      </c>
      <c r="Y8" s="32">
        <v>129.27988561350975</v>
      </c>
      <c r="Z8" s="32">
        <v>56.540052202961292</v>
      </c>
      <c r="AA8" s="32">
        <v>60.517517791165304</v>
      </c>
      <c r="AB8" s="32">
        <v>27.542936110265146</v>
      </c>
      <c r="AC8" s="32">
        <v>103.54581772760275</v>
      </c>
      <c r="AD8" s="32">
        <v>129.81193239549282</v>
      </c>
      <c r="AE8" s="32">
        <v>31.083249876904468</v>
      </c>
      <c r="AF8" s="32">
        <v>106.81019004903654</v>
      </c>
      <c r="AG8" s="32">
        <v>73.579385422421723</v>
      </c>
      <c r="AH8" s="32">
        <v>29.953024528541739</v>
      </c>
      <c r="AI8" s="32">
        <v>17.503805845867063</v>
      </c>
      <c r="AJ8" s="32">
        <v>24.287236906325994</v>
      </c>
      <c r="AK8" s="32">
        <v>6.8947572478069414</v>
      </c>
      <c r="AL8" s="32">
        <v>56.246918194348304</v>
      </c>
      <c r="AM8" s="32">
        <v>24.199106792743027</v>
      </c>
      <c r="AN8" s="32">
        <v>38.040468006836697</v>
      </c>
      <c r="AO8" s="32">
        <v>83.410832312211284</v>
      </c>
      <c r="AP8" s="32">
        <v>61.21760658649913</v>
      </c>
      <c r="AQ8" s="32">
        <v>42.397195107108352</v>
      </c>
      <c r="AR8" s="32">
        <v>35.795084058536297</v>
      </c>
      <c r="AS8" s="32">
        <v>37.774779985611097</v>
      </c>
      <c r="AT8" s="32">
        <v>29.142559499981498</v>
      </c>
    </row>
    <row r="9" spans="1:46" ht="12.95" customHeight="1" x14ac:dyDescent="0.2">
      <c r="A9" s="32">
        <v>25</v>
      </c>
      <c r="B9" s="32">
        <v>5.8821600891060299</v>
      </c>
      <c r="C9" s="32">
        <v>4.2054725870159002</v>
      </c>
      <c r="D9" s="32">
        <v>2.8704103664413294</v>
      </c>
      <c r="E9" s="32">
        <v>9.6985219563981744</v>
      </c>
      <c r="F9" s="32">
        <v>2.747765623650313</v>
      </c>
      <c r="G9" s="32">
        <v>5.423314402726791</v>
      </c>
      <c r="H9" s="32">
        <v>2.483007673752101</v>
      </c>
      <c r="I9" s="32">
        <v>3.866950284492332</v>
      </c>
      <c r="J9" s="32">
        <v>0.83662609864010906</v>
      </c>
      <c r="K9" s="32">
        <v>19.886983589586631</v>
      </c>
      <c r="L9" s="32">
        <v>31.54272738005405</v>
      </c>
      <c r="M9" s="32">
        <v>11.854558451321434</v>
      </c>
      <c r="N9" s="32">
        <v>17.837221583172628</v>
      </c>
      <c r="O9" s="32">
        <v>32.516079650592928</v>
      </c>
      <c r="P9" s="57">
        <v>13.59289876623445</v>
      </c>
      <c r="Q9" s="32">
        <v>5.216944385712174</v>
      </c>
      <c r="R9" s="32">
        <v>18.726905379981851</v>
      </c>
      <c r="S9" s="32">
        <v>4.0781106817045378</v>
      </c>
      <c r="T9" s="32">
        <v>40.261109764066134</v>
      </c>
      <c r="U9" s="32">
        <v>4.5249350641662556</v>
      </c>
      <c r="V9" s="32">
        <v>7.0740684169174033</v>
      </c>
      <c r="W9" s="32">
        <v>14.982958899142684</v>
      </c>
      <c r="X9" s="32">
        <v>3.9101035707462364</v>
      </c>
      <c r="Y9" s="32">
        <v>23.116928996271664</v>
      </c>
      <c r="Z9" s="32">
        <v>24.720876262176258</v>
      </c>
      <c r="AA9" s="32">
        <v>40.688945677235679</v>
      </c>
      <c r="AB9" s="32">
        <v>7.2818797072409067</v>
      </c>
      <c r="AC9" s="32">
        <v>22.539017718354501</v>
      </c>
      <c r="AD9" s="32">
        <v>86.532230679725842</v>
      </c>
      <c r="AE9" s="32">
        <v>10.041051601919641</v>
      </c>
      <c r="AF9" s="32">
        <v>47.847043616458492</v>
      </c>
      <c r="AG9" s="32">
        <v>5.7108955473928571</v>
      </c>
      <c r="AH9" s="32">
        <v>9.9670608361486579</v>
      </c>
      <c r="AI9" s="32">
        <v>6.961035717173738</v>
      </c>
      <c r="AJ9" s="32">
        <v>9.2066547999857953</v>
      </c>
      <c r="AK9" s="32">
        <v>2.7728094828404668</v>
      </c>
      <c r="AL9" s="32">
        <v>20.701333932200004</v>
      </c>
      <c r="AM9" s="32">
        <v>14.686100623944773</v>
      </c>
      <c r="AN9" s="32">
        <v>16.691984430940884</v>
      </c>
      <c r="AO9" s="32">
        <v>30.092762805365311</v>
      </c>
      <c r="AP9" s="32">
        <v>11.25528927883968</v>
      </c>
      <c r="AQ9" s="32">
        <v>6.6210644873861622</v>
      </c>
      <c r="AR9" s="32">
        <v>15.8954261630244</v>
      </c>
      <c r="AS9" s="32">
        <v>24.152128937442999</v>
      </c>
      <c r="AT9" s="32">
        <v>11.7282312737034</v>
      </c>
    </row>
    <row r="10" spans="1:46" ht="12.95" customHeight="1" x14ac:dyDescent="0.2">
      <c r="A10" s="75">
        <v>35</v>
      </c>
      <c r="B10" s="75">
        <v>0.88445009249816986</v>
      </c>
      <c r="C10" s="75">
        <v>0.24526821757931713</v>
      </c>
      <c r="D10" s="75">
        <v>2.6317829544495592</v>
      </c>
      <c r="E10" s="75">
        <v>0.49243853275980254</v>
      </c>
      <c r="F10" s="75">
        <v>1.5708431398670355</v>
      </c>
      <c r="G10" s="75">
        <v>0.16770150011548901</v>
      </c>
      <c r="H10" s="75">
        <v>1.2237812142079358</v>
      </c>
      <c r="I10" s="75">
        <v>1.5808571981237109</v>
      </c>
      <c r="J10" s="75">
        <v>0.70283475304130261</v>
      </c>
      <c r="K10" s="75">
        <v>2.1692986066985873</v>
      </c>
      <c r="L10" s="75">
        <v>5.1251123141228003</v>
      </c>
      <c r="M10" s="75">
        <v>0.66373437990733231</v>
      </c>
      <c r="N10" s="75">
        <v>6.9885818179293295</v>
      </c>
      <c r="O10" s="75">
        <v>9.4381988214701877</v>
      </c>
      <c r="P10" s="75">
        <v>3.7065193606004798</v>
      </c>
      <c r="Q10" s="75">
        <v>3.5397085078034047</v>
      </c>
      <c r="R10" s="75">
        <v>1.4432483791972577</v>
      </c>
      <c r="S10" s="75">
        <v>0.40083478466754768</v>
      </c>
      <c r="T10" s="75">
        <v>2.9071988765594559</v>
      </c>
      <c r="U10" s="75">
        <v>1.7226572321101266</v>
      </c>
      <c r="V10" s="75">
        <v>4.7711390337215551</v>
      </c>
      <c r="W10" s="75">
        <v>6.2489380723854406</v>
      </c>
      <c r="X10" s="75">
        <v>3.3024472841913606</v>
      </c>
      <c r="Y10" s="75">
        <v>2.1646833437020296</v>
      </c>
      <c r="Z10" s="75">
        <v>18.216838652224851</v>
      </c>
      <c r="AA10" s="75">
        <v>25.944154328709839</v>
      </c>
      <c r="AB10" s="75">
        <v>1.2175477865811613</v>
      </c>
      <c r="AC10" s="75">
        <v>5.5941944578837184</v>
      </c>
      <c r="AD10" s="75">
        <v>12.823663327017991</v>
      </c>
      <c r="AE10" s="75">
        <v>5.4117422150982915</v>
      </c>
      <c r="AF10" s="75">
        <v>12.0487262125163</v>
      </c>
      <c r="AG10" s="75">
        <v>4.7291997038963709</v>
      </c>
      <c r="AH10" s="75">
        <v>4.0042740835873287</v>
      </c>
      <c r="AI10" s="75">
        <v>6.7288492722095601</v>
      </c>
      <c r="AJ10" s="75">
        <v>3.0568859880795198</v>
      </c>
      <c r="AK10" s="75">
        <v>1.00129688598807</v>
      </c>
      <c r="AL10" s="75">
        <v>3.5102408054588259</v>
      </c>
      <c r="AM10" s="75">
        <v>2.324156431877499</v>
      </c>
      <c r="AN10" s="75">
        <v>9.7415527571691936</v>
      </c>
      <c r="AO10" s="75">
        <v>13.406845106185532</v>
      </c>
      <c r="AP10" s="75">
        <v>6.0125587369253024</v>
      </c>
      <c r="AQ10" s="75">
        <v>2.2428600041283526</v>
      </c>
      <c r="AR10" s="75">
        <v>7.0784816093081497</v>
      </c>
      <c r="AS10" s="75">
        <v>8.8380755097492099</v>
      </c>
      <c r="AT10" s="75">
        <v>6.1088818260359998</v>
      </c>
    </row>
    <row r="11" spans="1:46" ht="12.95" customHeight="1" x14ac:dyDescent="0.2">
      <c r="A11" s="57"/>
      <c r="B11" s="57"/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  <c r="Z11" s="57"/>
      <c r="AA11" s="57"/>
      <c r="AB11" s="57"/>
      <c r="AC11" s="57"/>
      <c r="AD11" s="57"/>
      <c r="AE11" s="57"/>
      <c r="AF11" s="57"/>
      <c r="AG11" s="57"/>
      <c r="AH11" s="57"/>
      <c r="AI11" s="57"/>
      <c r="AJ11" s="57"/>
      <c r="AK11" s="57"/>
      <c r="AL11" s="57"/>
      <c r="AM11" s="57"/>
      <c r="AN11" s="57"/>
      <c r="AO11" s="57"/>
      <c r="AP11" s="57"/>
      <c r="AQ11" s="57"/>
      <c r="AR11" s="57"/>
      <c r="AS11" s="57"/>
      <c r="AT11" s="57"/>
    </row>
    <row r="12" spans="1:46" ht="12.95" customHeight="1" x14ac:dyDescent="0.2">
      <c r="A12" s="124" t="s">
        <v>0</v>
      </c>
      <c r="B12" s="124" t="s">
        <v>37</v>
      </c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  <c r="O12" s="124"/>
      <c r="P12" s="124"/>
      <c r="Q12" s="124"/>
      <c r="R12" s="124"/>
      <c r="S12" s="124"/>
      <c r="T12" s="124"/>
      <c r="U12" s="124"/>
      <c r="V12" s="124"/>
      <c r="W12" s="124"/>
      <c r="X12" s="124"/>
      <c r="Y12" s="124"/>
      <c r="Z12" s="124"/>
      <c r="AA12" s="124"/>
      <c r="AB12" s="124"/>
      <c r="AC12" s="124"/>
      <c r="AD12" s="124"/>
      <c r="AE12" s="124"/>
      <c r="AF12" s="32"/>
      <c r="AH12" s="32"/>
      <c r="AI12" s="32"/>
      <c r="AJ12" s="32"/>
      <c r="AK12" s="32"/>
      <c r="AL12" s="32"/>
      <c r="AN12" s="32"/>
      <c r="AO12" s="32"/>
      <c r="AP12" s="32"/>
      <c r="AR12" s="32"/>
      <c r="AS12" s="32"/>
      <c r="AT12" s="32"/>
    </row>
    <row r="13" spans="1:46" ht="12.95" customHeight="1" x14ac:dyDescent="0.2">
      <c r="A13" s="125"/>
      <c r="B13" s="125" t="s">
        <v>87</v>
      </c>
      <c r="C13" s="125"/>
      <c r="D13" s="125"/>
      <c r="E13" s="125"/>
      <c r="F13" s="125"/>
      <c r="G13" s="125"/>
      <c r="H13" s="125" t="s">
        <v>88</v>
      </c>
      <c r="I13" s="125"/>
      <c r="J13" s="125"/>
      <c r="K13" s="125"/>
      <c r="L13" s="125"/>
      <c r="M13" s="125"/>
      <c r="N13" s="125" t="s">
        <v>89</v>
      </c>
      <c r="O13" s="125"/>
      <c r="P13" s="125"/>
      <c r="Q13" s="125"/>
      <c r="R13" s="125"/>
      <c r="S13" s="125"/>
      <c r="T13" s="125" t="s">
        <v>90</v>
      </c>
      <c r="U13" s="125"/>
      <c r="V13" s="125"/>
      <c r="W13" s="125"/>
      <c r="X13" s="125"/>
      <c r="Y13" s="125"/>
      <c r="Z13" s="125" t="s">
        <v>91</v>
      </c>
      <c r="AA13" s="125"/>
      <c r="AB13" s="125"/>
      <c r="AC13" s="125"/>
      <c r="AD13" s="125"/>
      <c r="AE13" s="125"/>
    </row>
    <row r="14" spans="1:46" ht="12.95" customHeight="1" x14ac:dyDescent="0.2">
      <c r="A14" s="125"/>
      <c r="B14" s="125" t="s">
        <v>83</v>
      </c>
      <c r="C14" s="125"/>
      <c r="D14" s="125"/>
      <c r="E14" s="125" t="s">
        <v>84</v>
      </c>
      <c r="F14" s="125"/>
      <c r="G14" s="125"/>
      <c r="H14" s="125" t="s">
        <v>83</v>
      </c>
      <c r="I14" s="125"/>
      <c r="J14" s="125"/>
      <c r="K14" s="125" t="s">
        <v>84</v>
      </c>
      <c r="L14" s="125"/>
      <c r="M14" s="125"/>
      <c r="N14" s="125" t="s">
        <v>83</v>
      </c>
      <c r="O14" s="125"/>
      <c r="P14" s="125"/>
      <c r="Q14" s="125" t="s">
        <v>84</v>
      </c>
      <c r="R14" s="125"/>
      <c r="S14" s="125"/>
      <c r="T14" s="125" t="s">
        <v>83</v>
      </c>
      <c r="U14" s="125"/>
      <c r="V14" s="125"/>
      <c r="W14" s="125" t="s">
        <v>84</v>
      </c>
      <c r="X14" s="125"/>
      <c r="Y14" s="125"/>
      <c r="Z14" s="125" t="s">
        <v>83</v>
      </c>
      <c r="AA14" s="125"/>
      <c r="AB14" s="125"/>
      <c r="AC14" s="125" t="s">
        <v>84</v>
      </c>
      <c r="AD14" s="125"/>
      <c r="AE14" s="125"/>
    </row>
    <row r="15" spans="1:46" ht="12.95" customHeight="1" x14ac:dyDescent="0.2">
      <c r="A15" s="126"/>
      <c r="B15" s="37" t="s">
        <v>1</v>
      </c>
      <c r="C15" s="37" t="s">
        <v>7</v>
      </c>
      <c r="D15" s="37" t="s">
        <v>8</v>
      </c>
      <c r="E15" s="37" t="s">
        <v>1</v>
      </c>
      <c r="F15" s="37" t="s">
        <v>7</v>
      </c>
      <c r="G15" s="37" t="s">
        <v>8</v>
      </c>
      <c r="H15" s="37" t="s">
        <v>1</v>
      </c>
      <c r="I15" s="37" t="s">
        <v>7</v>
      </c>
      <c r="J15" s="37" t="s">
        <v>8</v>
      </c>
      <c r="K15" s="37" t="s">
        <v>1</v>
      </c>
      <c r="L15" s="37" t="s">
        <v>7</v>
      </c>
      <c r="M15" s="37" t="s">
        <v>8</v>
      </c>
      <c r="N15" s="37" t="s">
        <v>1</v>
      </c>
      <c r="O15" s="37" t="s">
        <v>7</v>
      </c>
      <c r="P15" s="37" t="s">
        <v>8</v>
      </c>
      <c r="Q15" s="37" t="s">
        <v>1</v>
      </c>
      <c r="R15" s="37" t="s">
        <v>7</v>
      </c>
      <c r="S15" s="37" t="s">
        <v>8</v>
      </c>
      <c r="T15" s="37" t="s">
        <v>1</v>
      </c>
      <c r="U15" s="37" t="s">
        <v>7</v>
      </c>
      <c r="V15" s="37" t="s">
        <v>8</v>
      </c>
      <c r="W15" s="37" t="s">
        <v>1</v>
      </c>
      <c r="X15" s="37" t="s">
        <v>7</v>
      </c>
      <c r="Y15" s="37" t="s">
        <v>8</v>
      </c>
      <c r="Z15" s="37" t="s">
        <v>1</v>
      </c>
      <c r="AA15" s="37" t="s">
        <v>7</v>
      </c>
      <c r="AB15" s="37" t="s">
        <v>8</v>
      </c>
      <c r="AC15" s="37" t="s">
        <v>1</v>
      </c>
      <c r="AD15" s="37" t="s">
        <v>7</v>
      </c>
      <c r="AE15" s="37" t="s">
        <v>8</v>
      </c>
    </row>
    <row r="16" spans="1:46" ht="12.95" customHeight="1" x14ac:dyDescent="0.2">
      <c r="A16" s="68">
        <v>2.5</v>
      </c>
      <c r="B16" s="47">
        <f>AVERAGE(B5:D5)</f>
        <v>13.533555563003461</v>
      </c>
      <c r="C16" s="47">
        <f>AVERAGE(E5:G5)</f>
        <v>34.089954691682728</v>
      </c>
      <c r="D16" s="47">
        <f>AVERAGE(H5:J5)</f>
        <v>27.273277663394556</v>
      </c>
      <c r="E16" s="47">
        <f>_xlfn.STDEV.S(B5:D5)/3^0.5</f>
        <v>1.3642984032916035</v>
      </c>
      <c r="F16" s="47">
        <f>_xlfn.STDEV.S(E5:G5)/3^0.5</f>
        <v>3.4195741170391827</v>
      </c>
      <c r="G16" s="47">
        <f>_xlfn.STDEV.S(H5:J5)/3^0.5</f>
        <v>5.7168157709561109</v>
      </c>
      <c r="H16" s="47">
        <f>AVERAGE(K5:M5)</f>
        <v>141.53152958123539</v>
      </c>
      <c r="I16" s="47">
        <f>AVERAGE(N5:P5)</f>
        <v>161.94239999999999</v>
      </c>
      <c r="J16" s="47">
        <f>AVERAGE(Q5:S5)</f>
        <v>120.05789947525449</v>
      </c>
      <c r="K16" s="47">
        <f>_xlfn.STDEV.S(K5:M5)/3^0.5</f>
        <v>10.5480536852392</v>
      </c>
      <c r="L16" s="47">
        <f>_xlfn.STDEV.S(N5:P5)/3^0.5</f>
        <v>17.17759999999992</v>
      </c>
      <c r="M16" s="47">
        <f>_xlfn.STDEV.S(Q5:S5)/3^0.5</f>
        <v>23.065489605155214</v>
      </c>
      <c r="N16" s="47">
        <f>AVERAGE(T5:V5)</f>
        <v>246.00089462731782</v>
      </c>
      <c r="O16" s="47">
        <f>AVERAGE(W5:Y5)</f>
        <v>268.90519999999998</v>
      </c>
      <c r="P16" s="47">
        <f>AVERAGE(Z5:AB5)</f>
        <v>111.61136677743929</v>
      </c>
      <c r="Q16" s="47">
        <f>_xlfn.STDEV.S(T5:V5)/3^0.5</f>
        <v>34.482873674598117</v>
      </c>
      <c r="R16" s="47">
        <f>_xlfn.STDEV.S(W5:Y5)/3^0.5</f>
        <v>40.927999999999997</v>
      </c>
      <c r="S16" s="47">
        <f>_xlfn.STDEV.S(Z5:AB5)/3^0.5</f>
        <v>26.344100549843184</v>
      </c>
      <c r="T16" s="47">
        <f>AVERAGE(AC5:AE5)</f>
        <v>234.98609999999999</v>
      </c>
      <c r="U16" s="47">
        <f>AVERAGE(AF5:AH5)</f>
        <v>262.84539999999998</v>
      </c>
      <c r="V16" s="47">
        <f>AVERAGE(AI5:AK5)</f>
        <v>102.3326</v>
      </c>
      <c r="W16" s="47">
        <f>_xlfn.STDEV.S(AC5:AE5)/3^0.5</f>
        <v>39.743600000000157</v>
      </c>
      <c r="X16" s="47">
        <f>_xlfn.STDEV.S(AF5:AH5)/3^0.5</f>
        <v>34.458600000000295</v>
      </c>
      <c r="Y16" s="47">
        <f>_xlfn.STDEV.S(AI5:AK5)/3^0.5</f>
        <v>25.587999999999916</v>
      </c>
      <c r="Z16" s="47">
        <f>AVERAGE(AL5:AN5)</f>
        <v>193.7046</v>
      </c>
      <c r="AA16" s="47">
        <f>AVERAGE(AO5:AQ5)</f>
        <v>212.09599907596464</v>
      </c>
      <c r="AB16" s="47">
        <f>AVERAGE(AR5:AT5)</f>
        <v>84.386200000000002</v>
      </c>
      <c r="AC16" s="47">
        <f>_xlfn.STDEV.S(AL5:AN5)/3^0.5</f>
        <v>42.574699999999943</v>
      </c>
      <c r="AD16" s="47">
        <f>_xlfn.STDEV.S(AO5:AQ5)/3^0.5</f>
        <v>32.387420434484724</v>
      </c>
      <c r="AE16" s="47">
        <f>_xlfn.STDEV.S(AR5:AT5)/3^0.5</f>
        <v>24.726900000000018</v>
      </c>
    </row>
    <row r="17" spans="1:31" ht="12.95" customHeight="1" x14ac:dyDescent="0.2">
      <c r="A17" s="68">
        <v>7.5</v>
      </c>
      <c r="B17" s="47">
        <f t="shared" ref="B17:B21" si="0">AVERAGE(B6:D6)</f>
        <v>9.3414454554173076</v>
      </c>
      <c r="C17" s="47">
        <f t="shared" ref="C17:C21" si="1">AVERAGE(E6:G6)</f>
        <v>23.916964207611343</v>
      </c>
      <c r="D17" s="47">
        <f t="shared" ref="D17:D21" si="2">AVERAGE(H6:J6)</f>
        <v>22.593175497066301</v>
      </c>
      <c r="E17" s="47">
        <f t="shared" ref="E17:E21" si="3">_xlfn.STDEV.S(B6:D6)/3^0.5</f>
        <v>0.204946167400791</v>
      </c>
      <c r="F17" s="47">
        <f t="shared" ref="F17:F21" si="4">_xlfn.STDEV.S(E6:G6)/3^0.5</f>
        <v>4.968395974603264</v>
      </c>
      <c r="G17" s="47">
        <f t="shared" ref="G17:G21" si="5">_xlfn.STDEV.S(H6:J6)/3^0.5</f>
        <v>7.2123459532007246</v>
      </c>
      <c r="H17" s="47">
        <f t="shared" ref="H17:H21" si="6">AVERAGE(K6:M6)</f>
        <v>104.89158968166134</v>
      </c>
      <c r="I17" s="47">
        <f t="shared" ref="I17:I21" si="7">AVERAGE(N6:P6)</f>
        <v>141.9949</v>
      </c>
      <c r="J17" s="47">
        <f t="shared" ref="J17:J21" si="8">AVERAGE(Q6:S6)</f>
        <v>89.241976585199851</v>
      </c>
      <c r="K17" s="47">
        <f t="shared" ref="K17:K21" si="9">_xlfn.STDEV.S(K6:M6)/3^0.5</f>
        <v>8.2508053372019781</v>
      </c>
      <c r="L17" s="47">
        <f t="shared" ref="L17:L21" si="10">_xlfn.STDEV.S(N6:P6)/3^0.5</f>
        <v>14.547199999999856</v>
      </c>
      <c r="M17" s="47">
        <f t="shared" ref="M17:M21" si="11">_xlfn.STDEV.S(Q6:S6)/3^0.5</f>
        <v>18.006511512436358</v>
      </c>
      <c r="N17" s="47">
        <f t="shared" ref="N17:N21" si="12">AVERAGE(T6:V6)</f>
        <v>185.60375218606757</v>
      </c>
      <c r="O17" s="47">
        <f t="shared" ref="O17:O21" si="13">AVERAGE(W6:Y6)</f>
        <v>176.36550434499148</v>
      </c>
      <c r="P17" s="47">
        <f t="shared" ref="P17:P21" si="14">AVERAGE(Z6:AB6)</f>
        <v>84.991831017997924</v>
      </c>
      <c r="Q17" s="47">
        <f t="shared" ref="Q17:Q21" si="15">_xlfn.STDEV.S(T6:V6)/3^0.5</f>
        <v>32.469438416047012</v>
      </c>
      <c r="R17" s="47">
        <f t="shared" ref="R17:R21" si="16">_xlfn.STDEV.S(W6:Y6)/3^0.5</f>
        <v>11.18367786620697</v>
      </c>
      <c r="S17" s="47">
        <f t="shared" ref="S17:S21" si="17">_xlfn.STDEV.S(Z6:AB6)/3^0.5</f>
        <v>12.221737016079881</v>
      </c>
      <c r="T17" s="47">
        <f t="shared" ref="T17:T21" si="18">AVERAGE(AC6:AE6)</f>
        <v>167.54069999999999</v>
      </c>
      <c r="U17" s="47">
        <f t="shared" ref="U17:U21" si="19">AVERAGE(AF6:AH6)</f>
        <v>180.47259999999997</v>
      </c>
      <c r="V17" s="47">
        <f t="shared" ref="V17:V21" si="20">AVERAGE(AI6:AK6)</f>
        <v>89.907399999999996</v>
      </c>
      <c r="W17" s="47">
        <f t="shared" ref="W17:W21" si="21">_xlfn.STDEV.S(AC6:AE6)/3^0.5</f>
        <v>44.33760000000003</v>
      </c>
      <c r="X17" s="47">
        <f t="shared" ref="X17:X21" si="22">_xlfn.STDEV.S(AF6:AH6)/3^0.5</f>
        <v>17.265599999999715</v>
      </c>
      <c r="Y17" s="47">
        <f t="shared" ref="Y17:Y21" si="23">_xlfn.STDEV.S(AI6:AK6)/3^0.5</f>
        <v>19.552899999999966</v>
      </c>
      <c r="Z17" s="47">
        <f t="shared" ref="Z17:Z21" si="24">AVERAGE(AL6:AN6)</f>
        <v>167.31468010505213</v>
      </c>
      <c r="AA17" s="47">
        <f t="shared" ref="AA17:AA21" si="25">AVERAGE(AO6:AQ6)</f>
        <v>163.27987724722553</v>
      </c>
      <c r="AB17" s="47">
        <f t="shared" ref="AB17:AB21" si="26">AVERAGE(AR6:AT6)</f>
        <v>64.805099999999996</v>
      </c>
      <c r="AC17" s="47">
        <f t="shared" ref="AC17:AC21" si="27">_xlfn.STDEV.S(AL6:AN6)/3^0.5</f>
        <v>33.203150562313503</v>
      </c>
      <c r="AD17" s="47">
        <f t="shared" ref="AD17:AD21" si="28">_xlfn.STDEV.S(AO6:AQ6)/3^0.5</f>
        <v>29.419831710906063</v>
      </c>
      <c r="AE17" s="47">
        <f t="shared" ref="AE17:AE21" si="29">_xlfn.STDEV.S(AR6:AT6)/3^0.5</f>
        <v>15.851300000000036</v>
      </c>
    </row>
    <row r="18" spans="1:31" ht="12.95" customHeight="1" x14ac:dyDescent="0.2">
      <c r="A18" s="68">
        <v>12.5</v>
      </c>
      <c r="B18" s="47">
        <f t="shared" si="0"/>
        <v>8.1383495870247184</v>
      </c>
      <c r="C18" s="47">
        <f t="shared" si="1"/>
        <v>17.071532205319766</v>
      </c>
      <c r="D18" s="47">
        <f t="shared" si="2"/>
        <v>12.285241170921834</v>
      </c>
      <c r="E18" s="47">
        <f t="shared" si="3"/>
        <v>0.29455449990792504</v>
      </c>
      <c r="F18" s="47">
        <f t="shared" si="4"/>
        <v>2.398442818712704</v>
      </c>
      <c r="G18" s="47">
        <f t="shared" si="5"/>
        <v>4.4167904913124101</v>
      </c>
      <c r="H18" s="47">
        <f t="shared" si="6"/>
        <v>94.035926366111042</v>
      </c>
      <c r="I18" s="47">
        <f t="shared" si="7"/>
        <v>91.187100000000001</v>
      </c>
      <c r="J18" s="47">
        <f t="shared" si="8"/>
        <v>62.096660285003288</v>
      </c>
      <c r="K18" s="47">
        <f t="shared" si="9"/>
        <v>7.9983315368106007</v>
      </c>
      <c r="L18" s="47">
        <f t="shared" si="10"/>
        <v>9.064400000000008</v>
      </c>
      <c r="M18" s="47">
        <f t="shared" si="11"/>
        <v>22.219395340310491</v>
      </c>
      <c r="N18" s="47">
        <f t="shared" si="12"/>
        <v>158.49597044153109</v>
      </c>
      <c r="O18" s="47">
        <f t="shared" si="13"/>
        <v>145.40760743522935</v>
      </c>
      <c r="P18" s="47">
        <f t="shared" si="14"/>
        <v>69.397583159299458</v>
      </c>
      <c r="Q18" s="47">
        <f t="shared" si="15"/>
        <v>28.144763181152261</v>
      </c>
      <c r="R18" s="47">
        <f t="shared" si="16"/>
        <v>23.47070971524764</v>
      </c>
      <c r="S18" s="47">
        <f t="shared" si="17"/>
        <v>8.034402292561369</v>
      </c>
      <c r="T18" s="47">
        <f t="shared" si="18"/>
        <v>137.25540000000001</v>
      </c>
      <c r="U18" s="47">
        <f t="shared" si="19"/>
        <v>151.6095</v>
      </c>
      <c r="V18" s="47">
        <f t="shared" si="20"/>
        <v>66.261899999999997</v>
      </c>
      <c r="W18" s="47">
        <f t="shared" si="21"/>
        <v>20.74619999999998</v>
      </c>
      <c r="X18" s="47">
        <f t="shared" si="22"/>
        <v>6.4033999999997935</v>
      </c>
      <c r="Y18" s="47">
        <f t="shared" si="23"/>
        <v>14.539099999999994</v>
      </c>
      <c r="Z18" s="47">
        <f t="shared" si="24"/>
        <v>94.879686172209631</v>
      </c>
      <c r="AA18" s="47">
        <f t="shared" si="25"/>
        <v>131.339662246731</v>
      </c>
      <c r="AB18" s="47">
        <f t="shared" si="26"/>
        <v>47.868503708743958</v>
      </c>
      <c r="AC18" s="47">
        <f t="shared" si="27"/>
        <v>6.5393971378262981</v>
      </c>
      <c r="AD18" s="47">
        <f t="shared" si="28"/>
        <v>28.721866624842907</v>
      </c>
      <c r="AE18" s="47">
        <f t="shared" si="29"/>
        <v>5.958993812876316</v>
      </c>
    </row>
    <row r="19" spans="1:31" ht="12.95" customHeight="1" x14ac:dyDescent="0.2">
      <c r="A19" s="68">
        <v>17.5</v>
      </c>
      <c r="B19" s="47">
        <f t="shared" si="0"/>
        <v>7.3204825986880921</v>
      </c>
      <c r="C19" s="47">
        <f t="shared" si="1"/>
        <v>10.083047885039077</v>
      </c>
      <c r="D19" s="47">
        <f t="shared" si="2"/>
        <v>5.228130889193296</v>
      </c>
      <c r="E19" s="47">
        <f t="shared" si="3"/>
        <v>0.39015794961308725</v>
      </c>
      <c r="F19" s="47">
        <f t="shared" si="4"/>
        <v>1.1959585437780189</v>
      </c>
      <c r="G19" s="47">
        <f t="shared" si="5"/>
        <v>0.47551333689277797</v>
      </c>
      <c r="H19" s="47">
        <f t="shared" si="6"/>
        <v>46.740716120363849</v>
      </c>
      <c r="I19" s="47">
        <f t="shared" si="7"/>
        <v>67.533499999999989</v>
      </c>
      <c r="J19" s="47">
        <f t="shared" si="8"/>
        <v>13.044006824847836</v>
      </c>
      <c r="K19" s="47">
        <f t="shared" si="9"/>
        <v>13.31554635062308</v>
      </c>
      <c r="L19" s="47">
        <f t="shared" si="10"/>
        <v>8.0869999999999731</v>
      </c>
      <c r="M19" s="47">
        <f t="shared" si="11"/>
        <v>3.1606702981480073</v>
      </c>
      <c r="N19" s="47">
        <f t="shared" si="12"/>
        <v>77.310003829441285</v>
      </c>
      <c r="O19" s="47">
        <f t="shared" si="13"/>
        <v>96.826867838051484</v>
      </c>
      <c r="P19" s="47">
        <f t="shared" si="14"/>
        <v>48.200168701463916</v>
      </c>
      <c r="Q19" s="47">
        <f t="shared" si="15"/>
        <v>17.130732991461745</v>
      </c>
      <c r="R19" s="47">
        <f t="shared" si="16"/>
        <v>17.725385558573223</v>
      </c>
      <c r="S19" s="47">
        <f t="shared" si="17"/>
        <v>10.392240725199748</v>
      </c>
      <c r="T19" s="47">
        <f t="shared" si="18"/>
        <v>88.147000000000006</v>
      </c>
      <c r="U19" s="47">
        <f t="shared" si="19"/>
        <v>70.114199999999997</v>
      </c>
      <c r="V19" s="47">
        <f t="shared" si="20"/>
        <v>16.2286</v>
      </c>
      <c r="W19" s="47">
        <f t="shared" si="21"/>
        <v>29.522200000000026</v>
      </c>
      <c r="X19" s="47">
        <f t="shared" si="22"/>
        <v>22.254300000000029</v>
      </c>
      <c r="Y19" s="47">
        <f t="shared" si="23"/>
        <v>5.0610999999999979</v>
      </c>
      <c r="Z19" s="47">
        <f t="shared" si="24"/>
        <v>39.495497664642677</v>
      </c>
      <c r="AA19" s="47">
        <f t="shared" si="25"/>
        <v>62.341878001939591</v>
      </c>
      <c r="AB19" s="47">
        <f t="shared" si="26"/>
        <v>34.237474514709632</v>
      </c>
      <c r="AC19" s="47">
        <f t="shared" si="27"/>
        <v>9.279967445830767</v>
      </c>
      <c r="AD19" s="47">
        <f t="shared" si="28"/>
        <v>11.852954608586472</v>
      </c>
      <c r="AE19" s="47">
        <f t="shared" si="29"/>
        <v>2.6107737196979053</v>
      </c>
    </row>
    <row r="20" spans="1:31" ht="12.95" customHeight="1" x14ac:dyDescent="0.2">
      <c r="A20" s="68">
        <v>25</v>
      </c>
      <c r="B20" s="47">
        <f t="shared" si="0"/>
        <v>4.3193476808544204</v>
      </c>
      <c r="C20" s="47">
        <f t="shared" si="1"/>
        <v>5.9565339942584261</v>
      </c>
      <c r="D20" s="47">
        <f t="shared" si="2"/>
        <v>2.3955280189615142</v>
      </c>
      <c r="E20" s="47">
        <f t="shared" si="3"/>
        <v>0.87127966247741373</v>
      </c>
      <c r="F20" s="47">
        <f t="shared" si="4"/>
        <v>2.0241455603870238</v>
      </c>
      <c r="G20" s="47">
        <f t="shared" si="5"/>
        <v>0.87587207691190916</v>
      </c>
      <c r="H20" s="47">
        <f t="shared" si="6"/>
        <v>21.094756473654041</v>
      </c>
      <c r="I20" s="47">
        <f t="shared" si="7"/>
        <v>21.3154</v>
      </c>
      <c r="J20" s="47">
        <f t="shared" si="8"/>
        <v>9.3406534824661875</v>
      </c>
      <c r="K20" s="47">
        <f t="shared" si="9"/>
        <v>5.7154771001260105</v>
      </c>
      <c r="L20" s="47">
        <f t="shared" si="10"/>
        <v>5.7328000000000108</v>
      </c>
      <c r="M20" s="47">
        <f t="shared" si="11"/>
        <v>4.7046264132255402</v>
      </c>
      <c r="N20" s="47">
        <f t="shared" si="12"/>
        <v>17.286704415049932</v>
      </c>
      <c r="O20" s="47">
        <f t="shared" si="13"/>
        <v>14.003330488720195</v>
      </c>
      <c r="P20" s="47">
        <f t="shared" si="14"/>
        <v>24.230567215550948</v>
      </c>
      <c r="Q20" s="47">
        <f t="shared" si="15"/>
        <v>11.510748543111136</v>
      </c>
      <c r="R20" s="47">
        <f t="shared" si="16"/>
        <v>5.56612640886918</v>
      </c>
      <c r="S20" s="47">
        <f t="shared" si="17"/>
        <v>9.6469047955254812</v>
      </c>
      <c r="T20" s="47">
        <f t="shared" si="18"/>
        <v>39.70409999999999</v>
      </c>
      <c r="U20" s="47">
        <f t="shared" si="19"/>
        <v>21.175000000000001</v>
      </c>
      <c r="V20" s="47">
        <f t="shared" si="20"/>
        <v>6.3135000000000003</v>
      </c>
      <c r="W20" s="47">
        <f t="shared" si="21"/>
        <v>23.6904</v>
      </c>
      <c r="X20" s="47">
        <f t="shared" si="22"/>
        <v>13.392500000000007</v>
      </c>
      <c r="Y20" s="47">
        <f t="shared" si="23"/>
        <v>1.8853000000000004</v>
      </c>
      <c r="Z20" s="47">
        <f t="shared" si="24"/>
        <v>17.359806329028554</v>
      </c>
      <c r="AA20" s="47">
        <f t="shared" si="25"/>
        <v>15.989705523863719</v>
      </c>
      <c r="AB20" s="47">
        <f t="shared" si="26"/>
        <v>17.258595458056934</v>
      </c>
      <c r="AC20" s="47">
        <f t="shared" si="27"/>
        <v>1.7682616231636417</v>
      </c>
      <c r="AD20" s="47">
        <f t="shared" si="28"/>
        <v>7.1773063277810314</v>
      </c>
      <c r="AE20" s="47">
        <f t="shared" si="29"/>
        <v>3.6506611814372363</v>
      </c>
    </row>
    <row r="21" spans="1:31" ht="12.95" customHeight="1" x14ac:dyDescent="0.2">
      <c r="A21" s="69">
        <v>35</v>
      </c>
      <c r="B21" s="66">
        <f t="shared" si="0"/>
        <v>1.2538337548423488</v>
      </c>
      <c r="C21" s="66">
        <f t="shared" si="1"/>
        <v>0.74366105758077572</v>
      </c>
      <c r="D21" s="66">
        <f t="shared" si="2"/>
        <v>1.169157721790983</v>
      </c>
      <c r="E21" s="66">
        <f t="shared" si="3"/>
        <v>0.71325459802929836</v>
      </c>
      <c r="F21" s="66">
        <f t="shared" si="4"/>
        <v>0.42408182505825959</v>
      </c>
      <c r="G21" s="66">
        <f t="shared" si="5"/>
        <v>0.25493047938604207</v>
      </c>
      <c r="H21" s="66">
        <f t="shared" si="6"/>
        <v>2.6527151002429066</v>
      </c>
      <c r="I21" s="66">
        <f t="shared" si="7"/>
        <v>6.7110999999999992</v>
      </c>
      <c r="J21" s="66">
        <f t="shared" si="8"/>
        <v>1.7945972238894035</v>
      </c>
      <c r="K21" s="66">
        <f t="shared" si="9"/>
        <v>1.3103742337781705</v>
      </c>
      <c r="L21" s="66">
        <f t="shared" si="10"/>
        <v>1.6603999999999932</v>
      </c>
      <c r="M21" s="66">
        <f t="shared" si="11"/>
        <v>0.92298728240571626</v>
      </c>
      <c r="N21" s="66">
        <f t="shared" si="12"/>
        <v>3.1336650474637122</v>
      </c>
      <c r="O21" s="66">
        <f t="shared" si="13"/>
        <v>3.9053562334262772</v>
      </c>
      <c r="P21" s="66">
        <f t="shared" si="14"/>
        <v>15.126180255838619</v>
      </c>
      <c r="Q21" s="66">
        <f t="shared" si="15"/>
        <v>0.88727589069241297</v>
      </c>
      <c r="R21" s="66">
        <f t="shared" si="16"/>
        <v>1.2169509128684226</v>
      </c>
      <c r="S21" s="66">
        <f t="shared" si="17"/>
        <v>7.3033187607798009</v>
      </c>
      <c r="T21" s="66">
        <f t="shared" si="18"/>
        <v>7.9432</v>
      </c>
      <c r="U21" s="66">
        <f t="shared" si="19"/>
        <v>6.9273999999999996</v>
      </c>
      <c r="V21" s="66">
        <f t="shared" si="20"/>
        <v>3.5956773820923833</v>
      </c>
      <c r="W21" s="66">
        <f t="shared" si="21"/>
        <v>2.440799999999999</v>
      </c>
      <c r="X21" s="66">
        <f t="shared" si="22"/>
        <v>2.5692000000000021</v>
      </c>
      <c r="Y21" s="66">
        <f t="shared" si="23"/>
        <v>1.6752050828604652</v>
      </c>
      <c r="Z21" s="66">
        <f t="shared" si="24"/>
        <v>5.1919833315018389</v>
      </c>
      <c r="AA21" s="66">
        <f t="shared" si="25"/>
        <v>7.2207546157463964</v>
      </c>
      <c r="AB21" s="66">
        <f t="shared" si="26"/>
        <v>7.3418129816977862</v>
      </c>
      <c r="AC21" s="66">
        <f t="shared" si="27"/>
        <v>2.3004083336470829</v>
      </c>
      <c r="AD21" s="66">
        <f t="shared" si="28"/>
        <v>3.2788943157177681</v>
      </c>
      <c r="AE21" s="66">
        <f t="shared" si="29"/>
        <v>0.79877658527869499</v>
      </c>
    </row>
    <row r="22" spans="1:31" ht="12.95" customHeight="1" x14ac:dyDescent="0.2"/>
    <row r="23" spans="1:31" ht="12.95" customHeight="1" x14ac:dyDescent="0.2"/>
    <row r="24" spans="1:31" ht="12.95" customHeight="1" x14ac:dyDescent="0.2"/>
    <row r="25" spans="1:31" ht="12.95" customHeight="1" x14ac:dyDescent="0.2"/>
    <row r="26" spans="1:31" ht="12.95" customHeight="1" x14ac:dyDescent="0.2"/>
    <row r="27" spans="1:31" ht="12.95" customHeight="1" x14ac:dyDescent="0.2"/>
    <row r="28" spans="1:31" ht="12.95" customHeight="1" x14ac:dyDescent="0.2"/>
    <row r="29" spans="1:31" ht="12.95" customHeight="1" x14ac:dyDescent="0.2"/>
    <row r="30" spans="1:31" ht="12.95" customHeight="1" x14ac:dyDescent="0.2"/>
    <row r="31" spans="1:31" ht="12.95" customHeight="1" x14ac:dyDescent="0.2"/>
  </sheetData>
  <mergeCells count="39">
    <mergeCell ref="AO3:AQ3"/>
    <mergeCell ref="AR3:AT3"/>
    <mergeCell ref="B13:G13"/>
    <mergeCell ref="T13:Y13"/>
    <mergeCell ref="AF3:AH3"/>
    <mergeCell ref="AI3:AK3"/>
    <mergeCell ref="AL3:AN3"/>
    <mergeCell ref="A1:A4"/>
    <mergeCell ref="B12:AE12"/>
    <mergeCell ref="A12:A15"/>
    <mergeCell ref="B2:J2"/>
    <mergeCell ref="K2:S2"/>
    <mergeCell ref="T2:AB2"/>
    <mergeCell ref="AC2:AK2"/>
    <mergeCell ref="H13:M13"/>
    <mergeCell ref="H14:J14"/>
    <mergeCell ref="K14:M14"/>
    <mergeCell ref="N13:S13"/>
    <mergeCell ref="N14:P14"/>
    <mergeCell ref="Z13:AE13"/>
    <mergeCell ref="Z14:AB14"/>
    <mergeCell ref="AC14:AE14"/>
    <mergeCell ref="B3:D3"/>
    <mergeCell ref="Q14:S14"/>
    <mergeCell ref="B14:D14"/>
    <mergeCell ref="T14:V14"/>
    <mergeCell ref="W14:Y14"/>
    <mergeCell ref="B1:AT1"/>
    <mergeCell ref="AL2:AT2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E14:G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12"/>
  <sheetViews>
    <sheetView workbookViewId="0">
      <selection activeCell="G22" sqref="G22"/>
    </sheetView>
  </sheetViews>
  <sheetFormatPr defaultRowHeight="14.25" x14ac:dyDescent="0.2"/>
  <cols>
    <col min="1" max="1" width="13.75" style="56" bestFit="1" customWidth="1"/>
    <col min="2" max="13" width="9" style="56"/>
    <col min="14" max="14" width="9" style="72"/>
    <col min="15" max="28" width="9" style="56"/>
    <col min="29" max="29" width="9" style="56" customWidth="1"/>
    <col min="30" max="16384" width="9" style="56"/>
  </cols>
  <sheetData>
    <row r="1" spans="1:67" ht="12" customHeight="1" x14ac:dyDescent="0.2">
      <c r="A1" s="125" t="s">
        <v>44</v>
      </c>
      <c r="B1" s="132" t="s">
        <v>45</v>
      </c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  <c r="AF1" s="132"/>
      <c r="AG1" s="132"/>
      <c r="AH1" s="132"/>
      <c r="AI1" s="132"/>
      <c r="AJ1" s="132"/>
      <c r="AK1" s="132"/>
      <c r="AL1" s="132"/>
      <c r="AM1" s="132"/>
      <c r="AN1" s="132"/>
      <c r="AO1" s="132"/>
      <c r="AP1" s="132"/>
      <c r="AQ1" s="132"/>
      <c r="AR1" s="132"/>
      <c r="AS1" s="132"/>
      <c r="AT1" s="132"/>
      <c r="AU1" s="132"/>
      <c r="AV1" s="132"/>
      <c r="AW1" s="132"/>
      <c r="AX1" s="132"/>
      <c r="AY1" s="132"/>
      <c r="AZ1" s="132"/>
      <c r="BA1" s="132"/>
      <c r="BB1" s="132"/>
      <c r="BC1" s="132"/>
      <c r="BD1" s="132"/>
      <c r="BE1" s="132"/>
      <c r="BF1" s="132"/>
      <c r="BG1" s="132"/>
      <c r="BH1" s="132"/>
      <c r="BI1" s="132"/>
      <c r="BJ1" s="132"/>
      <c r="BK1" s="132"/>
      <c r="BL1" s="132"/>
      <c r="BM1" s="132"/>
      <c r="BN1" s="132"/>
      <c r="BO1" s="132"/>
    </row>
    <row r="2" spans="1:67" s="21" customFormat="1" ht="12" customHeight="1" x14ac:dyDescent="0.2">
      <c r="A2" s="125"/>
      <c r="B2" s="125" t="s">
        <v>36</v>
      </c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 t="s">
        <v>29</v>
      </c>
      <c r="X2" s="125"/>
      <c r="Y2" s="125"/>
      <c r="Z2" s="125"/>
      <c r="AA2" s="125"/>
      <c r="AB2" s="125"/>
      <c r="AC2" s="125"/>
      <c r="AD2" s="125"/>
      <c r="AE2" s="125"/>
      <c r="AF2" s="125" t="s">
        <v>32</v>
      </c>
      <c r="AG2" s="125"/>
      <c r="AH2" s="125"/>
      <c r="AI2" s="125"/>
      <c r="AJ2" s="125"/>
      <c r="AK2" s="125"/>
      <c r="AL2" s="125"/>
      <c r="AM2" s="125"/>
      <c r="AN2" s="125"/>
      <c r="AO2" s="125" t="s">
        <v>33</v>
      </c>
      <c r="AP2" s="125"/>
      <c r="AQ2" s="125"/>
      <c r="AR2" s="125"/>
      <c r="AS2" s="125"/>
      <c r="AT2" s="125"/>
      <c r="AU2" s="125"/>
      <c r="AV2" s="125"/>
      <c r="AW2" s="125"/>
      <c r="AX2" s="125" t="s">
        <v>34</v>
      </c>
      <c r="AY2" s="125"/>
      <c r="AZ2" s="125"/>
      <c r="BA2" s="125"/>
      <c r="BB2" s="125"/>
      <c r="BC2" s="125"/>
      <c r="BD2" s="125"/>
      <c r="BE2" s="125"/>
      <c r="BF2" s="125"/>
      <c r="BG2" s="125" t="s">
        <v>35</v>
      </c>
      <c r="BH2" s="125"/>
      <c r="BI2" s="125"/>
      <c r="BJ2" s="125"/>
      <c r="BK2" s="125"/>
      <c r="BL2" s="125"/>
      <c r="BM2" s="125"/>
      <c r="BN2" s="125"/>
      <c r="BO2" s="125"/>
    </row>
    <row r="3" spans="1:67" s="21" customFormat="1" ht="13.5" x14ac:dyDescent="0.2">
      <c r="A3" s="125"/>
      <c r="B3" s="125" t="s">
        <v>24</v>
      </c>
      <c r="C3" s="125"/>
      <c r="D3" s="125"/>
      <c r="E3" s="125"/>
      <c r="F3" s="125"/>
      <c r="G3" s="125"/>
      <c r="H3" s="125"/>
      <c r="I3" s="125" t="s">
        <v>30</v>
      </c>
      <c r="J3" s="125"/>
      <c r="K3" s="125"/>
      <c r="L3" s="125"/>
      <c r="M3" s="125"/>
      <c r="N3" s="125"/>
      <c r="O3" s="125"/>
      <c r="P3" s="125" t="s">
        <v>31</v>
      </c>
      <c r="Q3" s="125"/>
      <c r="R3" s="125"/>
      <c r="S3" s="125"/>
      <c r="T3" s="125"/>
      <c r="U3" s="125"/>
      <c r="V3" s="125"/>
      <c r="W3" s="125" t="s">
        <v>24</v>
      </c>
      <c r="X3" s="125"/>
      <c r="Y3" s="125"/>
      <c r="Z3" s="125" t="s">
        <v>30</v>
      </c>
      <c r="AA3" s="125"/>
      <c r="AB3" s="125"/>
      <c r="AC3" s="125" t="s">
        <v>31</v>
      </c>
      <c r="AD3" s="125"/>
      <c r="AE3" s="125"/>
      <c r="AF3" s="125" t="s">
        <v>24</v>
      </c>
      <c r="AG3" s="125"/>
      <c r="AH3" s="125"/>
      <c r="AI3" s="125" t="s">
        <v>30</v>
      </c>
      <c r="AJ3" s="125"/>
      <c r="AK3" s="125"/>
      <c r="AL3" s="125" t="s">
        <v>8</v>
      </c>
      <c r="AM3" s="125"/>
      <c r="AN3" s="125"/>
      <c r="AO3" s="125" t="s">
        <v>24</v>
      </c>
      <c r="AP3" s="125"/>
      <c r="AQ3" s="125"/>
      <c r="AR3" s="125" t="s">
        <v>30</v>
      </c>
      <c r="AS3" s="125"/>
      <c r="AT3" s="125"/>
      <c r="AU3" s="125" t="s">
        <v>8</v>
      </c>
      <c r="AV3" s="125"/>
      <c r="AW3" s="125"/>
      <c r="AX3" s="125" t="s">
        <v>24</v>
      </c>
      <c r="AY3" s="125"/>
      <c r="AZ3" s="125"/>
      <c r="BA3" s="125" t="s">
        <v>30</v>
      </c>
      <c r="BB3" s="125"/>
      <c r="BC3" s="125"/>
      <c r="BD3" s="125" t="s">
        <v>8</v>
      </c>
      <c r="BE3" s="125"/>
      <c r="BF3" s="125"/>
      <c r="BG3" s="125" t="s">
        <v>24</v>
      </c>
      <c r="BH3" s="125"/>
      <c r="BI3" s="125"/>
      <c r="BJ3" s="125" t="s">
        <v>30</v>
      </c>
      <c r="BK3" s="125"/>
      <c r="BL3" s="125"/>
      <c r="BM3" s="125" t="s">
        <v>8</v>
      </c>
      <c r="BN3" s="125"/>
      <c r="BO3" s="125"/>
    </row>
    <row r="4" spans="1:67" s="21" customFormat="1" ht="12" x14ac:dyDescent="0.2">
      <c r="A4" s="126"/>
      <c r="B4" s="37" t="s">
        <v>3</v>
      </c>
      <c r="C4" s="37" t="s">
        <v>4</v>
      </c>
      <c r="D4" s="37" t="s">
        <v>5</v>
      </c>
      <c r="E4" s="37" t="s">
        <v>25</v>
      </c>
      <c r="F4" s="37" t="s">
        <v>26</v>
      </c>
      <c r="G4" s="37" t="s">
        <v>27</v>
      </c>
      <c r="H4" s="37" t="s">
        <v>28</v>
      </c>
      <c r="I4" s="37" t="s">
        <v>3</v>
      </c>
      <c r="J4" s="37" t="s">
        <v>4</v>
      </c>
      <c r="K4" s="37" t="s">
        <v>5</v>
      </c>
      <c r="L4" s="37" t="s">
        <v>25</v>
      </c>
      <c r="M4" s="37" t="s">
        <v>26</v>
      </c>
      <c r="N4" s="37" t="s">
        <v>27</v>
      </c>
      <c r="O4" s="37" t="s">
        <v>28</v>
      </c>
      <c r="P4" s="37" t="s">
        <v>3</v>
      </c>
      <c r="Q4" s="37" t="s">
        <v>4</v>
      </c>
      <c r="R4" s="37" t="s">
        <v>5</v>
      </c>
      <c r="S4" s="37" t="s">
        <v>25</v>
      </c>
      <c r="T4" s="37" t="s">
        <v>26</v>
      </c>
      <c r="U4" s="37" t="s">
        <v>27</v>
      </c>
      <c r="V4" s="37" t="s">
        <v>28</v>
      </c>
      <c r="W4" s="37" t="s">
        <v>3</v>
      </c>
      <c r="X4" s="37" t="s">
        <v>4</v>
      </c>
      <c r="Y4" s="37" t="s">
        <v>5</v>
      </c>
      <c r="Z4" s="37" t="s">
        <v>3</v>
      </c>
      <c r="AA4" s="37" t="s">
        <v>4</v>
      </c>
      <c r="AB4" s="37" t="s">
        <v>5</v>
      </c>
      <c r="AC4" s="37" t="s">
        <v>3</v>
      </c>
      <c r="AD4" s="37" t="s">
        <v>4</v>
      </c>
      <c r="AE4" s="37" t="s">
        <v>5</v>
      </c>
      <c r="AF4" s="37" t="s">
        <v>3</v>
      </c>
      <c r="AG4" s="37" t="s">
        <v>4</v>
      </c>
      <c r="AH4" s="37" t="s">
        <v>5</v>
      </c>
      <c r="AI4" s="37" t="s">
        <v>3</v>
      </c>
      <c r="AJ4" s="37" t="s">
        <v>4</v>
      </c>
      <c r="AK4" s="37" t="s">
        <v>5</v>
      </c>
      <c r="AL4" s="37" t="s">
        <v>3</v>
      </c>
      <c r="AM4" s="37" t="s">
        <v>4</v>
      </c>
      <c r="AN4" s="37" t="s">
        <v>5</v>
      </c>
      <c r="AO4" s="37" t="s">
        <v>3</v>
      </c>
      <c r="AP4" s="37" t="s">
        <v>4</v>
      </c>
      <c r="AQ4" s="37" t="s">
        <v>5</v>
      </c>
      <c r="AR4" s="37" t="s">
        <v>3</v>
      </c>
      <c r="AS4" s="37" t="s">
        <v>4</v>
      </c>
      <c r="AT4" s="37" t="s">
        <v>5</v>
      </c>
      <c r="AU4" s="37" t="s">
        <v>3</v>
      </c>
      <c r="AV4" s="37" t="s">
        <v>4</v>
      </c>
      <c r="AW4" s="37" t="s">
        <v>5</v>
      </c>
      <c r="AX4" s="37" t="s">
        <v>3</v>
      </c>
      <c r="AY4" s="37" t="s">
        <v>4</v>
      </c>
      <c r="AZ4" s="37" t="s">
        <v>5</v>
      </c>
      <c r="BA4" s="37" t="s">
        <v>3</v>
      </c>
      <c r="BB4" s="37" t="s">
        <v>4</v>
      </c>
      <c r="BC4" s="37" t="s">
        <v>5</v>
      </c>
      <c r="BD4" s="37" t="s">
        <v>3</v>
      </c>
      <c r="BE4" s="37" t="s">
        <v>4</v>
      </c>
      <c r="BF4" s="37" t="s">
        <v>5</v>
      </c>
      <c r="BG4" s="37" t="s">
        <v>3</v>
      </c>
      <c r="BH4" s="37" t="s">
        <v>4</v>
      </c>
      <c r="BI4" s="37" t="s">
        <v>5</v>
      </c>
      <c r="BJ4" s="37" t="s">
        <v>3</v>
      </c>
      <c r="BK4" s="37" t="s">
        <v>4</v>
      </c>
      <c r="BL4" s="37" t="s">
        <v>5</v>
      </c>
      <c r="BM4" s="37" t="s">
        <v>3</v>
      </c>
      <c r="BN4" s="37" t="s">
        <v>4</v>
      </c>
      <c r="BO4" s="37" t="s">
        <v>5</v>
      </c>
    </row>
    <row r="5" spans="1:67" x14ac:dyDescent="0.2">
      <c r="A5" s="71">
        <v>6.25E-2</v>
      </c>
      <c r="B5" s="47">
        <v>2.7050999999999998</v>
      </c>
      <c r="C5" s="47">
        <v>3.2463000000000002</v>
      </c>
      <c r="D5" s="47">
        <v>3.3235000000000001</v>
      </c>
      <c r="E5" s="47">
        <v>3.0722</v>
      </c>
      <c r="F5" s="47">
        <v>2.5002</v>
      </c>
      <c r="G5" s="47">
        <v>2.8525</v>
      </c>
      <c r="H5" s="47">
        <v>2.8525</v>
      </c>
      <c r="I5" s="47">
        <v>3.3203999999999998</v>
      </c>
      <c r="J5" s="47">
        <v>2.6656</v>
      </c>
      <c r="K5" s="47">
        <v>3.3517000000000001</v>
      </c>
      <c r="L5" s="47">
        <v>2.7218</v>
      </c>
      <c r="M5" s="47">
        <v>2.8182999999999998</v>
      </c>
      <c r="N5" s="74">
        <v>3.1541999999999999</v>
      </c>
      <c r="O5" s="47">
        <v>3.5209999999999999</v>
      </c>
      <c r="P5" s="47">
        <v>2.5318000000000001</v>
      </c>
      <c r="Q5" s="47">
        <v>2.8961000000000001</v>
      </c>
      <c r="R5" s="47">
        <v>3.3605</v>
      </c>
      <c r="S5" s="47">
        <v>2.6002999999999998</v>
      </c>
      <c r="T5" s="47">
        <v>2.8163</v>
      </c>
      <c r="U5" s="47">
        <v>2.3220999999999998</v>
      </c>
      <c r="V5" s="47">
        <v>3.0022000000000002</v>
      </c>
      <c r="W5" s="47">
        <v>2.19</v>
      </c>
      <c r="X5" s="47">
        <v>2.5575000000000001</v>
      </c>
      <c r="Y5" s="47">
        <v>1.8137000000000001</v>
      </c>
      <c r="Z5" s="47">
        <v>2.1793</v>
      </c>
      <c r="AA5" s="47">
        <v>2.8519999999999999</v>
      </c>
      <c r="AB5" s="47">
        <v>3.3530000000000002</v>
      </c>
      <c r="AC5" s="47">
        <v>3.1876000000000002</v>
      </c>
      <c r="AD5" s="47">
        <v>2.7071999999999998</v>
      </c>
      <c r="AE5" s="47">
        <v>3.0592999999999999</v>
      </c>
      <c r="AF5" s="47">
        <v>3.1002999999999998</v>
      </c>
      <c r="AG5" s="47">
        <v>1.9504999999999999</v>
      </c>
      <c r="AH5" s="47">
        <v>2.6516000000000002</v>
      </c>
      <c r="AI5" s="47">
        <v>2.5655999999999999</v>
      </c>
      <c r="AJ5" s="47">
        <v>2.6539999999999999</v>
      </c>
      <c r="AK5" s="47">
        <v>2.1374</v>
      </c>
      <c r="AL5" s="47">
        <v>3.0830000000000002</v>
      </c>
      <c r="AM5" s="47">
        <v>2.5385</v>
      </c>
      <c r="AN5" s="47">
        <v>2.9350000000000001</v>
      </c>
      <c r="AO5" s="47">
        <v>2.0806</v>
      </c>
      <c r="AP5" s="47">
        <v>2.8336000000000001</v>
      </c>
      <c r="AQ5" s="47">
        <v>3.4817999999999998</v>
      </c>
      <c r="AR5" s="47">
        <v>3.2587000000000002</v>
      </c>
      <c r="AS5" s="47">
        <v>2.5541</v>
      </c>
      <c r="AT5" s="47">
        <v>2.9773000000000001</v>
      </c>
      <c r="AU5" s="47">
        <v>2.3997000000000002</v>
      </c>
      <c r="AV5" s="47">
        <v>2.1120000000000001</v>
      </c>
      <c r="AW5" s="47">
        <v>2.2921</v>
      </c>
      <c r="AX5" s="47">
        <v>2.5977000000000001</v>
      </c>
      <c r="AY5" s="47">
        <v>2.5415999999999999</v>
      </c>
      <c r="AZ5" s="47">
        <v>2.6707999999999998</v>
      </c>
      <c r="BA5" s="47">
        <v>2.8582999999999998</v>
      </c>
      <c r="BB5" s="47">
        <v>2.7557</v>
      </c>
      <c r="BC5" s="47">
        <v>2.9081999999999999</v>
      </c>
      <c r="BD5" s="47">
        <v>2.3429000000000002</v>
      </c>
      <c r="BE5" s="47">
        <v>2.7025000000000001</v>
      </c>
      <c r="BF5" s="47">
        <v>2.8039000000000001</v>
      </c>
      <c r="BG5" s="47">
        <v>2.8117999999999999</v>
      </c>
      <c r="BH5" s="47">
        <v>3.1345999999999998</v>
      </c>
      <c r="BI5" s="47">
        <v>2.6381999999999999</v>
      </c>
      <c r="BJ5" s="47">
        <v>2.5777999999999999</v>
      </c>
      <c r="BK5" s="47">
        <v>2.8967999999999998</v>
      </c>
      <c r="BL5" s="47">
        <v>2.9188000000000001</v>
      </c>
      <c r="BM5" s="47">
        <v>2.5434999999999999</v>
      </c>
      <c r="BN5" s="47">
        <v>2.2448999999999999</v>
      </c>
      <c r="BO5" s="47">
        <v>2.4756</v>
      </c>
    </row>
    <row r="6" spans="1:67" x14ac:dyDescent="0.2">
      <c r="A6" s="71">
        <v>0.1875</v>
      </c>
      <c r="B6" s="47">
        <v>2.1080000000000001</v>
      </c>
      <c r="C6" s="47">
        <v>2.1974</v>
      </c>
      <c r="D6" s="47">
        <v>2.1617999999999999</v>
      </c>
      <c r="E6" s="47">
        <v>2.1373000000000002</v>
      </c>
      <c r="F6" s="47">
        <v>2.4533999999999998</v>
      </c>
      <c r="G6" s="47">
        <v>2.6362000000000001</v>
      </c>
      <c r="H6" s="47">
        <v>2.6362000000000001</v>
      </c>
      <c r="I6" s="47">
        <v>1.5504</v>
      </c>
      <c r="J6" s="47">
        <v>2.4525000000000001</v>
      </c>
      <c r="K6" s="47">
        <v>2.3083</v>
      </c>
      <c r="L6" s="47">
        <v>2.0735000000000001</v>
      </c>
      <c r="M6" s="47">
        <v>2.1616</v>
      </c>
      <c r="N6" s="74">
        <v>1.8249</v>
      </c>
      <c r="O6" s="47">
        <v>2.3420999999999998</v>
      </c>
      <c r="P6" s="47">
        <v>2.2856000000000001</v>
      </c>
      <c r="Q6" s="47">
        <v>2.5855999999999999</v>
      </c>
      <c r="R6" s="47">
        <v>2.5987</v>
      </c>
      <c r="S6" s="47">
        <v>1.7117</v>
      </c>
      <c r="T6" s="47">
        <v>2.2143999999999999</v>
      </c>
      <c r="U6" s="47">
        <v>2.0333999999999999</v>
      </c>
      <c r="V6" s="47">
        <v>2.0768</v>
      </c>
      <c r="W6" s="47">
        <v>1.4789000000000001</v>
      </c>
      <c r="X6" s="47">
        <v>1.4718</v>
      </c>
      <c r="Y6" s="47">
        <v>1.583</v>
      </c>
      <c r="Z6" s="47">
        <v>1.7951999999999999</v>
      </c>
      <c r="AA6" s="47">
        <v>2.4205000000000001</v>
      </c>
      <c r="AB6" s="47">
        <v>1.5002</v>
      </c>
      <c r="AC6" s="47">
        <v>2.5714000000000001</v>
      </c>
      <c r="AD6" s="47">
        <v>2.5817000000000001</v>
      </c>
      <c r="AE6" s="47">
        <v>1.8158000000000001</v>
      </c>
      <c r="AF6" s="47">
        <v>1.8388</v>
      </c>
      <c r="AG6" s="47">
        <v>1.6251</v>
      </c>
      <c r="AH6" s="47">
        <v>2.1827000000000001</v>
      </c>
      <c r="AI6" s="47">
        <v>2.3443999999999998</v>
      </c>
      <c r="AJ6" s="47">
        <v>2.1677</v>
      </c>
      <c r="AK6" s="47">
        <v>1.9508000000000001</v>
      </c>
      <c r="AL6" s="47">
        <v>2.4620000000000002</v>
      </c>
      <c r="AM6" s="47">
        <v>2.2972000000000001</v>
      </c>
      <c r="AN6" s="47">
        <v>2.1934</v>
      </c>
      <c r="AO6" s="47">
        <v>1.9049</v>
      </c>
      <c r="AP6" s="47">
        <v>2.4275000000000002</v>
      </c>
      <c r="AQ6" s="47">
        <v>1.8678999999999999</v>
      </c>
      <c r="AR6" s="47">
        <v>1.7978000000000001</v>
      </c>
      <c r="AS6" s="47">
        <v>2.4548999999999999</v>
      </c>
      <c r="AT6" s="47">
        <v>1.7216</v>
      </c>
      <c r="AU6" s="47">
        <v>1.5524</v>
      </c>
      <c r="AV6" s="47">
        <v>1.7141</v>
      </c>
      <c r="AW6" s="47">
        <v>2.1738</v>
      </c>
      <c r="AX6" s="47">
        <v>2.2593000000000001</v>
      </c>
      <c r="AY6" s="47">
        <v>1.6324000000000001</v>
      </c>
      <c r="AZ6" s="47">
        <v>1.6309</v>
      </c>
      <c r="BA6" s="47">
        <v>1.89</v>
      </c>
      <c r="BB6" s="47">
        <v>2.5638999999999998</v>
      </c>
      <c r="BC6" s="47">
        <v>1.9778</v>
      </c>
      <c r="BD6" s="47">
        <v>2.2955000000000001</v>
      </c>
      <c r="BE6" s="47">
        <v>2.2706</v>
      </c>
      <c r="BF6" s="47">
        <v>2.2974000000000001</v>
      </c>
      <c r="BG6" s="47">
        <v>2.8195999999999999</v>
      </c>
      <c r="BH6" s="47">
        <v>2.5004</v>
      </c>
      <c r="BI6" s="47">
        <v>1.9644999999999999</v>
      </c>
      <c r="BJ6" s="47">
        <v>2.0857999999999999</v>
      </c>
      <c r="BK6" s="47">
        <v>2.125</v>
      </c>
      <c r="BL6" s="47">
        <v>2.1892</v>
      </c>
      <c r="BM6" s="47">
        <v>1.8940999999999999</v>
      </c>
      <c r="BN6" s="47">
        <v>1.8246</v>
      </c>
      <c r="BO6" s="47">
        <v>1.8301000000000001</v>
      </c>
    </row>
    <row r="7" spans="1:67" x14ac:dyDescent="0.2">
      <c r="A7" s="71">
        <v>0.3125</v>
      </c>
      <c r="B7" s="47">
        <v>1.7667999999999999</v>
      </c>
      <c r="C7" s="47">
        <v>1.6581999999999999</v>
      </c>
      <c r="D7" s="47">
        <v>1.2272000000000001</v>
      </c>
      <c r="E7" s="47">
        <v>1.4345000000000001</v>
      </c>
      <c r="F7" s="47">
        <v>1.6114999999999999</v>
      </c>
      <c r="G7" s="47">
        <v>1.2945</v>
      </c>
      <c r="H7" s="47">
        <v>1.2945</v>
      </c>
      <c r="I7" s="47">
        <v>1.32</v>
      </c>
      <c r="J7" s="47">
        <v>1.5076000000000001</v>
      </c>
      <c r="K7" s="47">
        <v>0.98009999999999997</v>
      </c>
      <c r="L7" s="47">
        <v>1.7598</v>
      </c>
      <c r="M7" s="47">
        <v>1.754</v>
      </c>
      <c r="N7" s="74">
        <v>1.3944000000000001</v>
      </c>
      <c r="O7" s="47">
        <v>1.4452</v>
      </c>
      <c r="P7" s="47">
        <v>1.4415</v>
      </c>
      <c r="Q7" s="47">
        <v>1.0896999999999999</v>
      </c>
      <c r="R7" s="47">
        <v>1.0948</v>
      </c>
      <c r="S7" s="47">
        <v>1.2892999999999999</v>
      </c>
      <c r="T7" s="47">
        <v>1.7435</v>
      </c>
      <c r="U7" s="47">
        <v>1.7699</v>
      </c>
      <c r="V7" s="47">
        <v>1.1713</v>
      </c>
      <c r="W7" s="47">
        <v>1.1756</v>
      </c>
      <c r="X7" s="47">
        <v>1.351</v>
      </c>
      <c r="Y7" s="47">
        <v>1.4309000000000001</v>
      </c>
      <c r="Z7" s="47">
        <v>1.4417</v>
      </c>
      <c r="AA7" s="47">
        <v>1.5034000000000001</v>
      </c>
      <c r="AB7" s="47">
        <v>1.1686000000000001</v>
      </c>
      <c r="AC7" s="47">
        <v>0.86499999999999999</v>
      </c>
      <c r="AD7" s="47">
        <v>1.5530999999999999</v>
      </c>
      <c r="AE7" s="47">
        <v>1.4635</v>
      </c>
      <c r="AF7" s="47">
        <v>1.6227</v>
      </c>
      <c r="AG7" s="47">
        <v>1.4624999999999999</v>
      </c>
      <c r="AH7" s="47">
        <v>1.9742</v>
      </c>
      <c r="AI7" s="47">
        <v>1.3431999999999999</v>
      </c>
      <c r="AJ7" s="47">
        <v>1.5788</v>
      </c>
      <c r="AK7" s="47">
        <v>1.2116</v>
      </c>
      <c r="AL7" s="47">
        <v>0.75229999999999997</v>
      </c>
      <c r="AM7" s="47">
        <v>2.0114000000000001</v>
      </c>
      <c r="AN7" s="47">
        <v>2.0968</v>
      </c>
      <c r="AO7" s="47">
        <v>1.708</v>
      </c>
      <c r="AP7" s="47">
        <v>2.0634999999999999</v>
      </c>
      <c r="AQ7" s="47">
        <v>1.5173000000000001</v>
      </c>
      <c r="AR7" s="47">
        <v>1.6840999999999999</v>
      </c>
      <c r="AS7" s="47">
        <v>1.3754999999999999</v>
      </c>
      <c r="AT7" s="47">
        <v>1.7075</v>
      </c>
      <c r="AU7" s="47">
        <v>1.1126</v>
      </c>
      <c r="AV7" s="47">
        <v>1.4970000000000001</v>
      </c>
      <c r="AW7" s="47">
        <v>1.9428000000000001</v>
      </c>
      <c r="AX7" s="47">
        <v>1.6827000000000001</v>
      </c>
      <c r="AY7" s="47">
        <v>1.3262</v>
      </c>
      <c r="AZ7" s="47">
        <v>1.5521</v>
      </c>
      <c r="BA7" s="47">
        <v>1.8033999999999999</v>
      </c>
      <c r="BB7" s="47">
        <v>1.4597</v>
      </c>
      <c r="BC7" s="47">
        <v>1.6719999999999999</v>
      </c>
      <c r="BD7" s="47">
        <v>2.2867999999999999</v>
      </c>
      <c r="BE7" s="47">
        <v>2.1181000000000001</v>
      </c>
      <c r="BF7" s="47">
        <v>2.1776</v>
      </c>
      <c r="BG7" s="47">
        <v>1.2459</v>
      </c>
      <c r="BH7" s="47">
        <v>1.2533000000000001</v>
      </c>
      <c r="BI7" s="47">
        <v>1.8010999999999999</v>
      </c>
      <c r="BJ7" s="47">
        <v>1.7141999999999999</v>
      </c>
      <c r="BK7" s="47">
        <v>1.8704000000000001</v>
      </c>
      <c r="BL7" s="47">
        <v>1.48</v>
      </c>
      <c r="BM7" s="47">
        <v>1.4255</v>
      </c>
      <c r="BN7" s="47">
        <v>1.4137999999999999</v>
      </c>
      <c r="BO7" s="47">
        <v>1.2336</v>
      </c>
    </row>
    <row r="8" spans="1:67" x14ac:dyDescent="0.2">
      <c r="A8" s="71">
        <v>0.4375</v>
      </c>
      <c r="B8" s="47">
        <v>0.67869999999999997</v>
      </c>
      <c r="C8" s="47">
        <v>0.21540000000000001</v>
      </c>
      <c r="D8" s="47">
        <v>0.40629999999999999</v>
      </c>
      <c r="E8" s="47">
        <v>0.5615</v>
      </c>
      <c r="F8" s="47">
        <v>0.62260000000000004</v>
      </c>
      <c r="G8" s="47">
        <v>0.60880000000000001</v>
      </c>
      <c r="H8" s="47">
        <v>0.60880000000000001</v>
      </c>
      <c r="I8" s="47">
        <v>1.2019</v>
      </c>
      <c r="J8" s="47">
        <v>0.55710000000000004</v>
      </c>
      <c r="K8" s="47">
        <v>0.69020000000000004</v>
      </c>
      <c r="L8" s="47">
        <v>0.74650000000000005</v>
      </c>
      <c r="M8" s="47">
        <v>0.66239999999999999</v>
      </c>
      <c r="N8" s="74">
        <v>0.72340000000000004</v>
      </c>
      <c r="O8" s="47">
        <v>0.31440000000000001</v>
      </c>
      <c r="P8" s="47">
        <v>0.69979999999999998</v>
      </c>
      <c r="Q8" s="47">
        <v>0.59219999999999995</v>
      </c>
      <c r="R8" s="47">
        <v>0.13450000000000001</v>
      </c>
      <c r="S8" s="47">
        <v>1.1394</v>
      </c>
      <c r="T8" s="47">
        <v>0.33250000000000002</v>
      </c>
      <c r="U8" s="47">
        <v>0.72750000000000004</v>
      </c>
      <c r="V8" s="47">
        <v>0.64939999999999998</v>
      </c>
      <c r="W8" s="47">
        <v>1.0621</v>
      </c>
      <c r="X8" s="47">
        <v>1.153</v>
      </c>
      <c r="Y8" s="47">
        <v>1.3448</v>
      </c>
      <c r="Z8" s="47">
        <v>0.96879999999999999</v>
      </c>
      <c r="AA8" s="47">
        <v>0.59209999999999996</v>
      </c>
      <c r="AB8" s="47">
        <v>0.9304</v>
      </c>
      <c r="AC8" s="47">
        <v>0.53149999999999997</v>
      </c>
      <c r="AD8" s="47">
        <v>0.35649999999999998</v>
      </c>
      <c r="AE8" s="47">
        <v>1.1085</v>
      </c>
      <c r="AF8" s="47">
        <v>0.88329999999999997</v>
      </c>
      <c r="AG8" s="47">
        <v>1.1386000000000001</v>
      </c>
      <c r="AH8" s="47">
        <v>0.44829999999999998</v>
      </c>
      <c r="AI8" s="47">
        <v>1.1955</v>
      </c>
      <c r="AJ8" s="47">
        <v>0.88139999999999996</v>
      </c>
      <c r="AK8" s="47">
        <v>1.0078</v>
      </c>
      <c r="AL8" s="47">
        <v>0.2361</v>
      </c>
      <c r="AM8" s="47">
        <v>0.37230000000000002</v>
      </c>
      <c r="AN8" s="47">
        <v>0.42749999999999999</v>
      </c>
      <c r="AO8" s="47">
        <v>1.2991999999999999</v>
      </c>
      <c r="AP8" s="47">
        <v>0.55389999999999995</v>
      </c>
      <c r="AQ8" s="47">
        <v>0.8256</v>
      </c>
      <c r="AR8" s="47">
        <v>0.86450000000000005</v>
      </c>
      <c r="AS8" s="47">
        <v>0.92800000000000005</v>
      </c>
      <c r="AT8" s="47">
        <v>1.4336</v>
      </c>
      <c r="AU8" s="47">
        <v>0.87439999999999996</v>
      </c>
      <c r="AV8" s="47">
        <v>1.1066</v>
      </c>
      <c r="AW8" s="47">
        <v>0.9839</v>
      </c>
      <c r="AX8" s="47">
        <v>1.0814999999999999</v>
      </c>
      <c r="AY8" s="47">
        <v>1.1129</v>
      </c>
      <c r="AZ8" s="47">
        <v>0.68049999999999999</v>
      </c>
      <c r="BA8" s="47">
        <v>1.2114</v>
      </c>
      <c r="BB8" s="47">
        <v>0.45639999999999997</v>
      </c>
      <c r="BC8" s="47">
        <v>0.64749999999999996</v>
      </c>
      <c r="BD8" s="47">
        <v>0.41920000000000002</v>
      </c>
      <c r="BE8" s="47">
        <v>0.46360000000000001</v>
      </c>
      <c r="BF8" s="47">
        <v>0.3337</v>
      </c>
      <c r="BG8" s="47">
        <v>0.6996</v>
      </c>
      <c r="BH8" s="47">
        <v>0.37040000000000001</v>
      </c>
      <c r="BI8" s="47">
        <v>0.66790000000000005</v>
      </c>
      <c r="BJ8" s="47">
        <v>0.79400000000000004</v>
      </c>
      <c r="BK8" s="47">
        <v>0.85909999999999997</v>
      </c>
      <c r="BL8" s="47">
        <v>0.77810000000000001</v>
      </c>
      <c r="BM8" s="47">
        <v>1.0703</v>
      </c>
      <c r="BN8" s="47">
        <v>0.9163</v>
      </c>
      <c r="BO8" s="47">
        <v>0.95499999999999996</v>
      </c>
    </row>
    <row r="9" spans="1:67" x14ac:dyDescent="0.2">
      <c r="A9" s="71">
        <v>0.625</v>
      </c>
      <c r="B9" s="47">
        <v>0.29070000000000001</v>
      </c>
      <c r="C9" s="47">
        <v>0.24410000000000001</v>
      </c>
      <c r="D9" s="47">
        <v>0.35620000000000002</v>
      </c>
      <c r="E9" s="47">
        <v>0.25130000000000002</v>
      </c>
      <c r="F9" s="47">
        <v>0.33029999999999998</v>
      </c>
      <c r="G9" s="47">
        <v>0.27160000000000001</v>
      </c>
      <c r="H9" s="47">
        <v>0.27160000000000001</v>
      </c>
      <c r="I9" s="47">
        <v>0.27750000000000002</v>
      </c>
      <c r="J9" s="47">
        <v>0.2172</v>
      </c>
      <c r="K9" s="47">
        <v>0.17510000000000001</v>
      </c>
      <c r="L9" s="47">
        <v>0.29110000000000003</v>
      </c>
      <c r="M9" s="47">
        <v>0.23449999999999999</v>
      </c>
      <c r="N9" s="74">
        <v>0.41</v>
      </c>
      <c r="O9" s="47">
        <v>0.1389</v>
      </c>
      <c r="P9" s="47">
        <v>0.46050000000000002</v>
      </c>
      <c r="Q9" s="47">
        <v>0.37759999999999999</v>
      </c>
      <c r="R9" s="47">
        <v>0.37259999999999999</v>
      </c>
      <c r="S9" s="47">
        <v>0.5907</v>
      </c>
      <c r="T9" s="47">
        <v>0.40229999999999999</v>
      </c>
      <c r="U9" s="47">
        <v>0.52239999999999998</v>
      </c>
      <c r="V9" s="47">
        <v>0.50560000000000005</v>
      </c>
      <c r="W9" s="47">
        <v>0.90980000000000005</v>
      </c>
      <c r="X9" s="47">
        <v>0.69299999999999995</v>
      </c>
      <c r="Y9" s="47">
        <v>0.47670000000000001</v>
      </c>
      <c r="Z9" s="47">
        <v>0.76849999999999996</v>
      </c>
      <c r="AA9" s="47">
        <v>0.20100000000000001</v>
      </c>
      <c r="AB9" s="47">
        <v>0.50819999999999999</v>
      </c>
      <c r="AC9" s="47">
        <v>0.28289999999999998</v>
      </c>
      <c r="AD9" s="47">
        <v>0.28449999999999998</v>
      </c>
      <c r="AE9" s="47">
        <v>0.1502</v>
      </c>
      <c r="AF9" s="47">
        <v>0.23449999999999999</v>
      </c>
      <c r="AG9" s="47">
        <v>0.50739999999999996</v>
      </c>
      <c r="AH9" s="47">
        <v>0.35959999999999998</v>
      </c>
      <c r="AI9" s="47">
        <v>0.21659999999999999</v>
      </c>
      <c r="AJ9" s="47">
        <v>0.25800000000000001</v>
      </c>
      <c r="AK9" s="47">
        <v>0.49170000000000003</v>
      </c>
      <c r="AL9" s="47">
        <v>0.13900000000000001</v>
      </c>
      <c r="AM9" s="47">
        <v>0.3624</v>
      </c>
      <c r="AN9" s="47">
        <v>0.15809999999999999</v>
      </c>
      <c r="AO9" s="47">
        <v>0.46970000000000001</v>
      </c>
      <c r="AP9" s="47">
        <v>4.3999999999999997E-2</v>
      </c>
      <c r="AQ9" s="47">
        <v>9.1800000000000007E-2</v>
      </c>
      <c r="AR9" s="47">
        <v>0.13930000000000001</v>
      </c>
      <c r="AS9" s="47">
        <v>0.31430000000000002</v>
      </c>
      <c r="AT9" s="47">
        <v>4.3400000000000001E-2</v>
      </c>
      <c r="AU9" s="47">
        <v>0.62919999999999998</v>
      </c>
      <c r="AV9" s="47">
        <v>0.45200000000000001</v>
      </c>
      <c r="AW9" s="47">
        <v>0.2601</v>
      </c>
      <c r="AX9" s="47">
        <v>0.13100000000000001</v>
      </c>
      <c r="AY9" s="47">
        <v>0.58440000000000003</v>
      </c>
      <c r="AZ9" s="47">
        <v>0.6351</v>
      </c>
      <c r="BA9" s="47">
        <v>6.4799999999999996E-2</v>
      </c>
      <c r="BB9" s="47">
        <v>0.28589999999999999</v>
      </c>
      <c r="BC9" s="47">
        <v>0.32600000000000001</v>
      </c>
      <c r="BD9" s="47">
        <v>0.16669999999999999</v>
      </c>
      <c r="BE9" s="47">
        <v>0.1759</v>
      </c>
      <c r="BF9" s="47">
        <v>0.1313</v>
      </c>
      <c r="BG9" s="47">
        <v>0.1827</v>
      </c>
      <c r="BH9" s="47">
        <v>0.31690000000000002</v>
      </c>
      <c r="BI9" s="47">
        <v>0.29310000000000003</v>
      </c>
      <c r="BJ9" s="47">
        <v>0.28649999999999998</v>
      </c>
      <c r="BK9" s="47">
        <v>9.2899999999999996E-2</v>
      </c>
      <c r="BL9" s="47">
        <v>0.20660000000000001</v>
      </c>
      <c r="BM9" s="47">
        <v>0.35070000000000001</v>
      </c>
      <c r="BN9" s="47">
        <v>0.58589999999999998</v>
      </c>
      <c r="BO9" s="47">
        <v>0.52090000000000003</v>
      </c>
    </row>
    <row r="10" spans="1:67" x14ac:dyDescent="0.2">
      <c r="A10" s="73">
        <v>0.875</v>
      </c>
      <c r="B10" s="66">
        <v>0.08</v>
      </c>
      <c r="C10" s="66">
        <v>9.7299999999999998E-2</v>
      </c>
      <c r="D10" s="66">
        <v>8.4400000000000003E-2</v>
      </c>
      <c r="E10" s="66">
        <v>0.1459</v>
      </c>
      <c r="F10" s="66">
        <v>7.5800000000000006E-2</v>
      </c>
      <c r="G10" s="66">
        <v>3.2399999999999998E-2</v>
      </c>
      <c r="H10" s="66">
        <v>3.2399999999999998E-2</v>
      </c>
      <c r="I10" s="66">
        <v>2.6200000000000001E-2</v>
      </c>
      <c r="J10" s="66">
        <v>0.19139999999999999</v>
      </c>
      <c r="K10" s="66">
        <v>0.15970000000000001</v>
      </c>
      <c r="L10" s="66">
        <v>5.8099999999999999E-2</v>
      </c>
      <c r="M10" s="66">
        <v>6.7299999999999999E-2</v>
      </c>
      <c r="N10" s="66">
        <v>4.1599999999999998E-2</v>
      </c>
      <c r="O10" s="66">
        <v>4.9700000000000001E-2</v>
      </c>
      <c r="P10" s="66">
        <v>6.0100000000000001E-2</v>
      </c>
      <c r="Q10" s="66">
        <v>4.0599999999999997E-2</v>
      </c>
      <c r="R10" s="66">
        <v>3.3099999999999997E-2</v>
      </c>
      <c r="S10" s="66">
        <v>3.9E-2</v>
      </c>
      <c r="T10" s="66">
        <v>4.4299999999999999E-2</v>
      </c>
      <c r="U10" s="66">
        <v>5.1200000000000002E-2</v>
      </c>
      <c r="V10" s="66">
        <v>4.4600000000000001E-2</v>
      </c>
      <c r="W10" s="66">
        <v>0.1368</v>
      </c>
      <c r="X10" s="66">
        <v>4.0399999999999998E-2</v>
      </c>
      <c r="Y10" s="66">
        <v>0.43709999999999999</v>
      </c>
      <c r="Z10" s="66">
        <v>3.9E-2</v>
      </c>
      <c r="AA10" s="66">
        <v>0.1149</v>
      </c>
      <c r="AB10" s="66">
        <v>1.5699999999999999E-2</v>
      </c>
      <c r="AC10" s="66">
        <v>0.1394</v>
      </c>
      <c r="AD10" s="66">
        <v>0.1163</v>
      </c>
      <c r="AE10" s="66">
        <v>0.12620000000000001</v>
      </c>
      <c r="AF10" s="66">
        <v>4.2900000000000001E-2</v>
      </c>
      <c r="AG10" s="66">
        <v>0.4042</v>
      </c>
      <c r="AH10" s="66">
        <v>1.2E-2</v>
      </c>
      <c r="AI10" s="66">
        <v>5.91E-2</v>
      </c>
      <c r="AJ10" s="66">
        <v>0.1011</v>
      </c>
      <c r="AK10" s="66">
        <v>0.35439999999999999</v>
      </c>
      <c r="AL10" s="66">
        <v>9.4299999999999995E-2</v>
      </c>
      <c r="AM10" s="66">
        <v>2.7900000000000001E-2</v>
      </c>
      <c r="AN10" s="66">
        <v>1.55E-2</v>
      </c>
      <c r="AO10" s="66">
        <v>3.39E-2</v>
      </c>
      <c r="AP10" s="66">
        <v>1.6799999999999999E-2</v>
      </c>
      <c r="AQ10" s="66">
        <v>6.1899999999999997E-2</v>
      </c>
      <c r="AR10" s="66">
        <v>5.8099999999999999E-2</v>
      </c>
      <c r="AS10" s="66">
        <v>2.9399999999999999E-2</v>
      </c>
      <c r="AT10" s="66">
        <v>3.6600000000000001E-2</v>
      </c>
      <c r="AU10" s="66">
        <v>0.4012</v>
      </c>
      <c r="AV10" s="66">
        <v>0.33310000000000001</v>
      </c>
      <c r="AW10" s="66">
        <v>4.3499999999999997E-2</v>
      </c>
      <c r="AX10" s="66">
        <v>5.8400000000000001E-2</v>
      </c>
      <c r="AY10" s="66">
        <v>0.1091</v>
      </c>
      <c r="AZ10" s="66">
        <v>9.7699999999999995E-2</v>
      </c>
      <c r="BA10" s="66">
        <v>5.3600000000000002E-2</v>
      </c>
      <c r="BB10" s="66">
        <v>9.6199999999999994E-2</v>
      </c>
      <c r="BC10" s="66">
        <v>7.1199999999999999E-2</v>
      </c>
      <c r="BD10" s="66">
        <v>0.16109999999999999</v>
      </c>
      <c r="BE10" s="66">
        <v>4.6699999999999998E-2</v>
      </c>
      <c r="BF10" s="66">
        <v>6.2399999999999997E-2</v>
      </c>
      <c r="BG10" s="66">
        <v>2.8899999999999999E-2</v>
      </c>
      <c r="BH10" s="66">
        <v>5.3699999999999998E-2</v>
      </c>
      <c r="BI10" s="66">
        <v>0.17100000000000001</v>
      </c>
      <c r="BJ10" s="66">
        <v>0.12759999999999999</v>
      </c>
      <c r="BK10" s="66">
        <v>3.15E-2</v>
      </c>
      <c r="BL10" s="66">
        <v>0.1103</v>
      </c>
      <c r="BM10" s="66">
        <v>0.1827</v>
      </c>
      <c r="BN10" s="66">
        <v>0.21440000000000001</v>
      </c>
      <c r="BO10" s="66">
        <v>0.23200000000000001</v>
      </c>
    </row>
    <row r="11" spans="1:67" x14ac:dyDescent="0.2">
      <c r="A11" s="44"/>
      <c r="B11" s="44"/>
      <c r="C11" s="44"/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</row>
    <row r="12" spans="1:67" s="21" customFormat="1" ht="12.95" customHeight="1" x14ac:dyDescent="0.2">
      <c r="A12" s="44"/>
      <c r="B12" s="44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</row>
    <row r="13" spans="1:67" s="21" customFormat="1" ht="12.95" customHeight="1" x14ac:dyDescent="0.2">
      <c r="A13" s="44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</row>
    <row r="14" spans="1:67" s="21" customFormat="1" ht="12.95" customHeight="1" x14ac:dyDescent="0.2">
      <c r="A14" s="44"/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44"/>
      <c r="AO14" s="44"/>
    </row>
    <row r="15" spans="1:67" s="21" customFormat="1" ht="12.95" customHeight="1" x14ac:dyDescent="0.2">
      <c r="A15" s="44"/>
      <c r="B15" s="44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</row>
    <row r="16" spans="1:67" s="21" customFormat="1" ht="12.95" customHeight="1" x14ac:dyDescent="0.2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</row>
    <row r="17" spans="1:41" s="21" customFormat="1" ht="12.95" customHeight="1" x14ac:dyDescent="0.2">
      <c r="A17" s="44"/>
      <c r="B17" s="44"/>
      <c r="C17" s="44"/>
      <c r="D17" s="44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</row>
    <row r="18" spans="1:41" s="21" customFormat="1" ht="12.95" customHeight="1" x14ac:dyDescent="0.2">
      <c r="A18" s="44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</row>
    <row r="19" spans="1:41" s="21" customFormat="1" ht="12.95" customHeight="1" x14ac:dyDescent="0.2">
      <c r="A19" s="44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</row>
    <row r="20" spans="1:41" s="21" customFormat="1" ht="12.95" customHeight="1" x14ac:dyDescent="0.2">
      <c r="A20" s="44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</row>
    <row r="21" spans="1:41" x14ac:dyDescent="0.2">
      <c r="A21" s="44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</row>
    <row r="22" spans="1:41" x14ac:dyDescent="0.2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</row>
    <row r="56" spans="6:9" x14ac:dyDescent="0.2">
      <c r="I56" s="41"/>
    </row>
    <row r="57" spans="6:9" x14ac:dyDescent="0.2">
      <c r="I57" s="41"/>
    </row>
    <row r="58" spans="6:9" x14ac:dyDescent="0.2">
      <c r="I58" s="41"/>
    </row>
    <row r="59" spans="6:9" x14ac:dyDescent="0.2">
      <c r="I59" s="41"/>
    </row>
    <row r="60" spans="6:9" x14ac:dyDescent="0.2">
      <c r="I60" s="41"/>
    </row>
    <row r="61" spans="6:9" x14ac:dyDescent="0.2">
      <c r="I61" s="41"/>
    </row>
    <row r="62" spans="6:9" x14ac:dyDescent="0.2">
      <c r="I62" s="41"/>
    </row>
    <row r="63" spans="6:9" x14ac:dyDescent="0.2">
      <c r="F63" s="41"/>
      <c r="G63" s="41"/>
      <c r="H63" s="41"/>
      <c r="I63" s="41"/>
    </row>
    <row r="64" spans="6:9" x14ac:dyDescent="0.2">
      <c r="F64" s="41"/>
      <c r="G64" s="41"/>
      <c r="H64" s="41"/>
      <c r="I64" s="41"/>
    </row>
    <row r="65" spans="6:9" x14ac:dyDescent="0.2">
      <c r="F65" s="41"/>
      <c r="G65" s="41"/>
      <c r="H65" s="41"/>
      <c r="I65" s="41"/>
    </row>
    <row r="66" spans="6:9" x14ac:dyDescent="0.2">
      <c r="F66" s="41"/>
      <c r="G66" s="41"/>
      <c r="H66" s="41"/>
      <c r="I66" s="41"/>
    </row>
    <row r="67" spans="6:9" x14ac:dyDescent="0.2">
      <c r="F67" s="41"/>
      <c r="G67" s="41"/>
      <c r="H67" s="41"/>
      <c r="I67" s="41"/>
    </row>
    <row r="68" spans="6:9" x14ac:dyDescent="0.2">
      <c r="F68" s="41"/>
      <c r="G68" s="41"/>
      <c r="H68" s="41"/>
      <c r="I68" s="41"/>
    </row>
    <row r="69" spans="6:9" x14ac:dyDescent="0.2">
      <c r="F69" s="41"/>
      <c r="G69" s="41"/>
      <c r="H69" s="41"/>
      <c r="I69" s="41"/>
    </row>
    <row r="70" spans="6:9" x14ac:dyDescent="0.2">
      <c r="F70" s="41"/>
      <c r="G70" s="41"/>
      <c r="H70" s="41"/>
      <c r="I70" s="41"/>
    </row>
    <row r="71" spans="6:9" x14ac:dyDescent="0.2">
      <c r="F71" s="41"/>
      <c r="G71" s="41"/>
      <c r="H71" s="41"/>
      <c r="I71" s="41"/>
    </row>
    <row r="72" spans="6:9" x14ac:dyDescent="0.2">
      <c r="F72" s="41"/>
      <c r="G72" s="41"/>
      <c r="H72" s="41"/>
      <c r="I72" s="41"/>
    </row>
    <row r="73" spans="6:9" x14ac:dyDescent="0.2">
      <c r="F73" s="41"/>
      <c r="G73" s="41"/>
      <c r="H73" s="41"/>
      <c r="I73" s="41"/>
    </row>
    <row r="74" spans="6:9" x14ac:dyDescent="0.2">
      <c r="F74" s="41"/>
      <c r="G74" s="41"/>
      <c r="H74" s="41"/>
      <c r="I74" s="41"/>
    </row>
    <row r="75" spans="6:9" x14ac:dyDescent="0.2">
      <c r="F75" s="41"/>
      <c r="G75" s="41"/>
      <c r="H75" s="41"/>
      <c r="I75" s="41"/>
    </row>
    <row r="76" spans="6:9" x14ac:dyDescent="0.2">
      <c r="F76" s="41"/>
      <c r="G76" s="41"/>
      <c r="H76" s="41"/>
      <c r="I76" s="41"/>
    </row>
    <row r="77" spans="6:9" x14ac:dyDescent="0.2">
      <c r="F77" s="41"/>
      <c r="G77" s="41"/>
      <c r="H77" s="41"/>
      <c r="I77" s="41"/>
    </row>
    <row r="78" spans="6:9" x14ac:dyDescent="0.2">
      <c r="F78" s="41"/>
      <c r="G78" s="41"/>
      <c r="H78" s="41"/>
      <c r="I78" s="41"/>
    </row>
    <row r="79" spans="6:9" x14ac:dyDescent="0.2">
      <c r="F79" s="41"/>
      <c r="G79" s="41"/>
      <c r="H79" s="41"/>
      <c r="I79" s="41"/>
    </row>
    <row r="80" spans="6:9" x14ac:dyDescent="0.2">
      <c r="F80" s="41"/>
      <c r="G80" s="41"/>
      <c r="H80" s="41"/>
      <c r="I80" s="41"/>
    </row>
    <row r="81" spans="6:9" x14ac:dyDescent="0.2">
      <c r="F81" s="41"/>
      <c r="G81" s="41"/>
      <c r="H81" s="41"/>
      <c r="I81" s="41"/>
    </row>
    <row r="82" spans="6:9" x14ac:dyDescent="0.2">
      <c r="F82" s="41"/>
      <c r="G82" s="41"/>
      <c r="H82" s="41"/>
      <c r="I82" s="41"/>
    </row>
    <row r="83" spans="6:9" x14ac:dyDescent="0.2">
      <c r="F83" s="41"/>
      <c r="G83" s="41"/>
      <c r="H83" s="41"/>
      <c r="I83" s="41"/>
    </row>
    <row r="84" spans="6:9" x14ac:dyDescent="0.2">
      <c r="F84" s="41"/>
      <c r="G84" s="41"/>
      <c r="H84" s="41"/>
      <c r="I84" s="41"/>
    </row>
    <row r="85" spans="6:9" x14ac:dyDescent="0.2">
      <c r="F85" s="41"/>
      <c r="G85" s="41"/>
      <c r="H85" s="41"/>
      <c r="I85" s="41"/>
    </row>
    <row r="86" spans="6:9" x14ac:dyDescent="0.2">
      <c r="F86" s="41"/>
      <c r="G86" s="41"/>
      <c r="H86" s="41"/>
      <c r="I86" s="41"/>
    </row>
    <row r="87" spans="6:9" x14ac:dyDescent="0.2">
      <c r="F87" s="41"/>
      <c r="G87" s="41"/>
      <c r="H87" s="41"/>
      <c r="I87" s="41"/>
    </row>
    <row r="88" spans="6:9" x14ac:dyDescent="0.2">
      <c r="F88" s="41"/>
      <c r="G88" s="41"/>
      <c r="H88" s="41"/>
      <c r="I88" s="41"/>
    </row>
    <row r="89" spans="6:9" x14ac:dyDescent="0.2">
      <c r="F89" s="41"/>
      <c r="G89" s="41"/>
      <c r="H89" s="41"/>
      <c r="I89" s="41"/>
    </row>
    <row r="90" spans="6:9" x14ac:dyDescent="0.2">
      <c r="F90" s="41"/>
      <c r="G90" s="41"/>
      <c r="H90" s="41"/>
      <c r="I90" s="41"/>
    </row>
    <row r="91" spans="6:9" x14ac:dyDescent="0.2">
      <c r="F91" s="41"/>
      <c r="G91" s="41"/>
      <c r="H91" s="41"/>
      <c r="I91" s="41"/>
    </row>
    <row r="92" spans="6:9" x14ac:dyDescent="0.2">
      <c r="F92" s="41"/>
      <c r="G92" s="41"/>
      <c r="H92" s="41"/>
      <c r="I92" s="41"/>
    </row>
    <row r="93" spans="6:9" x14ac:dyDescent="0.2">
      <c r="F93" s="41"/>
      <c r="G93" s="41"/>
      <c r="H93" s="41"/>
      <c r="I93" s="41"/>
    </row>
    <row r="94" spans="6:9" x14ac:dyDescent="0.2">
      <c r="F94" s="41"/>
      <c r="G94" s="41"/>
      <c r="H94" s="41"/>
      <c r="I94" s="41"/>
    </row>
    <row r="95" spans="6:9" x14ac:dyDescent="0.2">
      <c r="F95" s="41"/>
      <c r="G95" s="41"/>
      <c r="H95" s="41"/>
      <c r="I95" s="41"/>
    </row>
    <row r="96" spans="6:9" x14ac:dyDescent="0.2">
      <c r="F96" s="41"/>
      <c r="G96" s="41"/>
      <c r="H96" s="41"/>
      <c r="I96" s="41"/>
    </row>
    <row r="97" spans="2:9" x14ac:dyDescent="0.2">
      <c r="F97" s="41"/>
      <c r="G97" s="41"/>
      <c r="H97" s="41"/>
      <c r="I97" s="41"/>
    </row>
    <row r="98" spans="2:9" x14ac:dyDescent="0.2">
      <c r="F98" s="41"/>
      <c r="G98" s="41"/>
      <c r="H98" s="41"/>
      <c r="I98" s="41"/>
    </row>
    <row r="99" spans="2:9" x14ac:dyDescent="0.2">
      <c r="F99" s="41"/>
      <c r="G99" s="41"/>
      <c r="H99" s="41"/>
      <c r="I99" s="41"/>
    </row>
    <row r="100" spans="2:9" x14ac:dyDescent="0.2">
      <c r="F100" s="41"/>
      <c r="G100" s="41"/>
      <c r="H100" s="41"/>
      <c r="I100" s="41"/>
    </row>
    <row r="101" spans="2:9" x14ac:dyDescent="0.2">
      <c r="F101" s="41"/>
      <c r="G101" s="41"/>
      <c r="H101" s="41"/>
      <c r="I101" s="41"/>
    </row>
    <row r="102" spans="2:9" x14ac:dyDescent="0.2">
      <c r="F102" s="41"/>
      <c r="G102" s="41"/>
      <c r="H102" s="41"/>
      <c r="I102" s="41"/>
    </row>
    <row r="103" spans="2:9" x14ac:dyDescent="0.2">
      <c r="F103" s="41"/>
      <c r="G103" s="41"/>
      <c r="H103" s="41"/>
      <c r="I103" s="41"/>
    </row>
    <row r="104" spans="2:9" x14ac:dyDescent="0.2">
      <c r="F104" s="41"/>
      <c r="G104" s="41"/>
      <c r="H104" s="41"/>
      <c r="I104" s="41"/>
    </row>
    <row r="105" spans="2:9" x14ac:dyDescent="0.2">
      <c r="F105" s="41"/>
      <c r="G105" s="41"/>
      <c r="H105" s="41"/>
      <c r="I105" s="41"/>
    </row>
    <row r="106" spans="2:9" x14ac:dyDescent="0.2">
      <c r="F106" s="41"/>
      <c r="G106" s="41"/>
      <c r="H106" s="41"/>
      <c r="I106" s="41"/>
    </row>
    <row r="107" spans="2:9" x14ac:dyDescent="0.2">
      <c r="F107" s="41"/>
      <c r="G107" s="41"/>
      <c r="H107" s="41"/>
      <c r="I107" s="41"/>
    </row>
    <row r="108" spans="2:9" x14ac:dyDescent="0.2">
      <c r="F108" s="41"/>
      <c r="G108" s="41"/>
      <c r="H108" s="41"/>
      <c r="I108" s="41"/>
    </row>
    <row r="109" spans="2:9" x14ac:dyDescent="0.2">
      <c r="F109" s="41"/>
      <c r="G109" s="41"/>
      <c r="H109" s="41"/>
      <c r="I109" s="41"/>
    </row>
    <row r="110" spans="2:9" x14ac:dyDescent="0.2">
      <c r="F110" s="41"/>
      <c r="G110" s="41"/>
      <c r="H110" s="41"/>
      <c r="I110" s="41"/>
    </row>
    <row r="111" spans="2:9" x14ac:dyDescent="0.2">
      <c r="B111" s="41"/>
      <c r="C111" s="41"/>
      <c r="D111" s="41"/>
      <c r="E111" s="41"/>
      <c r="F111" s="41"/>
      <c r="G111" s="41"/>
      <c r="H111" s="41"/>
      <c r="I111" s="41"/>
    </row>
    <row r="112" spans="2:9" x14ac:dyDescent="0.2">
      <c r="B112" s="41"/>
      <c r="C112" s="41"/>
      <c r="D112" s="41"/>
      <c r="E112" s="41"/>
      <c r="F112" s="41"/>
      <c r="G112" s="41"/>
      <c r="H112" s="41"/>
      <c r="I112" s="41"/>
    </row>
  </sheetData>
  <mergeCells count="26">
    <mergeCell ref="AL3:AN3"/>
    <mergeCell ref="BD3:BF3"/>
    <mergeCell ref="BG3:BI3"/>
    <mergeCell ref="BJ3:BL3"/>
    <mergeCell ref="BM3:BO3"/>
    <mergeCell ref="AO3:AQ3"/>
    <mergeCell ref="AR3:AT3"/>
    <mergeCell ref="AU3:AW3"/>
    <mergeCell ref="AX3:AZ3"/>
    <mergeCell ref="BA3:BC3"/>
    <mergeCell ref="B1:BO1"/>
    <mergeCell ref="A1:A4"/>
    <mergeCell ref="BG2:BO2"/>
    <mergeCell ref="B2:V2"/>
    <mergeCell ref="W2:AE2"/>
    <mergeCell ref="AF2:AN2"/>
    <mergeCell ref="AO2:AW2"/>
    <mergeCell ref="AX2:BF2"/>
    <mergeCell ref="B3:H3"/>
    <mergeCell ref="I3:O3"/>
    <mergeCell ref="P3:V3"/>
    <mergeCell ref="W3:Y3"/>
    <mergeCell ref="Z3:AB3"/>
    <mergeCell ref="AC3:AE3"/>
    <mergeCell ref="AF3:AH3"/>
    <mergeCell ref="AI3:AK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topLeftCell="C1" workbookViewId="0">
      <selection activeCell="F19" sqref="F19"/>
    </sheetView>
  </sheetViews>
  <sheetFormatPr defaultRowHeight="14.25" x14ac:dyDescent="0.2"/>
  <cols>
    <col min="1" max="1" width="9" style="44" customWidth="1"/>
    <col min="2" max="10" width="9" style="44"/>
    <col min="11" max="11" width="3.625" style="44" customWidth="1"/>
    <col min="12" max="16384" width="9" style="44"/>
  </cols>
  <sheetData>
    <row r="1" spans="1:24" s="43" customFormat="1" ht="14.25" customHeight="1" x14ac:dyDescent="0.2">
      <c r="A1" s="128" t="s">
        <v>0</v>
      </c>
      <c r="B1" s="127" t="s">
        <v>142</v>
      </c>
      <c r="C1" s="127"/>
      <c r="D1" s="127"/>
      <c r="E1" s="127"/>
      <c r="F1" s="127"/>
      <c r="G1" s="127"/>
      <c r="H1" s="127"/>
      <c r="I1" s="127"/>
      <c r="J1" s="127"/>
      <c r="K1" s="22"/>
      <c r="L1" s="128" t="s">
        <v>0</v>
      </c>
      <c r="M1" s="127" t="s">
        <v>143</v>
      </c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</row>
    <row r="2" spans="1:24" s="43" customFormat="1" ht="13.5" x14ac:dyDescent="0.2">
      <c r="A2" s="122"/>
      <c r="B2" s="122" t="s">
        <v>1</v>
      </c>
      <c r="C2" s="122"/>
      <c r="D2" s="122"/>
      <c r="E2" s="122" t="s">
        <v>7</v>
      </c>
      <c r="F2" s="122"/>
      <c r="G2" s="122"/>
      <c r="H2" s="122" t="s">
        <v>8</v>
      </c>
      <c r="I2" s="122"/>
      <c r="J2" s="122"/>
      <c r="K2" s="22"/>
      <c r="L2" s="122"/>
      <c r="M2" s="122" t="s">
        <v>1</v>
      </c>
      <c r="N2" s="122"/>
      <c r="O2" s="122"/>
      <c r="P2" s="122" t="s">
        <v>7</v>
      </c>
      <c r="Q2" s="122"/>
      <c r="R2" s="122"/>
      <c r="S2" s="122" t="s">
        <v>12</v>
      </c>
      <c r="T2" s="122"/>
      <c r="U2" s="122"/>
      <c r="V2" s="122" t="s">
        <v>8</v>
      </c>
      <c r="W2" s="122"/>
      <c r="X2" s="122"/>
    </row>
    <row r="3" spans="1:24" s="43" customFormat="1" ht="12" x14ac:dyDescent="0.2">
      <c r="A3" s="129"/>
      <c r="B3" s="20" t="s">
        <v>3</v>
      </c>
      <c r="C3" s="20" t="s">
        <v>4</v>
      </c>
      <c r="D3" s="20" t="s">
        <v>5</v>
      </c>
      <c r="E3" s="20" t="s">
        <v>3</v>
      </c>
      <c r="F3" s="20" t="s">
        <v>4</v>
      </c>
      <c r="G3" s="20" t="s">
        <v>5</v>
      </c>
      <c r="H3" s="20" t="s">
        <v>3</v>
      </c>
      <c r="I3" s="20" t="s">
        <v>4</v>
      </c>
      <c r="J3" s="20" t="s">
        <v>5</v>
      </c>
      <c r="K3" s="22"/>
      <c r="L3" s="129"/>
      <c r="M3" s="110" t="s">
        <v>3</v>
      </c>
      <c r="N3" s="110" t="s">
        <v>4</v>
      </c>
      <c r="O3" s="110" t="s">
        <v>5</v>
      </c>
      <c r="P3" s="110" t="s">
        <v>3</v>
      </c>
      <c r="Q3" s="110" t="s">
        <v>4</v>
      </c>
      <c r="R3" s="110" t="s">
        <v>5</v>
      </c>
      <c r="S3" s="110" t="s">
        <v>3</v>
      </c>
      <c r="T3" s="110" t="s">
        <v>4</v>
      </c>
      <c r="U3" s="110" t="s">
        <v>5</v>
      </c>
      <c r="V3" s="110" t="s">
        <v>3</v>
      </c>
      <c r="W3" s="110" t="s">
        <v>4</v>
      </c>
      <c r="X3" s="110" t="s">
        <v>5</v>
      </c>
    </row>
    <row r="4" spans="1:24" s="28" customFormat="1" ht="12" x14ac:dyDescent="0.2">
      <c r="A4" s="21">
        <v>34</v>
      </c>
      <c r="B4" s="31">
        <v>0.45296089276585449</v>
      </c>
      <c r="C4" s="85">
        <v>0.61088342368740922</v>
      </c>
      <c r="D4" s="31">
        <v>0.61139152026053434</v>
      </c>
      <c r="E4" s="70">
        <v>0.30592143389718701</v>
      </c>
      <c r="F4" s="31">
        <v>0.2527296341857041</v>
      </c>
      <c r="G4" s="31">
        <v>0.28284893191710908</v>
      </c>
      <c r="H4" s="70">
        <v>0.21856926091923509</v>
      </c>
      <c r="I4" s="31">
        <v>0.39880761736799247</v>
      </c>
      <c r="J4" s="31">
        <v>0.19382312171277233</v>
      </c>
      <c r="K4" s="31"/>
      <c r="L4" s="21">
        <v>39</v>
      </c>
      <c r="M4" s="30">
        <v>0.22223684210526318</v>
      </c>
      <c r="N4" s="30">
        <v>0.2385714285714286</v>
      </c>
      <c r="O4" s="30">
        <v>0.21068965517241381</v>
      </c>
      <c r="P4" s="30">
        <v>0.1701923076923077</v>
      </c>
      <c r="Q4" s="30">
        <v>0.1543030303030303</v>
      </c>
      <c r="R4" s="30">
        <v>0.18454545454545454</v>
      </c>
      <c r="S4" s="30">
        <v>0.19278688524590165</v>
      </c>
      <c r="T4" s="30">
        <v>0.15290780141843968</v>
      </c>
      <c r="U4" s="30">
        <v>0.14123188405797102</v>
      </c>
      <c r="V4" s="30">
        <v>0.19278688524590165</v>
      </c>
      <c r="W4" s="30">
        <v>0.15290780141843968</v>
      </c>
      <c r="X4" s="30">
        <v>0.14123188405797102</v>
      </c>
    </row>
    <row r="5" spans="1:24" s="28" customFormat="1" ht="12" x14ac:dyDescent="0.2">
      <c r="A5" s="21">
        <v>51</v>
      </c>
      <c r="B5" s="31">
        <v>0.40781147245925553</v>
      </c>
      <c r="C5" s="85">
        <v>0.44832678657353087</v>
      </c>
      <c r="D5" s="31">
        <v>0.4008617409672135</v>
      </c>
      <c r="E5" s="70">
        <v>0.24098835774275551</v>
      </c>
      <c r="F5" s="31">
        <v>0.20148932949150244</v>
      </c>
      <c r="G5" s="31">
        <v>0.2082223127657421</v>
      </c>
      <c r="H5" s="70">
        <v>0.18841139288813039</v>
      </c>
      <c r="I5" s="31">
        <v>0.23749055844622985</v>
      </c>
      <c r="J5" s="31">
        <v>0.14049804866563981</v>
      </c>
      <c r="K5" s="31"/>
      <c r="L5" s="21">
        <v>59</v>
      </c>
      <c r="M5" s="30">
        <v>0.16000000000000003</v>
      </c>
      <c r="N5" s="30">
        <v>0.16714285714285718</v>
      </c>
      <c r="O5" s="30">
        <v>0.15295081967213117</v>
      </c>
      <c r="P5" s="30">
        <v>0.14563829787234045</v>
      </c>
      <c r="Q5" s="30">
        <v>0.13189873417721515</v>
      </c>
      <c r="R5" s="30">
        <v>0.13319444444444445</v>
      </c>
      <c r="S5" s="30">
        <v>0.14246376811594202</v>
      </c>
      <c r="T5" s="30">
        <v>0.13476190476190478</v>
      </c>
      <c r="U5" s="30">
        <v>0.14518987341772152</v>
      </c>
      <c r="V5" s="30">
        <v>0.15163265306122453</v>
      </c>
      <c r="W5" s="30">
        <v>0.1575</v>
      </c>
      <c r="X5" s="30">
        <v>0.15824561403508774</v>
      </c>
    </row>
    <row r="6" spans="1:24" s="28" customFormat="1" ht="12" x14ac:dyDescent="0.2">
      <c r="A6" s="21">
        <v>78</v>
      </c>
      <c r="B6" s="31">
        <v>0.15376555290899485</v>
      </c>
      <c r="C6" s="85">
        <v>0.13651415780036627</v>
      </c>
      <c r="D6" s="31">
        <v>0.20232028929063892</v>
      </c>
      <c r="E6" s="70">
        <v>0.12081103989693417</v>
      </c>
      <c r="F6" s="31">
        <v>0.10912823730120322</v>
      </c>
      <c r="G6" s="31">
        <v>0.11146072280186259</v>
      </c>
      <c r="H6" s="70">
        <v>9.4218387468095993E-2</v>
      </c>
      <c r="I6" s="31">
        <v>8.4685726828203564E-2</v>
      </c>
      <c r="J6" s="31">
        <v>7.8795885703700483E-2</v>
      </c>
      <c r="K6" s="31"/>
      <c r="L6" s="21">
        <v>79</v>
      </c>
      <c r="M6" s="30">
        <v>0.13586559428060799</v>
      </c>
      <c r="N6" s="30">
        <v>0.1393589763336876</v>
      </c>
      <c r="O6" s="30">
        <v>0.13187542938570435</v>
      </c>
      <c r="P6" s="30">
        <v>0.13726059199071391</v>
      </c>
      <c r="Q6" s="30">
        <v>0.14542275905912272</v>
      </c>
      <c r="R6" s="30">
        <v>0.14182597231377717</v>
      </c>
      <c r="S6" s="30">
        <v>0.13528864059590318</v>
      </c>
      <c r="T6" s="30">
        <v>0.14339878131347325</v>
      </c>
      <c r="U6" s="30">
        <v>0.13753351206434319</v>
      </c>
      <c r="V6" s="30">
        <v>0.16195315315315301</v>
      </c>
      <c r="W6" s="30">
        <v>0.15492947466294699</v>
      </c>
      <c r="X6" s="30">
        <v>0.15839093655589101</v>
      </c>
    </row>
    <row r="7" spans="1:24" s="28" customFormat="1" ht="12" x14ac:dyDescent="0.2">
      <c r="A7" s="21">
        <v>99</v>
      </c>
      <c r="B7" s="31">
        <v>7.1677596108542324E-2</v>
      </c>
      <c r="C7" s="85">
        <v>7.8360466169521859E-2</v>
      </c>
      <c r="D7" s="31">
        <v>8.3361937721935814E-2</v>
      </c>
      <c r="E7" s="70">
        <v>6.9177879885378421E-2</v>
      </c>
      <c r="F7" s="31">
        <v>7.1954880935710855E-2</v>
      </c>
      <c r="G7" s="31">
        <v>6.5867239178910728E-2</v>
      </c>
      <c r="H7" s="70">
        <v>5.1379162638190159E-2</v>
      </c>
      <c r="I7" s="31">
        <v>4.9838111161502309E-2</v>
      </c>
      <c r="J7" s="31">
        <v>4.5482726200307529E-2</v>
      </c>
      <c r="K7" s="31"/>
      <c r="L7" s="20">
        <v>99</v>
      </c>
      <c r="M7" s="86">
        <v>8.7574671445639171E-2</v>
      </c>
      <c r="N7" s="86">
        <v>0.10363801627915797</v>
      </c>
      <c r="O7" s="86">
        <v>0.10098731227520286</v>
      </c>
      <c r="P7" s="86">
        <v>9.3879361324659974E-2</v>
      </c>
      <c r="Q7" s="86">
        <v>0.10519730510105874</v>
      </c>
      <c r="R7" s="86">
        <v>0.10021747009786153</v>
      </c>
      <c r="S7" s="86">
        <v>0.1185832120329937</v>
      </c>
      <c r="T7" s="86">
        <v>0.11044880785413745</v>
      </c>
      <c r="U7" s="86">
        <v>0.1137781629116118</v>
      </c>
      <c r="V7" s="86">
        <v>0.11771167048054899</v>
      </c>
      <c r="W7" s="86">
        <v>0.119317492416582</v>
      </c>
      <c r="X7" s="86">
        <v>0.12271308523409399</v>
      </c>
    </row>
    <row r="8" spans="1:24" s="28" customFormat="1" ht="12" x14ac:dyDescent="0.2">
      <c r="A8" s="20">
        <v>143</v>
      </c>
      <c r="B8" s="86">
        <v>6.7833444446464858E-2</v>
      </c>
      <c r="C8" s="87">
        <v>6.1178565429833555E-2</v>
      </c>
      <c r="D8" s="86">
        <v>7.168799012370157E-2</v>
      </c>
      <c r="E8" s="88">
        <v>6.437726633596122E-2</v>
      </c>
      <c r="F8" s="86">
        <v>6.6698986320141665E-2</v>
      </c>
      <c r="G8" s="86">
        <v>5.6723747343897138E-2</v>
      </c>
      <c r="H8" s="88">
        <v>3.6263090998031683E-2</v>
      </c>
      <c r="I8" s="86">
        <v>4.8587033994632961E-2</v>
      </c>
      <c r="J8" s="86">
        <v>2.4349875007335361E-2</v>
      </c>
      <c r="K8" s="31"/>
      <c r="L8" s="21"/>
    </row>
    <row r="9" spans="1:24" x14ac:dyDescent="0.2">
      <c r="A9" s="108"/>
      <c r="B9" s="31"/>
      <c r="C9" s="85"/>
      <c r="D9" s="31"/>
      <c r="E9" s="70"/>
      <c r="F9" s="31"/>
      <c r="G9" s="31"/>
      <c r="L9" s="124" t="s">
        <v>0</v>
      </c>
      <c r="M9" s="124" t="s">
        <v>144</v>
      </c>
      <c r="N9" s="124"/>
      <c r="O9" s="124"/>
      <c r="P9" s="124"/>
      <c r="Q9" s="124"/>
      <c r="R9" s="124"/>
      <c r="S9" s="124"/>
      <c r="T9" s="124"/>
    </row>
    <row r="10" spans="1:24" x14ac:dyDescent="0.2">
      <c r="A10" s="124" t="s">
        <v>0</v>
      </c>
      <c r="B10" s="124" t="s">
        <v>151</v>
      </c>
      <c r="C10" s="124"/>
      <c r="D10" s="124"/>
      <c r="E10" s="124"/>
      <c r="F10" s="124"/>
      <c r="G10" s="124"/>
      <c r="L10" s="125"/>
      <c r="M10" s="125" t="s">
        <v>83</v>
      </c>
      <c r="N10" s="125"/>
      <c r="O10" s="125"/>
      <c r="P10" s="125"/>
      <c r="Q10" s="125" t="s">
        <v>84</v>
      </c>
      <c r="R10" s="125"/>
      <c r="S10" s="125"/>
      <c r="T10" s="125"/>
    </row>
    <row r="11" spans="1:24" x14ac:dyDescent="0.2">
      <c r="A11" s="125"/>
      <c r="B11" s="125" t="s">
        <v>83</v>
      </c>
      <c r="C11" s="125"/>
      <c r="D11" s="125"/>
      <c r="E11" s="125" t="s">
        <v>84</v>
      </c>
      <c r="F11" s="125"/>
      <c r="G11" s="125"/>
      <c r="L11" s="126"/>
      <c r="M11" s="111" t="s">
        <v>1</v>
      </c>
      <c r="N11" s="111" t="s">
        <v>7</v>
      </c>
      <c r="O11" s="111" t="s">
        <v>12</v>
      </c>
      <c r="P11" s="111" t="s">
        <v>8</v>
      </c>
      <c r="Q11" s="111" t="s">
        <v>1</v>
      </c>
      <c r="R11" s="111" t="s">
        <v>7</v>
      </c>
      <c r="S11" s="111" t="s">
        <v>12</v>
      </c>
      <c r="T11" s="111" t="s">
        <v>8</v>
      </c>
    </row>
    <row r="12" spans="1:24" x14ac:dyDescent="0.2">
      <c r="A12" s="126"/>
      <c r="B12" s="58" t="s">
        <v>1</v>
      </c>
      <c r="C12" s="58" t="s">
        <v>7</v>
      </c>
      <c r="D12" s="58" t="s">
        <v>8</v>
      </c>
      <c r="E12" s="58" t="s">
        <v>1</v>
      </c>
      <c r="F12" s="58" t="s">
        <v>7</v>
      </c>
      <c r="G12" s="58" t="s">
        <v>8</v>
      </c>
      <c r="L12" s="36">
        <v>39</v>
      </c>
      <c r="M12" s="39">
        <f>AVERAGE(M4:O4)</f>
        <v>0.22383264194970187</v>
      </c>
      <c r="N12" s="39">
        <f>AVERAGE(P4:R4)</f>
        <v>0.16968026418026419</v>
      </c>
      <c r="O12" s="39">
        <f>AVERAGE(S4:U4)</f>
        <v>0.16230885690743746</v>
      </c>
      <c r="P12" s="39">
        <f>AVERAGE(V4:X4)</f>
        <v>0.16230885690743746</v>
      </c>
      <c r="Q12" s="39">
        <f>_xlfn.STDEV.S(M4:O4)/3^0.5</f>
        <v>8.0882271404417415E-3</v>
      </c>
      <c r="R12" s="39">
        <f>_xlfn.STDEV.S(P4:R4)/3^0.5</f>
        <v>8.7339891121480436E-3</v>
      </c>
      <c r="S12" s="39">
        <f>_xlfn.STDEV.S(S4:U4)/3^0.5</f>
        <v>1.5607310467665414E-2</v>
      </c>
      <c r="T12" s="39">
        <f>_xlfn.STDEV.S(V4:X4)/3^0.5</f>
        <v>1.5607310467665414E-2</v>
      </c>
    </row>
    <row r="13" spans="1:24" x14ac:dyDescent="0.2">
      <c r="A13" s="38">
        <v>34</v>
      </c>
      <c r="B13" s="39">
        <f>AVERAGE(B4:D4)</f>
        <v>0.55841194557126606</v>
      </c>
      <c r="C13" s="39">
        <f>AVERAGE(E4:G4)</f>
        <v>0.28050000000000003</v>
      </c>
      <c r="D13" s="39">
        <f>AVERAGE(H4:J4)</f>
        <v>0.27039999999999997</v>
      </c>
      <c r="E13" s="39">
        <f>_xlfn.STDEV.S(B4:D4)/3^0.5</f>
        <v>5.2725730416496336E-2</v>
      </c>
      <c r="F13" s="39">
        <f>_xlfn.STDEV.S(E4:G4)/3^0.5</f>
        <v>1.5400000000000417E-2</v>
      </c>
      <c r="G13" s="39">
        <f>_xlfn.STDEV.S(H4:J4)/3^0.5</f>
        <v>6.4599999999999921E-2</v>
      </c>
      <c r="L13" s="36">
        <v>59</v>
      </c>
      <c r="M13" s="39">
        <f>AVERAGE(M5:O5)</f>
        <v>0.16003122560499614</v>
      </c>
      <c r="N13" s="39">
        <f>AVERAGE(P5:R5)</f>
        <v>0.13691049216466669</v>
      </c>
      <c r="O13" s="39">
        <f>AVERAGE(S5:U5)</f>
        <v>0.14080518209852277</v>
      </c>
      <c r="P13" s="39">
        <f>AVERAGE(V5:X5)</f>
        <v>0.15579275569877074</v>
      </c>
      <c r="Q13" s="39">
        <f>_xlfn.STDEV.S(M5:O5)/3^0.5</f>
        <v>4.0969180762872748E-3</v>
      </c>
      <c r="R13" s="39">
        <f>_xlfn.STDEV.S(P5:R5)/3^0.5</f>
        <v>4.3799033713590825E-3</v>
      </c>
      <c r="S13" s="39">
        <f>_xlfn.STDEV.S(S5:U5)/3^0.5</f>
        <v>3.1224356547711338E-3</v>
      </c>
      <c r="T13" s="39">
        <f>_xlfn.STDEV.S(V5:X5)/3^0.5</f>
        <v>2.0911580155916218E-3</v>
      </c>
    </row>
    <row r="14" spans="1:24" x14ac:dyDescent="0.2">
      <c r="A14" s="38">
        <v>51</v>
      </c>
      <c r="B14" s="39">
        <f>AVERAGE(B5:D5)</f>
        <v>0.41899999999999998</v>
      </c>
      <c r="C14" s="39">
        <f>AVERAGE(E5:G5)</f>
        <v>0.21690000000000001</v>
      </c>
      <c r="D14" s="39">
        <f>AVERAGE(H5:J5)</f>
        <v>0.1888</v>
      </c>
      <c r="E14" s="39">
        <f>_xlfn.STDEV.S(B5:D5)/3^0.5</f>
        <v>1.4799999999999376E-2</v>
      </c>
      <c r="F14" s="39">
        <f>_xlfn.STDEV.S(E5:G5)/3^0.5</f>
        <v>1.2200000000000329E-2</v>
      </c>
      <c r="G14" s="39">
        <f>_xlfn.STDEV.S(H5:J5)/3^0.5</f>
        <v>2.8000000000000084E-2</v>
      </c>
      <c r="L14" s="36">
        <v>79</v>
      </c>
      <c r="M14" s="39">
        <f>AVERAGE(M6:O6)</f>
        <v>0.13569999999999999</v>
      </c>
      <c r="N14" s="39">
        <f>AVERAGE(P6:R6)</f>
        <v>0.14150310778787126</v>
      </c>
      <c r="O14" s="39">
        <f>AVERAGE(S6:U6)</f>
        <v>0.13874031132457321</v>
      </c>
      <c r="P14" s="39">
        <f>AVERAGE(V6:X6)</f>
        <v>0.15842452145733033</v>
      </c>
      <c r="Q14" s="39">
        <f>_xlfn.STDEV.S(M6:O6)/3^0.5</f>
        <v>2.1618999999996097E-3</v>
      </c>
      <c r="R14" s="39">
        <f>_xlfn.STDEV.S(P6:R6)/3^0.5</f>
        <v>2.3617383385775136E-3</v>
      </c>
      <c r="S14" s="39">
        <f>_xlfn.STDEV.S(S6:U6)/3^0.5</f>
        <v>2.4177033837622149E-3</v>
      </c>
      <c r="T14" s="39">
        <f>_xlfn.STDEV.S(V6:X6)/3^0.5</f>
        <v>2.027630870634429E-3</v>
      </c>
    </row>
    <row r="15" spans="1:24" x14ac:dyDescent="0.2">
      <c r="A15" s="38">
        <v>78</v>
      </c>
      <c r="B15" s="39">
        <f>AVERAGE(B6:D6)</f>
        <v>0.16420000000000001</v>
      </c>
      <c r="C15" s="39">
        <f>AVERAGE(E6:G6)</f>
        <v>0.1138</v>
      </c>
      <c r="D15" s="39">
        <f>AVERAGE(H6:J6)</f>
        <v>8.5900000000000018E-2</v>
      </c>
      <c r="E15" s="39">
        <f>_xlfn.STDEV.S(B6:D6)/3^0.5</f>
        <v>1.9700000000000016E-2</v>
      </c>
      <c r="F15" s="39">
        <f>_xlfn.STDEV.S(E6:G6)/3^0.5</f>
        <v>3.5695999999999389E-3</v>
      </c>
      <c r="G15" s="39">
        <f>_xlfn.STDEV.S(H6:J6)/3^0.5</f>
        <v>4.4933000000001531E-3</v>
      </c>
      <c r="L15" s="37">
        <v>99</v>
      </c>
      <c r="M15" s="59">
        <f>AVERAGE(M7:O7)</f>
        <v>9.74E-2</v>
      </c>
      <c r="N15" s="59">
        <f>AVERAGE(P7:R7)</f>
        <v>9.9764712174526746E-2</v>
      </c>
      <c r="O15" s="59">
        <f>AVERAGE(S7:U7)</f>
        <v>0.11427006093291432</v>
      </c>
      <c r="P15" s="59">
        <f>AVERAGE(V7:X7)</f>
        <v>0.11991408271040833</v>
      </c>
      <c r="Q15" s="59">
        <f>_xlfn.STDEV.S(M7:O7)/3^0.5</f>
        <v>4.9718999999999874E-3</v>
      </c>
      <c r="R15" s="59">
        <f>_xlfn.STDEV.S(P7:R7)/3^0.5</f>
        <v>3.275042245747256E-3</v>
      </c>
      <c r="S15" s="59">
        <f>_xlfn.STDEV.S(S7:U7)/3^0.5</f>
        <v>2.3610453605532088E-3</v>
      </c>
      <c r="T15" s="59">
        <f>_xlfn.STDEV.S(V7:X7)/3^0.5</f>
        <v>1.4742769265259309E-3</v>
      </c>
    </row>
    <row r="16" spans="1:24" x14ac:dyDescent="0.2">
      <c r="A16" s="38">
        <v>99</v>
      </c>
      <c r="B16" s="39">
        <f>AVERAGE(B7:D7)</f>
        <v>7.7799999999999994E-2</v>
      </c>
      <c r="C16" s="39">
        <f>AVERAGE(E7:G7)</f>
        <v>6.9000000000000006E-2</v>
      </c>
      <c r="D16" s="39">
        <f>AVERAGE(H7:J7)</f>
        <v>4.8899999999999999E-2</v>
      </c>
      <c r="E16" s="39">
        <f>_xlfn.STDEV.S(B7:D7)/3^0.5</f>
        <v>3.3846000000001763E-3</v>
      </c>
      <c r="F16" s="39">
        <f>_xlfn.STDEV.S(E7:G7)/3^0.5</f>
        <v>1.759600000000077E-3</v>
      </c>
      <c r="G16" s="39">
        <f>_xlfn.STDEV.S(H7:J7)/3^0.5</f>
        <v>1.7655999999998974E-3</v>
      </c>
    </row>
    <row r="17" spans="1:7" x14ac:dyDescent="0.2">
      <c r="A17" s="37">
        <v>143</v>
      </c>
      <c r="B17" s="59">
        <f>AVERAGE(B8:D8)</f>
        <v>6.6900000000000001E-2</v>
      </c>
      <c r="C17" s="59">
        <f>AVERAGE(E8:G8)</f>
        <v>6.2600000000000003E-2</v>
      </c>
      <c r="D17" s="59">
        <f>AVERAGE(H8:J8)</f>
        <v>3.6400000000000002E-2</v>
      </c>
      <c r="E17" s="59">
        <f>_xlfn.STDEV.S(B8:D8)/3^0.5</f>
        <v>3.0694999999998792E-3</v>
      </c>
      <c r="F17" s="59">
        <f>_xlfn.STDEV.S(E8:G8)/3^0.5</f>
        <v>3.0136000000001513E-3</v>
      </c>
      <c r="G17" s="59">
        <f>_xlfn.STDEV.S(H8:J8)/3^0.5</f>
        <v>6.9969999999999971E-3</v>
      </c>
    </row>
  </sheetData>
  <mergeCells count="19">
    <mergeCell ref="V2:X2"/>
    <mergeCell ref="A1:A3"/>
    <mergeCell ref="B10:G10"/>
    <mergeCell ref="A10:A12"/>
    <mergeCell ref="M1:X1"/>
    <mergeCell ref="L1:L3"/>
    <mergeCell ref="M9:T9"/>
    <mergeCell ref="L9:L11"/>
    <mergeCell ref="M10:P10"/>
    <mergeCell ref="Q10:T10"/>
    <mergeCell ref="B1:J1"/>
    <mergeCell ref="B11:D11"/>
    <mergeCell ref="E11:G11"/>
    <mergeCell ref="B2:D2"/>
    <mergeCell ref="E2:G2"/>
    <mergeCell ref="H2:J2"/>
    <mergeCell ref="M2:O2"/>
    <mergeCell ref="P2:R2"/>
    <mergeCell ref="S2:U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Note</vt:lpstr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3-29T02:26:47Z</dcterms:modified>
</cp:coreProperties>
</file>